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lchapo/Desktop/Revision 2 Dec 2023/"/>
    </mc:Choice>
  </mc:AlternateContent>
  <xr:revisionPtr revIDLastSave="0" documentId="8_{B1195D16-06F6-B343-BD6D-9D0BA9911F19}" xr6:coauthVersionLast="47" xr6:coauthVersionMax="47" xr10:uidLastSave="{00000000-0000-0000-0000-000000000000}"/>
  <bookViews>
    <workbookView xWindow="360" yWindow="500" windowWidth="28040" windowHeight="15940" xr2:uid="{B9DE46C2-7C9C-B44D-B81D-88E1A4F01DD8}"/>
  </bookViews>
  <sheets>
    <sheet name="Column description" sheetId="2" r:id="rId1"/>
    <sheet name="Phf6_top1000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42" i="1" l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941" uniqueCount="3801">
  <si>
    <t>URR1B</t>
  </si>
  <si>
    <t>(ACCTG)n</t>
  </si>
  <si>
    <t>PB1</t>
  </si>
  <si>
    <t>B4A</t>
  </si>
  <si>
    <t>(CCTG)n</t>
  </si>
  <si>
    <t>(CAGTG)n</t>
  </si>
  <si>
    <t>(CAGG)n</t>
  </si>
  <si>
    <t>(TAGG)n</t>
  </si>
  <si>
    <t>GC_rich</t>
  </si>
  <si>
    <t>(CCTAA)n</t>
  </si>
  <si>
    <t>L1M2</t>
  </si>
  <si>
    <t>(GTGTG)n</t>
  </si>
  <si>
    <t>RLTR20C2_MM</t>
  </si>
  <si>
    <t>(TA)n</t>
  </si>
  <si>
    <t>GA-rich</t>
  </si>
  <si>
    <t>(CTTG)n</t>
  </si>
  <si>
    <t>(CTCA)n</t>
  </si>
  <si>
    <t>(TTCA)n</t>
  </si>
  <si>
    <t>(TG)n</t>
  </si>
  <si>
    <t>(TAGTG)n</t>
  </si>
  <si>
    <t>MER21C</t>
  </si>
  <si>
    <t>(TGAG)n</t>
  </si>
  <si>
    <t>(CAG)n</t>
  </si>
  <si>
    <t>(CA)n</t>
  </si>
  <si>
    <t>IMPB_01</t>
  </si>
  <si>
    <t>MTEb</t>
  </si>
  <si>
    <t>(CATATA)n</t>
  </si>
  <si>
    <t>RLTR20A4</t>
  </si>
  <si>
    <t>MTE2a</t>
  </si>
  <si>
    <t>(GGGAGA)n</t>
  </si>
  <si>
    <t>(CAGAGA)n</t>
  </si>
  <si>
    <t>(CACCAT)n</t>
  </si>
  <si>
    <t>(CCA)n</t>
  </si>
  <si>
    <t>RCHARR1</t>
  </si>
  <si>
    <t>(CACAC)n</t>
  </si>
  <si>
    <t>(CCCTAA)n</t>
  </si>
  <si>
    <t>AT_rich</t>
  </si>
  <si>
    <t>Lx2B2</t>
  </si>
  <si>
    <t>RMER12</t>
  </si>
  <si>
    <t>(TATG)n</t>
  </si>
  <si>
    <t>LTR85a</t>
  </si>
  <si>
    <t>L1M3</t>
  </si>
  <si>
    <t>(CGGGG)n</t>
  </si>
  <si>
    <t>G-rich</t>
  </si>
  <si>
    <t>CT-rich</t>
  </si>
  <si>
    <t>RLTR31D_MM</t>
  </si>
  <si>
    <t>HAL1</t>
  </si>
  <si>
    <t>B3A</t>
  </si>
  <si>
    <t>(CACCT)n</t>
  </si>
  <si>
    <t>RSINE1</t>
  </si>
  <si>
    <t>U4</t>
  </si>
  <si>
    <t>PB1D7</t>
  </si>
  <si>
    <t>RLTR20C1_MM</t>
  </si>
  <si>
    <t>(TTAGGG)n</t>
  </si>
  <si>
    <t>B4</t>
  </si>
  <si>
    <t>(GA)n</t>
  </si>
  <si>
    <t>RLTR17B_Mm</t>
  </si>
  <si>
    <t>L1_Mur3</t>
  </si>
  <si>
    <t>(CACAT)n</t>
  </si>
  <si>
    <t>MTE2b</t>
  </si>
  <si>
    <t>(CCTA)n</t>
  </si>
  <si>
    <t>(CAGA)n</t>
  </si>
  <si>
    <t>L2b</t>
  </si>
  <si>
    <t>(TGG)n</t>
  </si>
  <si>
    <t>(ATGGTG)n</t>
  </si>
  <si>
    <t>(CATA)n</t>
  </si>
  <si>
    <t>(TC)n</t>
  </si>
  <si>
    <t>ID4_</t>
  </si>
  <si>
    <t>L2</t>
  </si>
  <si>
    <t>(CACAG)n</t>
  </si>
  <si>
    <t>B1F2</t>
  </si>
  <si>
    <t>ID_B1</t>
  </si>
  <si>
    <t>(G)n</t>
  </si>
  <si>
    <t>ORR1G</t>
  </si>
  <si>
    <t>L1M5</t>
  </si>
  <si>
    <t>MIRb</t>
  </si>
  <si>
    <t>L1ME4b</t>
  </si>
  <si>
    <t>(TTTTG)n</t>
  </si>
  <si>
    <t>B3</t>
  </si>
  <si>
    <t>(ATG)n</t>
  </si>
  <si>
    <t>C-rich</t>
  </si>
  <si>
    <t>ORR1D1</t>
  </si>
  <si>
    <t>(TCC)n</t>
  </si>
  <si>
    <t>MER5A</t>
  </si>
  <si>
    <t>PB1D9</t>
  </si>
  <si>
    <t>tRNA-Arg-AGA</t>
  </si>
  <si>
    <t>(CGG)n</t>
  </si>
  <si>
    <t>B1_Mus1</t>
  </si>
  <si>
    <t>tRNA-Ala-GCA</t>
  </si>
  <si>
    <t>(TCTG)n</t>
  </si>
  <si>
    <t>RMER15</t>
  </si>
  <si>
    <t>(CAAAA)n</t>
  </si>
  <si>
    <t>MTD</t>
  </si>
  <si>
    <t>(TCCA)n</t>
  </si>
  <si>
    <t>RMER12C</t>
  </si>
  <si>
    <t>L1MA4</t>
  </si>
  <si>
    <t>B1F</t>
  </si>
  <si>
    <t>B2_Mm2</t>
  </si>
  <si>
    <t>(TGGG)n</t>
  </si>
  <si>
    <t>(A)n</t>
  </si>
  <si>
    <t>L1ME3A</t>
  </si>
  <si>
    <t>(TTCC)n</t>
  </si>
  <si>
    <t>B1_Mur1</t>
  </si>
  <si>
    <t>ORR1C1</t>
  </si>
  <si>
    <t>ORR1E</t>
  </si>
  <si>
    <t>MIR</t>
  </si>
  <si>
    <t>(ATGTG)n</t>
  </si>
  <si>
    <t>(TGGA)n</t>
  </si>
  <si>
    <t>(T)n</t>
  </si>
  <si>
    <t>Lx9</t>
  </si>
  <si>
    <t>(TCTA)n</t>
  </si>
  <si>
    <t>Lx10</t>
  </si>
  <si>
    <t>MIRc</t>
  </si>
  <si>
    <t>(CCG)n</t>
  </si>
  <si>
    <t>(TTG)n</t>
  </si>
  <si>
    <t>(CTG)n</t>
  </si>
  <si>
    <t>MT2A</t>
  </si>
  <si>
    <t>MLT1B</t>
  </si>
  <si>
    <t>B2_Mm1a</t>
  </si>
  <si>
    <t>L1MEf</t>
  </si>
  <si>
    <t>MERVL_2A-int</t>
  </si>
  <si>
    <t>(CACTC)n</t>
  </si>
  <si>
    <t>MLT1M</t>
  </si>
  <si>
    <t>B1_Mur2</t>
  </si>
  <si>
    <t>B1_Mm</t>
  </si>
  <si>
    <t>4.5SRNA</t>
  </si>
  <si>
    <t>(GGGTG)n</t>
  </si>
  <si>
    <t>(CACTG)n</t>
  </si>
  <si>
    <t>(TTTC)n</t>
  </si>
  <si>
    <t>T-rich</t>
  </si>
  <si>
    <t>L1MEc</t>
  </si>
  <si>
    <t>MLT1I</t>
  </si>
  <si>
    <t>RMER13B</t>
  </si>
  <si>
    <t>L1MB2</t>
  </si>
  <si>
    <t>ID2</t>
  </si>
  <si>
    <t>(TCCCC)n</t>
  </si>
  <si>
    <t>(CAT)n</t>
  </si>
  <si>
    <t>MLT1K</t>
  </si>
  <si>
    <t>(AGGTG)n</t>
  </si>
  <si>
    <t>(TAGA)n</t>
  </si>
  <si>
    <t>MER91B</t>
  </si>
  <si>
    <t>(CATAC)n</t>
  </si>
  <si>
    <t>PB1D11</t>
  </si>
  <si>
    <t>(TTTA)n</t>
  </si>
  <si>
    <t>B1F1</t>
  </si>
  <si>
    <t>(CTGTG)n</t>
  </si>
  <si>
    <t>L1_Rod</t>
  </si>
  <si>
    <t>Lx3C</t>
  </si>
  <si>
    <t>L2c</t>
  </si>
  <si>
    <t>B1_Mur3</t>
  </si>
  <si>
    <t>B1_Mus2</t>
  </si>
  <si>
    <t>(TATATG)n</t>
  </si>
  <si>
    <t>Lx2</t>
  </si>
  <si>
    <t>ORR1B1</t>
  </si>
  <si>
    <t>RMER15-int</t>
  </si>
  <si>
    <t>(CACAA)n</t>
  </si>
  <si>
    <t>(CAA)n</t>
  </si>
  <si>
    <t>MTC</t>
  </si>
  <si>
    <t>(TAA)n</t>
  </si>
  <si>
    <t>BC1_Mm</t>
  </si>
  <si>
    <t>ID4</t>
  </si>
  <si>
    <t>MER4B-int</t>
  </si>
  <si>
    <t>Lx7</t>
  </si>
  <si>
    <t>(TTGTG)n</t>
  </si>
  <si>
    <t>ORR1A1</t>
  </si>
  <si>
    <t>HAL1ME</t>
  </si>
  <si>
    <t>L1M4</t>
  </si>
  <si>
    <t>(CG)n</t>
  </si>
  <si>
    <t>L1_Mm</t>
  </si>
  <si>
    <t>L1_Mus3</t>
  </si>
  <si>
    <t>MTA_Mm</t>
  </si>
  <si>
    <t>MIR3</t>
  </si>
  <si>
    <t>RMER12B</t>
  </si>
  <si>
    <t>L1_Mus1</t>
  </si>
  <si>
    <t>A-rich</t>
  </si>
  <si>
    <t>(CATG)n</t>
  </si>
  <si>
    <t>IAPLTR2a2_Mm</t>
  </si>
  <si>
    <t>RLTR25B</t>
  </si>
  <si>
    <t>PB1D10</t>
  </si>
  <si>
    <t>MER68B</t>
  </si>
  <si>
    <t>L1MC4a</t>
  </si>
  <si>
    <t>(GGGGA)n</t>
  </si>
  <si>
    <t>(TCTCCC)n</t>
  </si>
  <si>
    <t>Lx5b</t>
  </si>
  <si>
    <t>L1MC</t>
  </si>
  <si>
    <t>(TTAGG)n</t>
  </si>
  <si>
    <t>ORR1C2</t>
  </si>
  <si>
    <t>(GGAGA)n</t>
  </si>
  <si>
    <t>L1MA9</t>
  </si>
  <si>
    <t>MLTR25A</t>
  </si>
  <si>
    <t>RLTR16</t>
  </si>
  <si>
    <t>MLT1H-int</t>
  </si>
  <si>
    <t>RMER17C</t>
  </si>
  <si>
    <t>RMER17C-int</t>
  </si>
  <si>
    <t>(GGA)n</t>
  </si>
  <si>
    <t>(TTTG)n</t>
  </si>
  <si>
    <t>Tigger5</t>
  </si>
  <si>
    <t>(TCTCTG)n</t>
  </si>
  <si>
    <t>Lx6</t>
  </si>
  <si>
    <t>LTR41B</t>
  </si>
  <si>
    <t>Lx8</t>
  </si>
  <si>
    <t>L1MB7</t>
  </si>
  <si>
    <t>Tigger7</t>
  </si>
  <si>
    <t>MER57D</t>
  </si>
  <si>
    <t>(GGATG)n</t>
  </si>
  <si>
    <t>(CGTG)n</t>
  </si>
  <si>
    <t>(CAGCT)n</t>
  </si>
  <si>
    <t>L2a</t>
  </si>
  <si>
    <t>L4_B_Mam</t>
  </si>
  <si>
    <t>(TTTAA)n</t>
  </si>
  <si>
    <t>(AGGGGG)n</t>
  </si>
  <si>
    <t>MLT1C</t>
  </si>
  <si>
    <t>RMER17C2</t>
  </si>
  <si>
    <t>L1MC5a</t>
  </si>
  <si>
    <t>Charlie14a</t>
  </si>
  <si>
    <t>RLTR42</t>
  </si>
  <si>
    <t>IAPLTR2_Mm</t>
  </si>
  <si>
    <t>L1MD2</t>
  </si>
  <si>
    <t>ORR1F</t>
  </si>
  <si>
    <t>RMER6C</t>
  </si>
  <si>
    <t>(CCCCG)n</t>
  </si>
  <si>
    <t>RLTR10C</t>
  </si>
  <si>
    <t>ORR1A2</t>
  </si>
  <si>
    <t>RMER6A</t>
  </si>
  <si>
    <t>RLTR20A3_MM</t>
  </si>
  <si>
    <t>(CCGGG)n</t>
  </si>
  <si>
    <t>MLTR14</t>
  </si>
  <si>
    <t>L1MA4A</t>
  </si>
  <si>
    <t>(CAAAAA)n</t>
  </si>
  <si>
    <t>L1MCa</t>
  </si>
  <si>
    <t>(TCCC)n</t>
  </si>
  <si>
    <t>Tigger9b</t>
  </si>
  <si>
    <t>(GGAA)n</t>
  </si>
  <si>
    <t>L1VL4</t>
  </si>
  <si>
    <t>L1MA5</t>
  </si>
  <si>
    <t>RMER1B</t>
  </si>
  <si>
    <t>RMER1A</t>
  </si>
  <si>
    <t>ORR1D2</t>
  </si>
  <si>
    <t>MER5B</t>
  </si>
  <si>
    <t>L1MC1</t>
  </si>
  <si>
    <t>MACS_Score</t>
  </si>
  <si>
    <t>chr7:27259736-27260237</t>
  </si>
  <si>
    <t>chr5:36109410-36109911</t>
  </si>
  <si>
    <t>chr5:113041309-113041810</t>
  </si>
  <si>
    <t>chr5:117501538-117502039</t>
  </si>
  <si>
    <t>chr8:114029980-114030481</t>
  </si>
  <si>
    <t>chr18:69611328-69611829</t>
  </si>
  <si>
    <t>chr18:69351002-69351503</t>
  </si>
  <si>
    <t>chr11:95414017-95414518</t>
  </si>
  <si>
    <t>chr10:103367589-103368090</t>
  </si>
  <si>
    <t>chr19:37713869-37714370</t>
  </si>
  <si>
    <t>chr5:104159269-104159770</t>
  </si>
  <si>
    <t>chr16:23200401-23200902</t>
  </si>
  <si>
    <t>chr1:166332686-166333187</t>
  </si>
  <si>
    <t>chr6:28998244-28998745</t>
  </si>
  <si>
    <t>chr8:83901402-83901903</t>
  </si>
  <si>
    <t>chr13:113734449-113734950</t>
  </si>
  <si>
    <t>chr5:142681375-142681876</t>
  </si>
  <si>
    <t>chr11:101442032-101442533</t>
  </si>
  <si>
    <t>chr11:52713838-52714339</t>
  </si>
  <si>
    <t>chr12:73539837-73540338</t>
  </si>
  <si>
    <t>chr9:41580053-41580554</t>
  </si>
  <si>
    <t>chr15:100756108-100756609</t>
  </si>
  <si>
    <t>chr14:120539425-120539926</t>
  </si>
  <si>
    <t>chr16:95278570-95279071</t>
  </si>
  <si>
    <t>chr4:110286141-110286642</t>
  </si>
  <si>
    <t>chr10:125586013-125586514</t>
  </si>
  <si>
    <t>chr15:5644079-5644580</t>
  </si>
  <si>
    <t>chr1:38438054-38438555</t>
  </si>
  <si>
    <t>chr1:190082598-190083099</t>
  </si>
  <si>
    <t>chr12:55538285-55538786</t>
  </si>
  <si>
    <t>chr15:13193939-13194440</t>
  </si>
  <si>
    <t>chr9:54780316-54780817</t>
  </si>
  <si>
    <t>chr13:57237517-57238018</t>
  </si>
  <si>
    <t>chr6:145444604-145445105</t>
  </si>
  <si>
    <t>chr4:152992007-152992508</t>
  </si>
  <si>
    <t>chr7:125925926-125926427</t>
  </si>
  <si>
    <t>chr5:124183785-124184286</t>
  </si>
  <si>
    <t>chr6:39047742-39048243</t>
  </si>
  <si>
    <t>chr7:6690647-6691148</t>
  </si>
  <si>
    <t>chr11:53231065-53231566</t>
  </si>
  <si>
    <t>chr10:94550053-94550554</t>
  </si>
  <si>
    <t>chr8:48760531-48761032</t>
  </si>
  <si>
    <t>chr11:115379329-115379830</t>
  </si>
  <si>
    <t>chr14:65418693-65419194</t>
  </si>
  <si>
    <t>chr4:127169688-127170189</t>
  </si>
  <si>
    <t>chr6:30402348-30402849</t>
  </si>
  <si>
    <t>chr3:17790564-17791065</t>
  </si>
  <si>
    <t>chr10:79799242-79799743</t>
  </si>
  <si>
    <t>chr18:64889272-64889773</t>
  </si>
  <si>
    <t>chr12:29663492-29663993</t>
  </si>
  <si>
    <t>chr13:57315158-57315659</t>
  </si>
  <si>
    <t>chr17:80356024-80356525</t>
  </si>
  <si>
    <t>chr5:116268919-116269420</t>
  </si>
  <si>
    <t>chr7:111012420-111012921</t>
  </si>
  <si>
    <t>chr5:129472773-129473274</t>
  </si>
  <si>
    <t>chr8:120265759-120266260</t>
  </si>
  <si>
    <t>chr19:45047828-45048329</t>
  </si>
  <si>
    <t>chr14:67211307-67211808</t>
  </si>
  <si>
    <t>chr16:34998745-34999246</t>
  </si>
  <si>
    <t>chr8:65030504-65031005</t>
  </si>
  <si>
    <t>chr2:179439711-179440212</t>
  </si>
  <si>
    <t>chr4:107694810-107695311</t>
  </si>
  <si>
    <t>chr19:23759114-23759615</t>
  </si>
  <si>
    <t>chr1:71298330-71298831</t>
  </si>
  <si>
    <t>chr15:78704174-78704675</t>
  </si>
  <si>
    <t>chr8:64022851-64023352</t>
  </si>
  <si>
    <t>chr3:34599980-34600481</t>
  </si>
  <si>
    <t>chr4:137127216-137127717</t>
  </si>
  <si>
    <t>chr19:10388885-10389386</t>
  </si>
  <si>
    <t>chr8:10793966-10794467</t>
  </si>
  <si>
    <t>chr2:179890115-179890616</t>
  </si>
  <si>
    <t>chr16:6129114-6129615</t>
  </si>
  <si>
    <t>chr4:142770384-142770885</t>
  </si>
  <si>
    <t>chr17:67332780-67333281</t>
  </si>
  <si>
    <t>chr3:109431629-109432130</t>
  </si>
  <si>
    <t>chr17:12034441-12034942</t>
  </si>
  <si>
    <t>chr15:39815324-39815825</t>
  </si>
  <si>
    <t>chr14:120636286-120636787</t>
  </si>
  <si>
    <t>chr13:53206838-53207339</t>
  </si>
  <si>
    <t>chr11:93468296-93468797</t>
  </si>
  <si>
    <t>chr6:148133396-148133897</t>
  </si>
  <si>
    <t>chr10:41000810-41001311</t>
  </si>
  <si>
    <t>chr3:9344129-9344630</t>
  </si>
  <si>
    <t>chr3:55512351-55512852</t>
  </si>
  <si>
    <t>chr4:125561100-125561601</t>
  </si>
  <si>
    <t>chr12:28308471-28308972</t>
  </si>
  <si>
    <t>chr14:79915557-79916058</t>
  </si>
  <si>
    <t>chr13:45762770-45763271</t>
  </si>
  <si>
    <t>chr8:120031943-120032444</t>
  </si>
  <si>
    <t>chr6:50892874-50893375</t>
  </si>
  <si>
    <t>chr8:11976569-11977070</t>
  </si>
  <si>
    <t>chr8:114642881-114643382</t>
  </si>
  <si>
    <t>chr1:194303620-194304121</t>
  </si>
  <si>
    <t>chr14:103345669-103346170</t>
  </si>
  <si>
    <t>chr8:84022597-84023098</t>
  </si>
  <si>
    <t>chr2:156421342-156421843</t>
  </si>
  <si>
    <t>chr2:35531607-35532108</t>
  </si>
  <si>
    <t>chr3:9959700-9960201</t>
  </si>
  <si>
    <t>chr11:19184889-19185390</t>
  </si>
  <si>
    <t>chr3:125220943-125221444</t>
  </si>
  <si>
    <t>chr7:129987942-129988443</t>
  </si>
  <si>
    <t>chr3:26484580-26485081</t>
  </si>
  <si>
    <t>chr8:79027885-79028386</t>
  </si>
  <si>
    <t>chr8:120953261-120953762</t>
  </si>
  <si>
    <t>chr1:105397898-105398399</t>
  </si>
  <si>
    <t>chr13:95386543-95387044</t>
  </si>
  <si>
    <t>chr10:25334100-25334601</t>
  </si>
  <si>
    <t>chr3:122039207-122039708</t>
  </si>
  <si>
    <t>chr8:126567990-126568491</t>
  </si>
  <si>
    <t>chr2:24521038-24521539</t>
  </si>
  <si>
    <t>chr13:59947000-59947501</t>
  </si>
  <si>
    <t>chr1:132072303-132072804</t>
  </si>
  <si>
    <t>chr17:83234300-83234801</t>
  </si>
  <si>
    <t>chr15:85249323-85249824</t>
  </si>
  <si>
    <t>chr1:189280375-189280876</t>
  </si>
  <si>
    <t>chr14:24578082-24578583</t>
  </si>
  <si>
    <t>chr15:77330982-77331483</t>
  </si>
  <si>
    <t>chr5:116105369-116105870</t>
  </si>
  <si>
    <t>chr9:58201583-58202084</t>
  </si>
  <si>
    <t>chr14:106021950-106022451</t>
  </si>
  <si>
    <t>chr18:76088274-76088775</t>
  </si>
  <si>
    <t>chr1:130563644-130564145</t>
  </si>
  <si>
    <t>chr3:51964529-51965030</t>
  </si>
  <si>
    <t>chr18:63772259-63772760</t>
  </si>
  <si>
    <t>chr10:69417508-69418009</t>
  </si>
  <si>
    <t>chr19:58318147-58318648</t>
  </si>
  <si>
    <t>chr13:95016289-95016790</t>
  </si>
  <si>
    <t>chr5:104060934-104061435</t>
  </si>
  <si>
    <t>chr8:126525114-126525615</t>
  </si>
  <si>
    <t>chr19:18539689-18540190</t>
  </si>
  <si>
    <t>chr5:67118136-67118637</t>
  </si>
  <si>
    <t>chr9:100117789-100118290</t>
  </si>
  <si>
    <t>chr15:83217140-83217641</t>
  </si>
  <si>
    <t>chr1:190058028-190058529</t>
  </si>
  <si>
    <t>chr11:117632469-117632970</t>
  </si>
  <si>
    <t>chr1:184411834-184412335</t>
  </si>
  <si>
    <t>chr8:126887918-126888419</t>
  </si>
  <si>
    <t>chr17:29970330-29970831</t>
  </si>
  <si>
    <t>chr18:54585201-54585702</t>
  </si>
  <si>
    <t>chr17:62779779-62780280</t>
  </si>
  <si>
    <t>chr18:40182120-40182621</t>
  </si>
  <si>
    <t>chr8:22632664-22633165</t>
  </si>
  <si>
    <t>chr5:110906900-110907401</t>
  </si>
  <si>
    <t>chr10:127242902-127243403</t>
  </si>
  <si>
    <t>chr7:40351651-40352152</t>
  </si>
  <si>
    <t>chr9:110921831-110922332</t>
  </si>
  <si>
    <t>chrX:56368271-56368772</t>
  </si>
  <si>
    <t>chr4:43720038-43720539</t>
  </si>
  <si>
    <t>chr5:151412117-151412618</t>
  </si>
  <si>
    <t>chr14:106522030-106522531</t>
  </si>
  <si>
    <t>chr18:44798557-44799058</t>
  </si>
  <si>
    <t>chr6:137942453-137942954</t>
  </si>
  <si>
    <t>chr9:113159020-113159521</t>
  </si>
  <si>
    <t>chr5:114099541-114100042</t>
  </si>
  <si>
    <t>chr12:3355864-3356365</t>
  </si>
  <si>
    <t>chr6:120564355-120564856</t>
  </si>
  <si>
    <t>chr13:50473295-50473796</t>
  </si>
  <si>
    <t>chrX:142680933-142681434</t>
  </si>
  <si>
    <t>chr5:106406129-106406630</t>
  </si>
  <si>
    <t>chr19:57601400-57601901</t>
  </si>
  <si>
    <t>chr2:170548571-170549072</t>
  </si>
  <si>
    <t>chr12:71493639-71494140</t>
  </si>
  <si>
    <t>chr2:163980926-163981427</t>
  </si>
  <si>
    <t>chr5:100195652-100196153</t>
  </si>
  <si>
    <t>chr5:113211212-113211713</t>
  </si>
  <si>
    <t>chr2:12128094-12128595</t>
  </si>
  <si>
    <t>chr4:132472223-132472724</t>
  </si>
  <si>
    <t>chr6:31573583-31574084</t>
  </si>
  <si>
    <t>chr16:9743184-9743685</t>
  </si>
  <si>
    <t>chr11:100346693-100347194</t>
  </si>
  <si>
    <t>chr13:57077098-57077599</t>
  </si>
  <si>
    <t>chr9:49499727-49500228</t>
  </si>
  <si>
    <t>chr11:95390820-95391321</t>
  </si>
  <si>
    <t>chr1:157244278-157244779</t>
  </si>
  <si>
    <t>chr16:40300813-40301314</t>
  </si>
  <si>
    <t>chr1:26488710-26489211</t>
  </si>
  <si>
    <t>chr1:180222179-180222680</t>
  </si>
  <si>
    <t>chr10:10183163-10183664</t>
  </si>
  <si>
    <t>chr18:79580158-79580659</t>
  </si>
  <si>
    <t>chr14:25331256-25331757</t>
  </si>
  <si>
    <t>chr15:99871240-99871741</t>
  </si>
  <si>
    <t>chr2:167385908-167386409</t>
  </si>
  <si>
    <t>chr8:124507064-124507565</t>
  </si>
  <si>
    <t>chr1:188077210-188077711</t>
  </si>
  <si>
    <t>chr14:64416686-64417187</t>
  </si>
  <si>
    <t>chr5:144696126-144696627</t>
  </si>
  <si>
    <t>chr12:17454063-17454564</t>
  </si>
  <si>
    <t>chr13:45564134-45564635</t>
  </si>
  <si>
    <t>chr2:161231047-161231548</t>
  </si>
  <si>
    <t>chr12:87000613-87001114</t>
  </si>
  <si>
    <t>chr15:67100468-67100969</t>
  </si>
  <si>
    <t>chr16:57252552-57253053</t>
  </si>
  <si>
    <t>chr8:78231572-78232073</t>
  </si>
  <si>
    <t>chr8:124070724-124071225</t>
  </si>
  <si>
    <t>chr14:122444007-122444508</t>
  </si>
  <si>
    <t>chr12:4057942-4058443</t>
  </si>
  <si>
    <t>chr18:33881505-33882006</t>
  </si>
  <si>
    <t>chr1:160351504-160352005</t>
  </si>
  <si>
    <t>chr9:23547808-23548309</t>
  </si>
  <si>
    <t>chr1:63933048-63933549</t>
  </si>
  <si>
    <t>chr5:24656501-24657002</t>
  </si>
  <si>
    <t>chr2:45113412-45113913</t>
  </si>
  <si>
    <t>chr2:26154229-26154730</t>
  </si>
  <si>
    <t>chr5:112119683-112120184</t>
  </si>
  <si>
    <t>chr6:90552142-90552643</t>
  </si>
  <si>
    <t>chr4:139949265-139949766</t>
  </si>
  <si>
    <t>chr8:126637097-126637598</t>
  </si>
  <si>
    <t>chr13:5633672-5634173</t>
  </si>
  <si>
    <t>chr7:78361869-78362370</t>
  </si>
  <si>
    <t>chr8:36353475-36353976</t>
  </si>
  <si>
    <t>chr1:88894197-88894698</t>
  </si>
  <si>
    <t>chr1:39145925-39146426</t>
  </si>
  <si>
    <t>chr12:99141258-99141759</t>
  </si>
  <si>
    <t>chr5:114290313-114290814</t>
  </si>
  <si>
    <t>chr19:45325723-45326224</t>
  </si>
  <si>
    <t>chr6:144568150-144568651</t>
  </si>
  <si>
    <t>chr8:120853698-120854199</t>
  </si>
  <si>
    <t>chr8:87462336-87462837</t>
  </si>
  <si>
    <t>chr11:109109067-109109568</t>
  </si>
  <si>
    <t>chr9:119557534-119558035</t>
  </si>
  <si>
    <t>chr2:171637228-171637729</t>
  </si>
  <si>
    <t>chr1:164549488-164549989</t>
  </si>
  <si>
    <t>chr7:12479213-12479714</t>
  </si>
  <si>
    <t>chr19:56981102-56981603</t>
  </si>
  <si>
    <t>chr3:118431456-118431957</t>
  </si>
  <si>
    <t>chr7:72864712-72865213</t>
  </si>
  <si>
    <t>chr14:61044928-61045429</t>
  </si>
  <si>
    <t>chr5:118810641-118811142</t>
  </si>
  <si>
    <t>chr2:44300477-44300978</t>
  </si>
  <si>
    <t>chr6:133973951-133974452</t>
  </si>
  <si>
    <t>chr2:104239903-104240404</t>
  </si>
  <si>
    <t>chr10:59582590-59583091</t>
  </si>
  <si>
    <t>chr1:193637735-193638236</t>
  </si>
  <si>
    <t>chr1:190601158-190601659</t>
  </si>
  <si>
    <t>chr8:11953148-11953649</t>
  </si>
  <si>
    <t>chr9:57364037-57364538</t>
  </si>
  <si>
    <t>chr16:44537180-44537681</t>
  </si>
  <si>
    <t>chr16:15138524-15139025</t>
  </si>
  <si>
    <t>chr16:9037590-9038091</t>
  </si>
  <si>
    <t>chr3:55372146-55372647</t>
  </si>
  <si>
    <t>chr9:36833004-36833505</t>
  </si>
  <si>
    <t>chr10:29360975-29361476</t>
  </si>
  <si>
    <t>chr12:74938984-74939485</t>
  </si>
  <si>
    <t>chr13:31203024-31203525</t>
  </si>
  <si>
    <t>chr16:78947330-78947831</t>
  </si>
  <si>
    <t>chr19:59131417-59131918</t>
  </si>
  <si>
    <t>chr1:168657917-168658418</t>
  </si>
  <si>
    <t>chr8:79964259-79964760</t>
  </si>
  <si>
    <t>chr5:65928579-65929080</t>
  </si>
  <si>
    <t>chr16:34400526-34401027</t>
  </si>
  <si>
    <t>chr10:74596897-74597398</t>
  </si>
  <si>
    <t>chr6:113781169-113781670</t>
  </si>
  <si>
    <t>chr3:88217324-88217825</t>
  </si>
  <si>
    <t>chr7:29042645-29043146</t>
  </si>
  <si>
    <t>chr11:5229409-5229910</t>
  </si>
  <si>
    <t>chr6:98522605-98523106</t>
  </si>
  <si>
    <t>chr2:30689380-30689881</t>
  </si>
  <si>
    <t>chr16:32211888-32212389</t>
  </si>
  <si>
    <t>chr5:115432107-115432608</t>
  </si>
  <si>
    <t>chr9:49443544-49444045</t>
  </si>
  <si>
    <t>chr7:134670063-134670564</t>
  </si>
  <si>
    <t>chr10:24962317-24962818</t>
  </si>
  <si>
    <t>chr15:32481471-32481972</t>
  </si>
  <si>
    <t>chr2:181019731-181020232</t>
  </si>
  <si>
    <t>chr11:26010391-26010892</t>
  </si>
  <si>
    <t>chr2:169141081-169141582</t>
  </si>
  <si>
    <t>chr12:100762046-100762547</t>
  </si>
  <si>
    <t>chr16:78130213-78130714</t>
  </si>
  <si>
    <t>chr6:94744077-94744578</t>
  </si>
  <si>
    <t>chr1:164781604-164782105</t>
  </si>
  <si>
    <t>chr2:62046996-62047497</t>
  </si>
  <si>
    <t>chr1:118777055-118777556</t>
  </si>
  <si>
    <t>chr13:37621881-37622382</t>
  </si>
  <si>
    <t>chr2:178114412-178114913</t>
  </si>
  <si>
    <t>chr15:100025827-100026328</t>
  </si>
  <si>
    <t>chr1:182569007-182569508</t>
  </si>
  <si>
    <t>chr8:10326039-10326540</t>
  </si>
  <si>
    <t>chr18:66730681-66731182</t>
  </si>
  <si>
    <t>chr1:77513770-77514271</t>
  </si>
  <si>
    <t>chr10:108077438-108077939</t>
  </si>
  <si>
    <t>chr14:120851272-120851773</t>
  </si>
  <si>
    <t>chr15:37705208-37705709</t>
  </si>
  <si>
    <t>chr18:54287164-54287665</t>
  </si>
  <si>
    <t>chr18:66780714-66781215</t>
  </si>
  <si>
    <t>chr5:96383127-96383628</t>
  </si>
  <si>
    <t>chr10:45306986-45307487</t>
  </si>
  <si>
    <t>chr3:62227979-62228480</t>
  </si>
  <si>
    <t>chr3:117669969-117670470</t>
  </si>
  <si>
    <t>chr9:122504911-122505412</t>
  </si>
  <si>
    <t>chr6:88629999-88630500</t>
  </si>
  <si>
    <t>chr18:52942613-52943114</t>
  </si>
  <si>
    <t>chr3:79145440-79145941</t>
  </si>
  <si>
    <t>chr2:148348912-148349413</t>
  </si>
  <si>
    <t>chr1:160703727-160704228</t>
  </si>
  <si>
    <t>chr5:45282071-45282572</t>
  </si>
  <si>
    <t>chr8:67818177-67818678</t>
  </si>
  <si>
    <t>chr1:41766685-41767186</t>
  </si>
  <si>
    <t>chr10:53430257-53430758</t>
  </si>
  <si>
    <t>chr10:69533478-69533979</t>
  </si>
  <si>
    <t>chr10:121703811-121704312</t>
  </si>
  <si>
    <t>chr11:22829190-22829691</t>
  </si>
  <si>
    <t>chr17:68439771-68440272</t>
  </si>
  <si>
    <t>chr4:49086148-49086649</t>
  </si>
  <si>
    <t>chr4:125467468-125467969</t>
  </si>
  <si>
    <t>chr6:24696514-24697015</t>
  </si>
  <si>
    <t>chr12:9444183-9444684</t>
  </si>
  <si>
    <t>chr5:103014107-103014608</t>
  </si>
  <si>
    <t>chr5:113412281-113412782</t>
  </si>
  <si>
    <t>chr19:58481405-58481906</t>
  </si>
  <si>
    <t>chr16:34313619-34314120</t>
  </si>
  <si>
    <t>chr18:34069599-34070100</t>
  </si>
  <si>
    <t>chr4:140457504-140458005</t>
  </si>
  <si>
    <t>chr2:179689182-179689683</t>
  </si>
  <si>
    <t>chr10:118755946-118756447</t>
  </si>
  <si>
    <t>chr11:43795367-43795868</t>
  </si>
  <si>
    <t>chr19:48241831-48242332</t>
  </si>
  <si>
    <t>chr19:55128659-55129160</t>
  </si>
  <si>
    <t>chr10:25118100-25118601</t>
  </si>
  <si>
    <t>chr13:45862952-45863453</t>
  </si>
  <si>
    <t>chr1:42553127-42553628</t>
  </si>
  <si>
    <t>chr11:113744275-113744776</t>
  </si>
  <si>
    <t>chr3:84235671-84236172</t>
  </si>
  <si>
    <t>chr15:50838281-50838782</t>
  </si>
  <si>
    <t>chr8:63880966-63881467</t>
  </si>
  <si>
    <t>chr10:122883804-122884305</t>
  </si>
  <si>
    <t>chr1:138897198-138897699</t>
  </si>
  <si>
    <t>chr4:152906847-152907348</t>
  </si>
  <si>
    <t>chr7:83082127-83082628</t>
  </si>
  <si>
    <t>chr8:49095132-49095633</t>
  </si>
  <si>
    <t>chr10:83524461-83524962</t>
  </si>
  <si>
    <t>chr11:119084797-119085298</t>
  </si>
  <si>
    <t>chr15:96043789-96044290</t>
  </si>
  <si>
    <t>chr4:123166351-123166852</t>
  </si>
  <si>
    <t>chr7:24603290-24603791</t>
  </si>
  <si>
    <t>chr8:8167058-8167559</t>
  </si>
  <si>
    <t>chr14:118281617-118282118</t>
  </si>
  <si>
    <t>chr2:121769412-121769913</t>
  </si>
  <si>
    <t>chr7:128082891-128083392</t>
  </si>
  <si>
    <t>chrX:159629708-159630209</t>
  </si>
  <si>
    <t>chr11:95010043-95010544</t>
  </si>
  <si>
    <t>chr7:18980991-18981492</t>
  </si>
  <si>
    <t>chr11:108269796-108270297</t>
  </si>
  <si>
    <t>chr12:7418084-7418585</t>
  </si>
  <si>
    <t>chr2:170716828-170717329</t>
  </si>
  <si>
    <t>chr10:32890289-32890790</t>
  </si>
  <si>
    <t>chr1:90913759-90914260</t>
  </si>
  <si>
    <t>chr8:119806099-119806600</t>
  </si>
  <si>
    <t>chr5:64875655-64876156</t>
  </si>
  <si>
    <t>chr10:98735145-98735646</t>
  </si>
  <si>
    <t>chrX:59566407-59566908</t>
  </si>
  <si>
    <t>chr18:28721863-28722364</t>
  </si>
  <si>
    <t>chr3:10299823-10300324</t>
  </si>
  <si>
    <t>chr17:67722456-67722957</t>
  </si>
  <si>
    <t>chr9:46964599-46965100</t>
  </si>
  <si>
    <t>chr16:23986131-23986632</t>
  </si>
  <si>
    <t>chr5:112553531-112554032</t>
  </si>
  <si>
    <t>chr17:28108201-28108702</t>
  </si>
  <si>
    <t>chr5:149856738-149857239</t>
  </si>
  <si>
    <t>chr3:35499685-35500186</t>
  </si>
  <si>
    <t>chr3:133512798-133513299</t>
  </si>
  <si>
    <t>chr13:77530984-77531485</t>
  </si>
  <si>
    <t>chr12:104929248-104929749</t>
  </si>
  <si>
    <t>chr10:22570210-22570711</t>
  </si>
  <si>
    <t>chr17:70901544-70902045</t>
  </si>
  <si>
    <t>chr19:32605427-32605928</t>
  </si>
  <si>
    <t>chr2:117120099-117120600</t>
  </si>
  <si>
    <t>chr9:115196065-115196566</t>
  </si>
  <si>
    <t>chr1:39242235-39242736</t>
  </si>
  <si>
    <t>chr11:23570825-23571326</t>
  </si>
  <si>
    <t>chr16:30459474-30459975</t>
  </si>
  <si>
    <t>chr19:53307857-53308358</t>
  </si>
  <si>
    <t>chr3:68082574-68083075</t>
  </si>
  <si>
    <t>chr7:142542282-142542783</t>
  </si>
  <si>
    <t>chr8:118148800-118149301</t>
  </si>
  <si>
    <t>chr7:129746143-129746644</t>
  </si>
  <si>
    <t>chr17:15194676-15195177</t>
  </si>
  <si>
    <t>chr5:112232832-112233333</t>
  </si>
  <si>
    <t>chr16:31644567-31645068</t>
  </si>
  <si>
    <t>chr13:82487186-82487687</t>
  </si>
  <si>
    <t>chr5:21730903-21731404</t>
  </si>
  <si>
    <t>chr13:35881465-35881966</t>
  </si>
  <si>
    <t>chr13:82061397-82061898</t>
  </si>
  <si>
    <t>chr4:78798239-78798740</t>
  </si>
  <si>
    <t>chr5:99164942-99165443</t>
  </si>
  <si>
    <t>chr19:49309784-49310285</t>
  </si>
  <si>
    <t>chr16:91379744-91380245</t>
  </si>
  <si>
    <t>chr7:124175195-124175696</t>
  </si>
  <si>
    <t>chr18:75348320-75348821</t>
  </si>
  <si>
    <t>chrX:162925167-162925668</t>
  </si>
  <si>
    <t>chr4:140426445-140426946</t>
  </si>
  <si>
    <t>chr10:91582962-91583463</t>
  </si>
  <si>
    <t>chr17:34936006-34936507</t>
  </si>
  <si>
    <t>chr5:105591740-105592241</t>
  </si>
  <si>
    <t>chr10:59626112-59626613</t>
  </si>
  <si>
    <t>chr17:44028272-44028773</t>
  </si>
  <si>
    <t>chr3:52892710-52893211</t>
  </si>
  <si>
    <t>chr11:115085639-115086140</t>
  </si>
  <si>
    <t>chr13:57857736-57858237</t>
  </si>
  <si>
    <t>chr9:58238154-58238655</t>
  </si>
  <si>
    <t>chr15:84110498-84110999</t>
  </si>
  <si>
    <t>chr10:58627390-58627891</t>
  </si>
  <si>
    <t>chr11:23844989-23845490</t>
  </si>
  <si>
    <t>chr4:152911991-152912492</t>
  </si>
  <si>
    <t>chr7:79135955-79136456</t>
  </si>
  <si>
    <t>chr11:118470839-118471340</t>
  </si>
  <si>
    <t>chr5:151401393-151401894</t>
  </si>
  <si>
    <t>chr17:4930393-4930894</t>
  </si>
  <si>
    <t>chr16:18687647-18688148</t>
  </si>
  <si>
    <t>chr16:6530813-6531314</t>
  </si>
  <si>
    <t>chr1:73486418-73486919</t>
  </si>
  <si>
    <t>chr15:11143068-11143569</t>
  </si>
  <si>
    <t>chr5:102718304-102718805</t>
  </si>
  <si>
    <t>chr8:125477872-125478373</t>
  </si>
  <si>
    <t>chr12:14906512-14907013</t>
  </si>
  <si>
    <t>chr6:139853473-139853974</t>
  </si>
  <si>
    <t>chr17:34870895-34871396</t>
  </si>
  <si>
    <t>chr3:122077309-122077810</t>
  </si>
  <si>
    <t>chr10:20833492-20833993</t>
  </si>
  <si>
    <t>chr4:22346992-22347493</t>
  </si>
  <si>
    <t>chr10:43128973-43129474</t>
  </si>
  <si>
    <t>chr4:117346854-117347355</t>
  </si>
  <si>
    <t>chr3:28549977-28550478</t>
  </si>
  <si>
    <t>chr5:75931693-75932194</t>
  </si>
  <si>
    <t>chr12:107213497-107213998</t>
  </si>
  <si>
    <t>chr16:81653547-81654048</t>
  </si>
  <si>
    <t>chr4:58574709-58575210</t>
  </si>
  <si>
    <t>chrX:169974372-169974873</t>
  </si>
  <si>
    <t>chr2:179491119-179491620</t>
  </si>
  <si>
    <t>chr13:78106618-78107119</t>
  </si>
  <si>
    <t>chr5:119558691-119559192</t>
  </si>
  <si>
    <t>chr5:4226980-4227481</t>
  </si>
  <si>
    <t>chr2:31035410-31035911</t>
  </si>
  <si>
    <t>chr10:30053441-30053942</t>
  </si>
  <si>
    <t>chr16:94306616-94307117</t>
  </si>
  <si>
    <t>chr2:76537722-76538223</t>
  </si>
  <si>
    <t>chr2:94212885-94213386</t>
  </si>
  <si>
    <t>chr5:143320669-143321170</t>
  </si>
  <si>
    <t>chr18:25549025-25549526</t>
  </si>
  <si>
    <t>chr18:68553435-68553936</t>
  </si>
  <si>
    <t>chr9:112297409-112297910</t>
  </si>
  <si>
    <t>chr9:118812657-118813158</t>
  </si>
  <si>
    <t>chr1:37178301-37178802</t>
  </si>
  <si>
    <t>chr5:120655843-120656344</t>
  </si>
  <si>
    <t>chr2:19067149-19067650</t>
  </si>
  <si>
    <t>chr16:35137673-35138174</t>
  </si>
  <si>
    <t>chr13:78200599-78201100</t>
  </si>
  <si>
    <t>chr4:114570587-114571088</t>
  </si>
  <si>
    <t>chr18:67333486-67333987</t>
  </si>
  <si>
    <t>chr1:80743966-80744467</t>
  </si>
  <si>
    <t>chr1:119113687-119114188</t>
  </si>
  <si>
    <t>chr10:44611809-44612310</t>
  </si>
  <si>
    <t>chr17:8883546-8884047</t>
  </si>
  <si>
    <t>chr19:57549075-57549576</t>
  </si>
  <si>
    <t>chr2:44982355-44982856</t>
  </si>
  <si>
    <t>chr3:103444306-103444807</t>
  </si>
  <si>
    <t>chr5:8217580-8218081</t>
  </si>
  <si>
    <t>chr7:119367617-119368118</t>
  </si>
  <si>
    <t>chr8:48522432-48522933</t>
  </si>
  <si>
    <t>chr11:104244671-104245172</t>
  </si>
  <si>
    <t>chr12:92731154-92731655</t>
  </si>
  <si>
    <t>chr13:54753156-54753657</t>
  </si>
  <si>
    <t>chr17:16178661-16179162</t>
  </si>
  <si>
    <t>chr2:70326623-70327124</t>
  </si>
  <si>
    <t>chr3:153322366-153322867</t>
  </si>
  <si>
    <t>chr5:116409442-116409943</t>
  </si>
  <si>
    <t>chr5:118907546-118908047</t>
  </si>
  <si>
    <t>chr9:111547487-111547988</t>
  </si>
  <si>
    <t>chr8:70109453-70109954</t>
  </si>
  <si>
    <t>chr8:120274577-120275078</t>
  </si>
  <si>
    <t>chr9:113125068-113125569</t>
  </si>
  <si>
    <t>chr15:31626755-31627256</t>
  </si>
  <si>
    <t>chr8:108694000-108694501</t>
  </si>
  <si>
    <t>chr10:127039473-127039974</t>
  </si>
  <si>
    <t>chr8:126524266-126524767</t>
  </si>
  <si>
    <t>chr17:49386546-49387047</t>
  </si>
  <si>
    <t>chr2:179137466-179137967</t>
  </si>
  <si>
    <t>chr1:84181447-84181948</t>
  </si>
  <si>
    <t>chr19:58024263-58024764</t>
  </si>
  <si>
    <t>chr3:32941435-32941936</t>
  </si>
  <si>
    <t>chr4:142281818-142282319</t>
  </si>
  <si>
    <t>chr18:66157779-66158280</t>
  </si>
  <si>
    <t>chr5:75622493-75622994</t>
  </si>
  <si>
    <t>chr9:57448823-57449324</t>
  </si>
  <si>
    <t>chr19:6248890-6249391</t>
  </si>
  <si>
    <t>chr8:110145783-110146284</t>
  </si>
  <si>
    <t>chr16:31910700-31911201</t>
  </si>
  <si>
    <t>chr13:43241368-43241869</t>
  </si>
  <si>
    <t>chr8:88498923-88499424</t>
  </si>
  <si>
    <t>chr4:140310283-140310784</t>
  </si>
  <si>
    <t>chr12:118800559-118801060</t>
  </si>
  <si>
    <t>chr4:122909723-122910224</t>
  </si>
  <si>
    <t>chr16:91548950-91549451</t>
  </si>
  <si>
    <t>chr9:27500823-27501324</t>
  </si>
  <si>
    <t>chr9:86744204-86744705</t>
  </si>
  <si>
    <t>chr18:80391341-80391842</t>
  </si>
  <si>
    <t>chr5:137738426-137738927</t>
  </si>
  <si>
    <t>chr7:119027391-119027892</t>
  </si>
  <si>
    <t>chr1:184359600-184360101</t>
  </si>
  <si>
    <t>chr3:128793414-128793915</t>
  </si>
  <si>
    <t>chr11:109162356-109162857</t>
  </si>
  <si>
    <t>chr15:93544904-93545405</t>
  </si>
  <si>
    <t>chr13:6640383-6640884</t>
  </si>
  <si>
    <t>chr14:122594291-122594792</t>
  </si>
  <si>
    <t>chr4:154261290-154261791</t>
  </si>
  <si>
    <t>chr9:44456578-44457079</t>
  </si>
  <si>
    <t>chr11:68955691-68956192</t>
  </si>
  <si>
    <t>chr1:34717643-34718144</t>
  </si>
  <si>
    <t>chr4:57512789-57513290</t>
  </si>
  <si>
    <t>chr11:49737748-49738249</t>
  </si>
  <si>
    <t>chr10:98760590-98761091</t>
  </si>
  <si>
    <t>chr14:31580932-31581433</t>
  </si>
  <si>
    <t>chr12:86117918-86118419</t>
  </si>
  <si>
    <t>chr18:22345058-22345559</t>
  </si>
  <si>
    <t>chr1:14049515-14050016</t>
  </si>
  <si>
    <t>chr11:89976964-89977465</t>
  </si>
  <si>
    <t>chr2:25317226-25317727</t>
  </si>
  <si>
    <t>chr10:77837755-77838256</t>
  </si>
  <si>
    <t>chr11:17549514-17550015</t>
  </si>
  <si>
    <t>chr1:135190102-135190603</t>
  </si>
  <si>
    <t>chr6:140388420-140388921</t>
  </si>
  <si>
    <t>chr6:120465642-120466143</t>
  </si>
  <si>
    <t>chr8:113428110-113428611</t>
  </si>
  <si>
    <t>chr10:113051011-113051512</t>
  </si>
  <si>
    <t>chr13:97422322-97422823</t>
  </si>
  <si>
    <t>chr15:83884775-83885276</t>
  </si>
  <si>
    <t>chr2:169986342-169986843</t>
  </si>
  <si>
    <t>chr2:172730353-172730854</t>
  </si>
  <si>
    <t>chr13:47561898-47562399</t>
  </si>
  <si>
    <t>chr11:82198178-82198679</t>
  </si>
  <si>
    <t>chr12:51011028-51011529</t>
  </si>
  <si>
    <t>chr12:93665381-93665882</t>
  </si>
  <si>
    <t>chr14:62509848-62510349</t>
  </si>
  <si>
    <t>chr5:99986164-99986665</t>
  </si>
  <si>
    <t>chr11:110495619-110496120</t>
  </si>
  <si>
    <t>chr12:69512565-69513066</t>
  </si>
  <si>
    <t>chr16:67089375-67089876</t>
  </si>
  <si>
    <t>chr7:111229928-111230429</t>
  </si>
  <si>
    <t>chr15:40344416-40344917</t>
  </si>
  <si>
    <t>chr8:33709354-33709855</t>
  </si>
  <si>
    <t>chr8:61769049-61769550</t>
  </si>
  <si>
    <t>chr6:37609391-37609892</t>
  </si>
  <si>
    <t>chr15:57176963-57177464</t>
  </si>
  <si>
    <t>chr5:100017712-100018213</t>
  </si>
  <si>
    <t>chr10:24236625-24237126</t>
  </si>
  <si>
    <t>chr5:125657261-125657762</t>
  </si>
  <si>
    <t>chr18:45633187-45633688</t>
  </si>
  <si>
    <t>chr5:119172682-119173183</t>
  </si>
  <si>
    <t>chr5:125113178-125113679</t>
  </si>
  <si>
    <t>chr8:125820298-125820799</t>
  </si>
  <si>
    <t>chr1:169717775-169718276</t>
  </si>
  <si>
    <t>chr18:20154943-20155444</t>
  </si>
  <si>
    <t>chr3:150656943-150657444</t>
  </si>
  <si>
    <t>chr9:32052188-32052689</t>
  </si>
  <si>
    <t>chr9:112723076-112723577</t>
  </si>
  <si>
    <t>chr9:99382007-99382508</t>
  </si>
  <si>
    <t>chr13:48448937-48449438</t>
  </si>
  <si>
    <t>chr13:52656947-52657448</t>
  </si>
  <si>
    <t>chr2:170650372-170650873</t>
  </si>
  <si>
    <t>chr4:104659712-104660213</t>
  </si>
  <si>
    <t>chr14:118894402-118894903</t>
  </si>
  <si>
    <t>chr17:26348567-26349068</t>
  </si>
  <si>
    <t>chr10:118611506-118612007</t>
  </si>
  <si>
    <t>chr13:41957441-41957942</t>
  </si>
  <si>
    <t>chr5:76757875-76758376</t>
  </si>
  <si>
    <t>chr9:14094320-14094821</t>
  </si>
  <si>
    <t>chr8:125324304-125324805</t>
  </si>
  <si>
    <t>chr19:5925628-5926129</t>
  </si>
  <si>
    <t>chr10:126156868-126157369</t>
  </si>
  <si>
    <t>chr14:11185657-11186158</t>
  </si>
  <si>
    <t>chr14:29911597-29912098</t>
  </si>
  <si>
    <t>chr2:152081251-152081752</t>
  </si>
  <si>
    <t>chr7:114758890-114759391</t>
  </si>
  <si>
    <t>chr8:125696221-125696722</t>
  </si>
  <si>
    <t>chr9:13483522-13484023</t>
  </si>
  <si>
    <t>chr10:95117965-95118466</t>
  </si>
  <si>
    <t>chr11:113514189-113514690</t>
  </si>
  <si>
    <t>chr13:41662900-41663401</t>
  </si>
  <si>
    <t>chr7:135008551-135009052</t>
  </si>
  <si>
    <t>chr8:92229676-92230177</t>
  </si>
  <si>
    <t>chr5:91614240-91614741</t>
  </si>
  <si>
    <t>chr11:89518515-89519016</t>
  </si>
  <si>
    <t>chr10:62319781-62320282</t>
  </si>
  <si>
    <t>chr16:90436056-90436557</t>
  </si>
  <si>
    <t>chr7:79595919-79596420</t>
  </si>
  <si>
    <t>chr10:63842821-63843322</t>
  </si>
  <si>
    <t>chr11:81715060-81715561</t>
  </si>
  <si>
    <t>chr15:42065922-42066423</t>
  </si>
  <si>
    <t>chr16:72088913-72089414</t>
  </si>
  <si>
    <t>chr7:90524546-90525047</t>
  </si>
  <si>
    <t>chr13:63527633-63528134</t>
  </si>
  <si>
    <t>chr4:8735912-8736413</t>
  </si>
  <si>
    <t>chr17:88105472-88105973</t>
  </si>
  <si>
    <t>chr9:119406631-119407132</t>
  </si>
  <si>
    <t>chr1:112767410-112767911</t>
  </si>
  <si>
    <t>chr10:123197265-123197766</t>
  </si>
  <si>
    <t>chr11:55451335-55451836</t>
  </si>
  <si>
    <t>chr9:60836550-60837051</t>
  </si>
  <si>
    <t>chr18:23922583-23923084</t>
  </si>
  <si>
    <t>chr5:112601381-112601882</t>
  </si>
  <si>
    <t>chr10:81604591-81605092</t>
  </si>
  <si>
    <t>chr18:78965493-78965994</t>
  </si>
  <si>
    <t>chr3:137059250-137059751</t>
  </si>
  <si>
    <t>chr4:131809932-131810433</t>
  </si>
  <si>
    <t>chr4:139756487-139756988</t>
  </si>
  <si>
    <t>chr4:155039814-155040315</t>
  </si>
  <si>
    <t>chr6:14994550-14995051</t>
  </si>
  <si>
    <t>chr6:56193453-56193954</t>
  </si>
  <si>
    <t>chr1:89367758-89368259</t>
  </si>
  <si>
    <t>chr14:104176895-104177396</t>
  </si>
  <si>
    <t>chr3:127697755-127698256</t>
  </si>
  <si>
    <t>chr3:152733449-152733950</t>
  </si>
  <si>
    <t>chr7:82252863-82253364</t>
  </si>
  <si>
    <t>chr3:107478676-107479177</t>
  </si>
  <si>
    <t>chr11:107784202-107784703</t>
  </si>
  <si>
    <t>chr4_GL456216_random:34719-35220</t>
  </si>
  <si>
    <t>chr18:83543885-83544386</t>
  </si>
  <si>
    <t>chr10:68695380-68695881</t>
  </si>
  <si>
    <t>chr14:55053296-55053797</t>
  </si>
  <si>
    <t>chr8:116607677-116608178</t>
  </si>
  <si>
    <t>chr7:45903253-45903754</t>
  </si>
  <si>
    <t>chr3:119144039-119144540</t>
  </si>
  <si>
    <t>chr10:58925029-58925530</t>
  </si>
  <si>
    <t>chr2:171863870-171864371</t>
  </si>
  <si>
    <t>chr7:25179938-25180439</t>
  </si>
  <si>
    <t>chr11:5997864-5998365</t>
  </si>
  <si>
    <t>chr9:14988373-14988874</t>
  </si>
  <si>
    <t>chr5:93160037-93160538</t>
  </si>
  <si>
    <t>chr18:76620358-76620859</t>
  </si>
  <si>
    <t>chr1:166749606-166750107</t>
  </si>
  <si>
    <t>chr8:25602661-25603162</t>
  </si>
  <si>
    <t>chr17:37050042-37050543</t>
  </si>
  <si>
    <t>chr4:155415863-155416364</t>
  </si>
  <si>
    <t>chr17:49717517-49718018</t>
  </si>
  <si>
    <t>chr13:49053859-49054360</t>
  </si>
  <si>
    <t>chr17:17826549-17827050</t>
  </si>
  <si>
    <t>chr5:115489571-115490072</t>
  </si>
  <si>
    <t>chr1:182629209-182629710</t>
  </si>
  <si>
    <t>chr16:96224413-96224914</t>
  </si>
  <si>
    <t>chr7:24481535-24482036</t>
  </si>
  <si>
    <t>chr2:116065857-116066358</t>
  </si>
  <si>
    <t>chr1:37232809-37233310</t>
  </si>
  <si>
    <t>chr5:122521887-122522388</t>
  </si>
  <si>
    <t>chr9:122099669-122100170</t>
  </si>
  <si>
    <t>chr3:55367573-55368074</t>
  </si>
  <si>
    <t>chr17:90592750-90593251</t>
  </si>
  <si>
    <t>chr2:6884746-6885247</t>
  </si>
  <si>
    <t>chr4:63304150-63304651</t>
  </si>
  <si>
    <t>chr4:140273000-140273501</t>
  </si>
  <si>
    <t>chr5:109551775-109552276</t>
  </si>
  <si>
    <t>chr17:30896427-30896928</t>
  </si>
  <si>
    <t>chr4:153708863-153709364</t>
  </si>
  <si>
    <t>chr7:16756691-16757192</t>
  </si>
  <si>
    <t>chr8:110034578-110035079</t>
  </si>
  <si>
    <t>chr3:101695229-101695730</t>
  </si>
  <si>
    <t>chr11:120258270-120258771</t>
  </si>
  <si>
    <t>chr13:83721303-83721804</t>
  </si>
  <si>
    <t>chr3:143662855-143663356</t>
  </si>
  <si>
    <t>chr7:105786784-105787285</t>
  </si>
  <si>
    <t>chr1:42545873-42546374</t>
  </si>
  <si>
    <t>chr2:92183880-92184381</t>
  </si>
  <si>
    <t>chr17:87773680-87774181</t>
  </si>
  <si>
    <t>chr8:10648937-10649438</t>
  </si>
  <si>
    <t>chr5:32716302-32716803</t>
  </si>
  <si>
    <t>chr3:156228018-156228519</t>
  </si>
  <si>
    <t>chr16:74598638-74599139</t>
  </si>
  <si>
    <t>chr11:69123548-69124049</t>
  </si>
  <si>
    <t>chr11:55202839-55203340</t>
  </si>
  <si>
    <t>chr17:26941588-26942089</t>
  </si>
  <si>
    <t>chr7:44441910-44442411</t>
  </si>
  <si>
    <t>chr10:69651747-69652248</t>
  </si>
  <si>
    <t>chr11:66237104-66237605</t>
  </si>
  <si>
    <t>chr7:124947562-124948063</t>
  </si>
  <si>
    <t>chr5:113591483-113591984</t>
  </si>
  <si>
    <t>chr5:120639957-120640458</t>
  </si>
  <si>
    <t>chr7:139820538-139821039</t>
  </si>
  <si>
    <t>chr8:119840563-119841064</t>
  </si>
  <si>
    <t>chr5:129329627-129330128</t>
  </si>
  <si>
    <t>chr5:119404744-119405245</t>
  </si>
  <si>
    <t>chr7:29860288-29860789</t>
  </si>
  <si>
    <t>chr9:58676367-58676868</t>
  </si>
  <si>
    <t>chr13:99513598-99514099</t>
  </si>
  <si>
    <t>chr15:74332761-74333262</t>
  </si>
  <si>
    <t>chr1:171262817-171263318</t>
  </si>
  <si>
    <t>chr8:125744111-125744612</t>
  </si>
  <si>
    <t>chr2:66409745-66410246</t>
  </si>
  <si>
    <t>chr15:37668445-37668946</t>
  </si>
  <si>
    <t>chr1:91413248-91413749</t>
  </si>
  <si>
    <t>chr18:83772458-83772959</t>
  </si>
  <si>
    <t>chr18:65196462-65196963</t>
  </si>
  <si>
    <t>chr8:8819691-8820192</t>
  </si>
  <si>
    <t>chr2:112523567-112524068</t>
  </si>
  <si>
    <t>chr4:130206382-130206883</t>
  </si>
  <si>
    <t>chr18:82952814-82953315</t>
  </si>
  <si>
    <t>chr7:90130793-90131294</t>
  </si>
  <si>
    <t>chr5:120556944-120557445</t>
  </si>
  <si>
    <t>chr18:82462038-82462539</t>
  </si>
  <si>
    <t>chr7:122366313-122366814</t>
  </si>
  <si>
    <t>chr7:129722593-129723094</t>
  </si>
  <si>
    <t>chr10:69432401-69432902</t>
  </si>
  <si>
    <t>chr5:111552685-111553186</t>
  </si>
  <si>
    <t>chr9:110443903-110444404</t>
  </si>
  <si>
    <t>chr16:97851979-97852480</t>
  </si>
  <si>
    <t>chr12:111452057-111452558</t>
  </si>
  <si>
    <t>chr12:107407594-107408095</t>
  </si>
  <si>
    <t>chr6:118057650-118058151</t>
  </si>
  <si>
    <t>chr5:141760597-141761098</t>
  </si>
  <si>
    <t>chr10:79983685-79984186</t>
  </si>
  <si>
    <t>chr19:56617149-56617650</t>
  </si>
  <si>
    <t>chr5:36271831-36272332</t>
  </si>
  <si>
    <t>chr2:22740048-22740549</t>
  </si>
  <si>
    <t>chr11:6070830-6071331</t>
  </si>
  <si>
    <t>chr5:76719580-76720081</t>
  </si>
  <si>
    <t>chr2:84734143-84734644</t>
  </si>
  <si>
    <t>chr14:64590298-64590799</t>
  </si>
  <si>
    <t>chr9:45371592-45372093</t>
  </si>
  <si>
    <t>chr4:130202568-130203069</t>
  </si>
  <si>
    <t>chr8:87978420-87978921</t>
  </si>
  <si>
    <t>chr2:6365449-6365950</t>
  </si>
  <si>
    <t>chr14:25323648-25324149</t>
  </si>
  <si>
    <t>chr17:66545862-66546363</t>
  </si>
  <si>
    <t>chr6:128763729-128764230</t>
  </si>
  <si>
    <t>chr7:24748682-24749183</t>
  </si>
  <si>
    <t>chr16:95873399-95873900</t>
  </si>
  <si>
    <t>chr1:155115404-155115905</t>
  </si>
  <si>
    <t>chr2:132015360-132015861</t>
  </si>
  <si>
    <t>chr8:121173119-121173620</t>
  </si>
  <si>
    <t>chr10:21510688-21511189</t>
  </si>
  <si>
    <t>chr2:93180554-93181055</t>
  </si>
  <si>
    <t>chr4:128238465-128238966</t>
  </si>
  <si>
    <t>chr2:170632885-170633386</t>
  </si>
  <si>
    <t>chr16:52084124-52084625</t>
  </si>
  <si>
    <t>chr11:108080819-108081320</t>
  </si>
  <si>
    <t>chr2:32846621-32847122</t>
  </si>
  <si>
    <t>chr18:12411172-12411673</t>
  </si>
  <si>
    <t>chr8:69184312-69184813</t>
  </si>
  <si>
    <t>chr11:46056179-46056680</t>
  </si>
  <si>
    <t>chr9:122594705-122595206</t>
  </si>
  <si>
    <t>chr9:114988323-114988824</t>
  </si>
  <si>
    <t>chr4:139728750-139729251</t>
  </si>
  <si>
    <t>chr18:75841283-75841784</t>
  </si>
  <si>
    <t>chr5:114063564-114064065</t>
  </si>
  <si>
    <t>chr8:54956144-54956645</t>
  </si>
  <si>
    <t>chr15:98948715-98949216</t>
  </si>
  <si>
    <t>chr5:82355825-82356326</t>
  </si>
  <si>
    <t>chrX:83601844-83602345</t>
  </si>
  <si>
    <t>chr6:38133189-38133690</t>
  </si>
  <si>
    <t>chr7:49384901-49385402</t>
  </si>
  <si>
    <t>chr10:90692721-90693222</t>
  </si>
  <si>
    <t>chr10:130523329-130523830</t>
  </si>
  <si>
    <t>chr8:119084436-119084937</t>
  </si>
  <si>
    <t>chr1:64121012-64121513</t>
  </si>
  <si>
    <t>chr7:142331967-142332468</t>
  </si>
  <si>
    <t>chr1:70242381-70242882</t>
  </si>
  <si>
    <t>chr4:140503386-140503887</t>
  </si>
  <si>
    <t>chr4:27959883-27960384</t>
  </si>
  <si>
    <t>chr5:117414159-117414660</t>
  </si>
  <si>
    <t>chr7:97489197-97489698</t>
  </si>
  <si>
    <t>chr11:94989600-94990101</t>
  </si>
  <si>
    <t>chr4:13750910-13751411</t>
  </si>
  <si>
    <t>chr4:139903902-139904403</t>
  </si>
  <si>
    <t>chr2:174715567-174716068</t>
  </si>
  <si>
    <t>chr14:55052201-55052702</t>
  </si>
  <si>
    <t>chr2:169972526-169973027</t>
  </si>
  <si>
    <t>chr7:45791689-45792190</t>
  </si>
  <si>
    <t>chr9:61529225-61529726</t>
  </si>
  <si>
    <t>chrX:83600191-83600692</t>
  </si>
  <si>
    <t>chrX:48343160-48343661</t>
  </si>
  <si>
    <t>chr10:125740045-125740546</t>
  </si>
  <si>
    <t>chr13:28417675-28418176</t>
  </si>
  <si>
    <t>chr16:34969811-34970312</t>
  </si>
  <si>
    <t>chr5:112133164-112133665</t>
  </si>
  <si>
    <t>chr5:127286278-127286779</t>
  </si>
  <si>
    <t>chr4:63188985-63189486</t>
  </si>
  <si>
    <t>chr17:56532797-56533298</t>
  </si>
  <si>
    <t>chr18:47247739-47248240</t>
  </si>
  <si>
    <t>chr17:72866473-72866974</t>
  </si>
  <si>
    <t>chr7:16129738-16130239</t>
  </si>
  <si>
    <t>chr14:33647404-33647905</t>
  </si>
  <si>
    <t>chr4:140049318-140049819</t>
  </si>
  <si>
    <t>chr6:145020966-145021467</t>
  </si>
  <si>
    <t>chr9:113563457-113563958</t>
  </si>
  <si>
    <t>chr14:64258153-64258654</t>
  </si>
  <si>
    <t>chr6:48443825-48444326</t>
  </si>
  <si>
    <t>chr8:119704836-119705337</t>
  </si>
  <si>
    <t>chr10:42956103-42956604</t>
  </si>
  <si>
    <t>chr13:114229946-114230447</t>
  </si>
  <si>
    <t>chr13:46389624-46390125</t>
  </si>
  <si>
    <t>chr19:57458627-57459128</t>
  </si>
  <si>
    <t>chr3:108159728-108160229</t>
  </si>
  <si>
    <t>chr10:81014386-81014887</t>
  </si>
  <si>
    <t>chr1:120382408-120382909</t>
  </si>
  <si>
    <t>chr10:80656668-80657169</t>
  </si>
  <si>
    <t>chr2:76928490-76928991</t>
  </si>
  <si>
    <t>chr9:121417596-121418097</t>
  </si>
  <si>
    <t>chr9:52035797-52036298</t>
  </si>
  <si>
    <t>chr9:118401177-118401678</t>
  </si>
  <si>
    <t>chr5:129082315-129082816</t>
  </si>
  <si>
    <t>chr6:83121037-83121538</t>
  </si>
  <si>
    <t>chr6:124564069-124564570</t>
  </si>
  <si>
    <t>chr8:10189158-10189659</t>
  </si>
  <si>
    <t>chr3:156560827-156561328</t>
  </si>
  <si>
    <t>chr19:46042468-46042969</t>
  </si>
  <si>
    <t>chr9:61676698-61677199</t>
  </si>
  <si>
    <t>chr6:144072424-144072925</t>
  </si>
  <si>
    <t>chr7:19483952-19484453</t>
  </si>
  <si>
    <t>chr2:13719983-13720484</t>
  </si>
  <si>
    <t>chr2:121101040-121101541</t>
  </si>
  <si>
    <t>chr4:18111059-18111560</t>
  </si>
  <si>
    <t>chr4:122973151-122973652</t>
  </si>
  <si>
    <t>chr11:69371864-69372365</t>
  </si>
  <si>
    <t>chr10:71657929-71658430</t>
  </si>
  <si>
    <t>chr15:36726292-36726793</t>
  </si>
  <si>
    <t>chr12:49389581-49390082</t>
  </si>
  <si>
    <t>chr8:123864656-123865157</t>
  </si>
  <si>
    <t>chr6:128843358-128843859</t>
  </si>
  <si>
    <t>chr14:60434335-60434836</t>
  </si>
  <si>
    <t>chr8:46739780-46740281</t>
  </si>
  <si>
    <t>chr13:54734876-54735377</t>
  </si>
  <si>
    <t>chr2:120563660-120564161</t>
  </si>
  <si>
    <t>chr8:125126829-125127330</t>
  </si>
  <si>
    <t>chr15:94724394-94724895</t>
  </si>
  <si>
    <t>chr10:79617087-79617588</t>
  </si>
  <si>
    <t>chr16:52083196-52083697</t>
  </si>
  <si>
    <t>chr6:54202030-54202531</t>
  </si>
  <si>
    <t>chr12:50192838-50193339</t>
  </si>
  <si>
    <t>chr7:44442740-44443241</t>
  </si>
  <si>
    <t>chr14:25305629-25306130</t>
  </si>
  <si>
    <t>chr2:30696567-30697068</t>
  </si>
  <si>
    <t>chr13:94670642-94671143</t>
  </si>
  <si>
    <t>chr4:150729673-150730174</t>
  </si>
  <si>
    <t>chr5:77458085-77458586</t>
  </si>
  <si>
    <t>chr5:126924843-126925344</t>
  </si>
  <si>
    <t>chr3:156433325-156433826</t>
  </si>
  <si>
    <t>chr1:55147012-55147513</t>
  </si>
  <si>
    <t>chr10:126277782-126278283</t>
  </si>
  <si>
    <t>chr14:55114306-55114807</t>
  </si>
  <si>
    <t>chr10:61147128-61147629</t>
  </si>
  <si>
    <t>chr6:30400864-30401365</t>
  </si>
  <si>
    <t>chr14:75445044-75445545</t>
  </si>
  <si>
    <t>chr13:74528861-74529362</t>
  </si>
  <si>
    <t>chr2:5737915-5738416</t>
  </si>
  <si>
    <t>chr5:111865339-111865840</t>
  </si>
  <si>
    <t>chr7:129551805-129552306</t>
  </si>
  <si>
    <t>chr8:36827586-36828087</t>
  </si>
  <si>
    <t>chrX:101300728-101301229</t>
  </si>
  <si>
    <t>chr11:3165184-3165685</t>
  </si>
  <si>
    <t>chr1:60994905-60995406</t>
  </si>
  <si>
    <t>chr16:96234695-96235196</t>
  </si>
  <si>
    <t>chr17:46082482-46082983</t>
  </si>
  <si>
    <t>chr17:27727647-27728148</t>
  </si>
  <si>
    <t>chr17:57101463-57101964</t>
  </si>
  <si>
    <t>chr8:25468305-25468806</t>
  </si>
  <si>
    <t>chr8:32041407-32041908</t>
  </si>
  <si>
    <t>chr12:27340862-27341363</t>
  </si>
  <si>
    <t>chr3:127837418-127837919</t>
  </si>
  <si>
    <t>chr10:42090365-42090866</t>
  </si>
  <si>
    <t>chr5:20970803-20971304</t>
  </si>
  <si>
    <t>chr9:121686556-121687057</t>
  </si>
  <si>
    <t>chr18:12972556-12973057</t>
  </si>
  <si>
    <t>chr5:116900048-116900549</t>
  </si>
  <si>
    <t>chr5:134728838-134729339</t>
  </si>
  <si>
    <t>chr13:45660547-45661048</t>
  </si>
  <si>
    <t>chr16:38814646-38815147</t>
  </si>
  <si>
    <t>chr7:79079407-79079908</t>
  </si>
  <si>
    <t>chr10:66511556-66512057</t>
  </si>
  <si>
    <t>chr7:122869373-122869874</t>
  </si>
  <si>
    <t>chr7:133608771-133609272</t>
  </si>
  <si>
    <t>chr12:28589098-28589599</t>
  </si>
  <si>
    <t>chr4:83289565-83290066</t>
  </si>
  <si>
    <t>chr13:104287519-104288020</t>
  </si>
  <si>
    <t>chr15:84856165-84856666</t>
  </si>
  <si>
    <t>chr2:5650666-5651167</t>
  </si>
  <si>
    <t>chr4:20259598-20260099</t>
  </si>
  <si>
    <t>chr7:47000427-47000928</t>
  </si>
  <si>
    <t>chr16:22910422-22910923</t>
  </si>
  <si>
    <t>chr4:152242878-152243379</t>
  </si>
  <si>
    <t>chr5:118932890-118933391</t>
  </si>
  <si>
    <t>chr7:113609146-113609647</t>
  </si>
  <si>
    <t>chr16:94933749-94934250</t>
  </si>
  <si>
    <t>chr5:119990768-119991269</t>
  </si>
  <si>
    <t>chr14:119826377-119826878</t>
  </si>
  <si>
    <t>chr19:7422294-7422795</t>
  </si>
  <si>
    <t>chr19:52130047-52130548</t>
  </si>
  <si>
    <t>chr2:77811258-77811759</t>
  </si>
  <si>
    <t>chr13:95134405-95134906</t>
  </si>
  <si>
    <t>chr7:67878521-67879022</t>
  </si>
  <si>
    <t>chr4:119995695-119996196</t>
  </si>
  <si>
    <t>chr1:90380612-90381113</t>
  </si>
  <si>
    <t>chr4:59189468-59189969</t>
  </si>
  <si>
    <t>chr11:64395471-64395972</t>
  </si>
  <si>
    <t>chr3:116968861-116969362</t>
  </si>
  <si>
    <t>chr6:38065360-38065861</t>
  </si>
  <si>
    <t>chr10:105507935-105508436</t>
  </si>
  <si>
    <t>chr17:31126363-31126864</t>
  </si>
  <si>
    <t>chr10:71021140-71021641</t>
  </si>
  <si>
    <t>chr1:42695822-42696323</t>
  </si>
  <si>
    <t>chr5:116274616-116275117</t>
  </si>
  <si>
    <t>chr2:30692926-30693427</t>
  </si>
  <si>
    <t>chr15:95017351-95017852</t>
  </si>
  <si>
    <t>chr1:190143831-190144332</t>
  </si>
  <si>
    <t>chr13:58702449-58702950</t>
  </si>
  <si>
    <t>chr15:43785550-43786051</t>
  </si>
  <si>
    <t>chr15:78980155-78980656</t>
  </si>
  <si>
    <t>chr17:34699275-34699776</t>
  </si>
  <si>
    <t>chr3:143225604-143226105</t>
  </si>
  <si>
    <t>chr6:13838012-13838513</t>
  </si>
  <si>
    <t>chr7:19446075-19446576</t>
  </si>
  <si>
    <t>Peak_coordinates</t>
  </si>
  <si>
    <t>Repeat_coordinates</t>
  </si>
  <si>
    <t>chr7:27259825-27259866</t>
  </si>
  <si>
    <t>chr7:27260005-27260034</t>
  </si>
  <si>
    <t>chr5:36109578-36109754</t>
  </si>
  <si>
    <t>chr5:113041296-113041345</t>
  </si>
  <si>
    <t>chr5:113041500-113041529</t>
  </si>
  <si>
    <t>chr5:117501697-117501814</t>
  </si>
  <si>
    <t>chr8:114029917-114030101</t>
  </si>
  <si>
    <t>chr8:114030218-114030480</t>
  </si>
  <si>
    <t>chr18:69611371-69611501</t>
  </si>
  <si>
    <t>chr18:69351083-69351227</t>
  </si>
  <si>
    <t>chr11:95414131-95414291</t>
  </si>
  <si>
    <t>chr10:103367773-103367906</t>
  </si>
  <si>
    <t>chr19:37713963-37714281</t>
  </si>
  <si>
    <t>chr5:104159388-104159508</t>
  </si>
  <si>
    <t>chr16:23200519-23200608</t>
  </si>
  <si>
    <t>chr16:23200712-23200882</t>
  </si>
  <si>
    <t>chr1:166332601-166332784</t>
  </si>
  <si>
    <t>chr1:166332890-166333069</t>
  </si>
  <si>
    <t>chr6:28998244-28998490</t>
  </si>
  <si>
    <t>chr6:28998687-28998908</t>
  </si>
  <si>
    <t>chr8:83901608-83901665</t>
  </si>
  <si>
    <t>chr13:113734544-113734577</t>
  </si>
  <si>
    <t>chr13:113734776-113734909</t>
  </si>
  <si>
    <t>chr5:142681318-142681502</t>
  </si>
  <si>
    <t>chr11:101442006-101442075</t>
  </si>
  <si>
    <t>chr11:52713946-52714128</t>
  </si>
  <si>
    <t>chr11:52714226-52714313</t>
  </si>
  <si>
    <t>chr12:73539893-73540248</t>
  </si>
  <si>
    <t>chr12:73540264-73540313</t>
  </si>
  <si>
    <t>chr9:41580220-41580296</t>
  </si>
  <si>
    <t>chr15:100756220-100756323</t>
  </si>
  <si>
    <t>chr14:120539255-120539825</t>
  </si>
  <si>
    <t>chr16:95278648-95278971</t>
  </si>
  <si>
    <t>chr4:110286388-110286434</t>
  </si>
  <si>
    <t>chr10:125586360-125586474</t>
  </si>
  <si>
    <t>chr15:5643934-5644368</t>
  </si>
  <si>
    <t>chr15:5644480-5644726</t>
  </si>
  <si>
    <t>chr1:38438057-38438138</t>
  </si>
  <si>
    <t>chr1:38438220-38438396</t>
  </si>
  <si>
    <t>chr1:190082703-190082838</t>
  </si>
  <si>
    <t>chr12:55538444-55538869</t>
  </si>
  <si>
    <t>chr15:13194163-13194341</t>
  </si>
  <si>
    <t>chr9:54780530-54780864</t>
  </si>
  <si>
    <t>chr13:57237584-57237877</t>
  </si>
  <si>
    <t>chr13:57237904-57238049</t>
  </si>
  <si>
    <t>chr6:145444871-145445035</t>
  </si>
  <si>
    <t>chr4:152991884-152992324</t>
  </si>
  <si>
    <t>chr7:125925960-125925999</t>
  </si>
  <si>
    <t>chr7:125926021-125926189</t>
  </si>
  <si>
    <t>chr7:125926204-125926380</t>
  </si>
  <si>
    <t>chr5:124183673-124184059</t>
  </si>
  <si>
    <t>chr6:39047917-39048033</t>
  </si>
  <si>
    <t>chr7:6690605-6690654</t>
  </si>
  <si>
    <t>chr7:6690938-6691121</t>
  </si>
  <si>
    <t>chr11:53231042-53231227</t>
  </si>
  <si>
    <t>chr11:53231245-53231319</t>
  </si>
  <si>
    <t>chr11:53231426-53231465</t>
  </si>
  <si>
    <t>chr10:94550417-94550508</t>
  </si>
  <si>
    <t>chr8:48760791-48760872</t>
  </si>
  <si>
    <t>chr11:115379507-115379687</t>
  </si>
  <si>
    <t>chr14:65418638-65418952</t>
  </si>
  <si>
    <t>chr4:127169864-127170008</t>
  </si>
  <si>
    <t>chr6:30402593-30402627</t>
  </si>
  <si>
    <t>chr3:17790795-17790855</t>
  </si>
  <si>
    <t>chr10:79799370-79799679</t>
  </si>
  <si>
    <t>chr18:64889310-64889332</t>
  </si>
  <si>
    <t>chr18:64889513-64889545</t>
  </si>
  <si>
    <t>chr12:29663901-29663969</t>
  </si>
  <si>
    <t>chr13:57315138-57315493</t>
  </si>
  <si>
    <t>chr13:57315547-57315649</t>
  </si>
  <si>
    <t>chr17:80356175-80356305</t>
  </si>
  <si>
    <t>chr17:80356397-80356487</t>
  </si>
  <si>
    <t>chr5:116268982-116269073</t>
  </si>
  <si>
    <t>chr5:116269110-116269207</t>
  </si>
  <si>
    <t>chr7:111012506-111012679</t>
  </si>
  <si>
    <t>chr5:129472827-129472991</t>
  </si>
  <si>
    <t>chr5:129473022-129473182</t>
  </si>
  <si>
    <t>chr8:120265824-120266133</t>
  </si>
  <si>
    <t>chr19:45048098-45048140</t>
  </si>
  <si>
    <t>chr14:67211416-67211599</t>
  </si>
  <si>
    <t>chr16:34998700-34998793</t>
  </si>
  <si>
    <t>chr16:34998882-34998970</t>
  </si>
  <si>
    <t>chr8:65030445-65030779</t>
  </si>
  <si>
    <t>chr2:179439703-179439827</t>
  </si>
  <si>
    <t>chr2:179439916-179440168</t>
  </si>
  <si>
    <t>chr4:107695017-107695171</t>
  </si>
  <si>
    <t>chr4:107695188-107695259</t>
  </si>
  <si>
    <t>chr19:23759337-23759372</t>
  </si>
  <si>
    <t>chr1:71298522-71298603</t>
  </si>
  <si>
    <t>chr15:78704334-78704599</t>
  </si>
  <si>
    <t>chr8:64023173-64023274</t>
  </si>
  <si>
    <t>chr3:34600264-34600405</t>
  </si>
  <si>
    <t>chr4:137127217-137127394</t>
  </si>
  <si>
    <t>chr4:137127412-137127529</t>
  </si>
  <si>
    <t>chr19:10389100-10389192</t>
  </si>
  <si>
    <t>chr8:10794191-10794274</t>
  </si>
  <si>
    <t>chr2:179890265-179890381</t>
  </si>
  <si>
    <t>chr2:179890466-179890586</t>
  </si>
  <si>
    <t>chr2:179890597-179890651</t>
  </si>
  <si>
    <t>chr16:6129097-6129454</t>
  </si>
  <si>
    <t>chr16:6129475-6129641</t>
  </si>
  <si>
    <t>chr4:142770576-142770619</t>
  </si>
  <si>
    <t>chr4:142770780-142770842</t>
  </si>
  <si>
    <t>chr17:67332964-67333025</t>
  </si>
  <si>
    <t>chr3:109431725-109431905</t>
  </si>
  <si>
    <t>chr3:109431921-109431986</t>
  </si>
  <si>
    <t>chr3:109432014-109432036</t>
  </si>
  <si>
    <t>chr17:12034484-12034664</t>
  </si>
  <si>
    <t>chr15:39815202-39815491</t>
  </si>
  <si>
    <t>chr15:39815657-39815701</t>
  </si>
  <si>
    <t>chr14:120636643-120636734</t>
  </si>
  <si>
    <t>chr13:53206822-53206944</t>
  </si>
  <si>
    <t>chr13:53207008-53207183</t>
  </si>
  <si>
    <t>chr11:93468277-93468320</t>
  </si>
  <si>
    <t>chr11:93468358-93468527</t>
  </si>
  <si>
    <t>chr6:148133366-148133422</t>
  </si>
  <si>
    <t>chr6:148133577-148133645</t>
  </si>
  <si>
    <t>chr10:41001066-41001248</t>
  </si>
  <si>
    <t>chr10:41001281-41001325</t>
  </si>
  <si>
    <t>chr3:9344213-9344493</t>
  </si>
  <si>
    <t>chr3:55512438-55512707</t>
  </si>
  <si>
    <t>chr4:125561190-125561271</t>
  </si>
  <si>
    <t>chr4:125561315-125561551</t>
  </si>
  <si>
    <t>chr12:28308476-28308903</t>
  </si>
  <si>
    <t>chr14:79915596-79915646</t>
  </si>
  <si>
    <t>chr13:45762871-45763203</t>
  </si>
  <si>
    <t>chr8:120032082-120032586</t>
  </si>
  <si>
    <t>chr6:50892813-50893054</t>
  </si>
  <si>
    <t>chr8:11976899-11976936</t>
  </si>
  <si>
    <t>chr8:11976561-11976817</t>
  </si>
  <si>
    <t>chr8:114643046-114643185</t>
  </si>
  <si>
    <t>chr1:194303786-194303977</t>
  </si>
  <si>
    <t>chr14:103345997-103346041</t>
  </si>
  <si>
    <t>chr8:84022574-84022707</t>
  </si>
  <si>
    <t>chr8:84022813-84022909</t>
  </si>
  <si>
    <t>chr2:156421567-156421654</t>
  </si>
  <si>
    <t>chr2:35531719-35531795</t>
  </si>
  <si>
    <t>chr3:9959759-9960072</t>
  </si>
  <si>
    <t>chr11:19184766-19184965</t>
  </si>
  <si>
    <t>chr11:19185117-19185217</t>
  </si>
  <si>
    <t>chr3:125220836-125220991</t>
  </si>
  <si>
    <t>chr7:129988020-129988111</t>
  </si>
  <si>
    <t>chr7:129988176-129988597</t>
  </si>
  <si>
    <t>chr3:26484703-26484863</t>
  </si>
  <si>
    <t>chr3:26484890-26485069</t>
  </si>
  <si>
    <t>chr8:79028065-79028125</t>
  </si>
  <si>
    <t>chr8:79028158-79028186</t>
  </si>
  <si>
    <t>chr8:120953387-120953467</t>
  </si>
  <si>
    <t>chr1:105397766-105398130</t>
  </si>
  <si>
    <t>chr1:105398393-105398554</t>
  </si>
  <si>
    <t>chr1:105398169-105398355</t>
  </si>
  <si>
    <t>chr13:95386700-95386882</t>
  </si>
  <si>
    <t>chr13:95386911-95387101</t>
  </si>
  <si>
    <t>chr10:25334221-25334352</t>
  </si>
  <si>
    <t>chr10:25334385-25334553</t>
  </si>
  <si>
    <t>chr3:122039185-122039287</t>
  </si>
  <si>
    <t>chr3:122039367-122039466</t>
  </si>
  <si>
    <t>chr8:126568231-126568405</t>
  </si>
  <si>
    <t>chr2:24520986-24521043</t>
  </si>
  <si>
    <t>chr13:59947191-59947328</t>
  </si>
  <si>
    <t>chr1:132072308-132072367</t>
  </si>
  <si>
    <t>chr1:132072418-132072549</t>
  </si>
  <si>
    <t>chr1:132072642-132072791</t>
  </si>
  <si>
    <t>chr17:83234424-83234651</t>
  </si>
  <si>
    <t>chr17:83234683-83234864</t>
  </si>
  <si>
    <t>chr15:85249508-85249739</t>
  </si>
  <si>
    <t>chr1:189280407-189280589</t>
  </si>
  <si>
    <t>chr1:189280742-189280860</t>
  </si>
  <si>
    <t>chr14:24578299-24578449</t>
  </si>
  <si>
    <t>chr15:77331100-77331225</t>
  </si>
  <si>
    <t>chr15:77331386-77331416</t>
  </si>
  <si>
    <t>chr5:116105402-116105515</t>
  </si>
  <si>
    <t>chr9:58201755-58201790</t>
  </si>
  <si>
    <t>chr14:106021917-106021989</t>
  </si>
  <si>
    <t>chr18:76088500-76088677</t>
  </si>
  <si>
    <t>chr1:130563727-130563973</t>
  </si>
  <si>
    <t>chr3:51964643-51964727</t>
  </si>
  <si>
    <t>chr3:51964813-51964938</t>
  </si>
  <si>
    <t>chr18:63772296-63772348</t>
  </si>
  <si>
    <t>chr18:63772422-63772580</t>
  </si>
  <si>
    <t>chr10:69417906-69418014</t>
  </si>
  <si>
    <t>chr19:58318325-58318499</t>
  </si>
  <si>
    <t>chr19:58318603-58318695</t>
  </si>
  <si>
    <t>chr13:95016434-95016522</t>
  </si>
  <si>
    <t>chr5:104061003-104061303</t>
  </si>
  <si>
    <t>chr8:126525312-126525583</t>
  </si>
  <si>
    <t>chr19:18539738-18540065</t>
  </si>
  <si>
    <t>chr5:67118138-67118255</t>
  </si>
  <si>
    <t>chr5:67118279-67118591</t>
  </si>
  <si>
    <t>chr9:100117943-100118010</t>
  </si>
  <si>
    <t>chr9:100118178-100118263</t>
  </si>
  <si>
    <t>chr15:83217103-83217287</t>
  </si>
  <si>
    <t>chr15:83217303-83217595</t>
  </si>
  <si>
    <t>chr1:190058242-190058532</t>
  </si>
  <si>
    <t>chr11:117632576-117632732</t>
  </si>
  <si>
    <t>chr11:117632821-117632996</t>
  </si>
  <si>
    <t>chr1:184411758-184411939</t>
  </si>
  <si>
    <t>chr1:184411966-184412218</t>
  </si>
  <si>
    <t>chr8:126887885-126887922</t>
  </si>
  <si>
    <t>chr17:29970466-29970518</t>
  </si>
  <si>
    <t>chr17:29970620-29970803</t>
  </si>
  <si>
    <t>chr18:54585440-54585498</t>
  </si>
  <si>
    <t>chr17:62779846-62779900</t>
  </si>
  <si>
    <t>chr17:62779993-62780049</t>
  </si>
  <si>
    <t>chr18:40181901-40182228</t>
  </si>
  <si>
    <t>chr8:22632817-22633160</t>
  </si>
  <si>
    <t>chr5:110906881-110907163</t>
  </si>
  <si>
    <t>chr10:127242941-127243027</t>
  </si>
  <si>
    <t>chr10:127243203-127243298</t>
  </si>
  <si>
    <t>chr7:40351771-40351810</t>
  </si>
  <si>
    <t>chr7:40351837-40352005</t>
  </si>
  <si>
    <t>chr7:40352038-40352178</t>
  </si>
  <si>
    <t>chr9:110921968-110922135</t>
  </si>
  <si>
    <t>chr9:110922322-110922410</t>
  </si>
  <si>
    <t>chrX:56368292-56368339</t>
  </si>
  <si>
    <t>chrX:56368688-56368845</t>
  </si>
  <si>
    <t>chr4:43720183-43720451</t>
  </si>
  <si>
    <t>chr5:151412170-151412304</t>
  </si>
  <si>
    <t>chr5:151412348-151412445</t>
  </si>
  <si>
    <t>chr14:106522093-106522266</t>
  </si>
  <si>
    <t>chr18:44798549-44798631</t>
  </si>
  <si>
    <t>chr6:137942531-137942590</t>
  </si>
  <si>
    <t>chr6:137942673-137942733</t>
  </si>
  <si>
    <t>chr6:137942758-137942928</t>
  </si>
  <si>
    <t>chr9:113159334-113159367</t>
  </si>
  <si>
    <t>chr5:114099771-114099882</t>
  </si>
  <si>
    <t>chr12:3355804-3355984</t>
  </si>
  <si>
    <t>chr12:3356058-3356198</t>
  </si>
  <si>
    <t>chr6:120564320-120564361</t>
  </si>
  <si>
    <t>chr6:120564617-120564662</t>
  </si>
  <si>
    <t>chr13:50473264-50473368</t>
  </si>
  <si>
    <t>chrX:142681200-142681240</t>
  </si>
  <si>
    <t>chrX:142681267-142681291</t>
  </si>
  <si>
    <t>chr5:106406288-106406366</t>
  </si>
  <si>
    <t>chr5:106406383-106406648</t>
  </si>
  <si>
    <t>chr19:57601494-57601669</t>
  </si>
  <si>
    <t>chr2:170548604-170548645</t>
  </si>
  <si>
    <t>chr12:71493913-71494135</t>
  </si>
  <si>
    <t>chr2:163980970-163981077</t>
  </si>
  <si>
    <t>chr2:163981121-163981300</t>
  </si>
  <si>
    <t>chr5:100195623-100195661</t>
  </si>
  <si>
    <t>chr5:113211496-113211551</t>
  </si>
  <si>
    <t>chr2:12128275-12128328</t>
  </si>
  <si>
    <t>chr2:12128347-12128498</t>
  </si>
  <si>
    <t>chr4:132472454-132472576</t>
  </si>
  <si>
    <t>chr4:132472595-132472765</t>
  </si>
  <si>
    <t>chr6:31573234-31573886</t>
  </si>
  <si>
    <t>chr16:9742754-9743293</t>
  </si>
  <si>
    <t>chr16:9743387-9743430</t>
  </si>
  <si>
    <t>chr11:100346857-100347292</t>
  </si>
  <si>
    <t>chr13:57077565-57077654</t>
  </si>
  <si>
    <t>chr9:49499928-49499999</t>
  </si>
  <si>
    <t>chr9:49500000-49500068</t>
  </si>
  <si>
    <t>chr11:95391010-95391142</t>
  </si>
  <si>
    <t>chr1:157244494-157244561</t>
  </si>
  <si>
    <t>chr16:40301098-40301163</t>
  </si>
  <si>
    <t>chr1:26488824-26488941</t>
  </si>
  <si>
    <t>chr1:26488974-26489156</t>
  </si>
  <si>
    <t>chr1:180222341-180222513</t>
  </si>
  <si>
    <t>chr10:10183283-10183527</t>
  </si>
  <si>
    <t>chr18:79580280-79580443</t>
  </si>
  <si>
    <t>chr14:25331352-25331596</t>
  </si>
  <si>
    <t>chr14:25331664-25331705</t>
  </si>
  <si>
    <t>chr15:99871536-99871639</t>
  </si>
  <si>
    <t>chr2:167385913-167386083</t>
  </si>
  <si>
    <t>chr2:167386180-167386332</t>
  </si>
  <si>
    <t>chr8:124507013-124507226</t>
  </si>
  <si>
    <t>chr8:124507308-124507422</t>
  </si>
  <si>
    <t>chr1:188077185-188077228</t>
  </si>
  <si>
    <t>chr14:64417005-64417046</t>
  </si>
  <si>
    <t>chr5:144696301-144696477</t>
  </si>
  <si>
    <t>chr12:17454222-17454332</t>
  </si>
  <si>
    <t>chr12:17454443-17454546</t>
  </si>
  <si>
    <t>chr13:45564127-45564303</t>
  </si>
  <si>
    <t>chr2:161231243-161231326</t>
  </si>
  <si>
    <t>chr2:161231447-161231478</t>
  </si>
  <si>
    <t>chr12:87000875-87000926</t>
  </si>
  <si>
    <t>chr15:67100592-67100669</t>
  </si>
  <si>
    <t>chr15:67100771-67100802</t>
  </si>
  <si>
    <t>chr16:57252866-57252996</t>
  </si>
  <si>
    <t>chr16:57253030-57253089</t>
  </si>
  <si>
    <t>chr8:78231702-78231769</t>
  </si>
  <si>
    <t>chr8:124070972-124071077</t>
  </si>
  <si>
    <t>chr14:122443988-122444341</t>
  </si>
  <si>
    <t>chr12:4057986-4058175</t>
  </si>
  <si>
    <t>chr12:4058194-4058250</t>
  </si>
  <si>
    <t>chr18:33881553-33881621</t>
  </si>
  <si>
    <t>chr1:160351740-160351787</t>
  </si>
  <si>
    <t>chr9:23547769-23547859</t>
  </si>
  <si>
    <t>chr9:23547962-23548134</t>
  </si>
  <si>
    <t>chr9:23548217-23548315</t>
  </si>
  <si>
    <t>chr1:63933044-63933133</t>
  </si>
  <si>
    <t>chr5:24656638-24656938</t>
  </si>
  <si>
    <t>chr2:45113672-45113701</t>
  </si>
  <si>
    <t>chr2:26154437-26154544</t>
  </si>
  <si>
    <t>chr5:112119699-112119767</t>
  </si>
  <si>
    <t>chr5:112119990-112120056</t>
  </si>
  <si>
    <t>chr6:90552232-90552388</t>
  </si>
  <si>
    <t>chr6:90552407-90552666</t>
  </si>
  <si>
    <t>chr4:139949462-139949793</t>
  </si>
  <si>
    <t>chr8:126636887-126637120</t>
  </si>
  <si>
    <t>chr8:126637268-126637364</t>
  </si>
  <si>
    <t>chr13:5633902-5633944</t>
  </si>
  <si>
    <t>chr13:5634046-5634082</t>
  </si>
  <si>
    <t>chr7:78362020-78362204</t>
  </si>
  <si>
    <t>chr8:36353811-36353921</t>
  </si>
  <si>
    <t>chr1:88894445-88894554</t>
  </si>
  <si>
    <t>chr1:39145969-39146059</t>
  </si>
  <si>
    <t>chr1:39146162-39146212</t>
  </si>
  <si>
    <t>chr12:99141285-99141396</t>
  </si>
  <si>
    <t>chr5:114290420-114290530</t>
  </si>
  <si>
    <t>chr5:114290543-114290786</t>
  </si>
  <si>
    <t>chr5:114290798-114290971</t>
  </si>
  <si>
    <t>chr19:45325815-45325906</t>
  </si>
  <si>
    <t>chr19:45325961-45326098</t>
  </si>
  <si>
    <t>chr6:144568394-144568516</t>
  </si>
  <si>
    <t>chr8:120853935-120854104</t>
  </si>
  <si>
    <t>chr8:87462542-87462662</t>
  </si>
  <si>
    <t>chr11:109109136-109109312</t>
  </si>
  <si>
    <t>chr11:109109324-109109502</t>
  </si>
  <si>
    <t>chr9:119557667-119557888</t>
  </si>
  <si>
    <t>chr2:171637371-171637719</t>
  </si>
  <si>
    <t>chr1:164549661-164549837</t>
  </si>
  <si>
    <t>chr7:12479474-12479502</t>
  </si>
  <si>
    <t>chr19:56981392-56981484</t>
  </si>
  <si>
    <t>chr3:118431716-118431796</t>
  </si>
  <si>
    <t>chr7:72864829-72864999</t>
  </si>
  <si>
    <t>chr14:61044855-61044936</t>
  </si>
  <si>
    <t>chr14:61045026-61045081</t>
  </si>
  <si>
    <t>chr5:118810765-118810940</t>
  </si>
  <si>
    <t>chr5:118810958-118811111</t>
  </si>
  <si>
    <t>chr2:44300722-44300760</t>
  </si>
  <si>
    <t>chr6:133973861-133974008</t>
  </si>
  <si>
    <t>chr6:133974023-133974087</t>
  </si>
  <si>
    <t>chr6:133974200-133974339</t>
  </si>
  <si>
    <t>chr6:133974356-133974414</t>
  </si>
  <si>
    <t>chr2:104239891-104239995</t>
  </si>
  <si>
    <t>chr10:59582744-59582861</t>
  </si>
  <si>
    <t>chr10:59582978-59583044</t>
  </si>
  <si>
    <t>chr10:59583059-59583455</t>
  </si>
  <si>
    <t>chr1:193637718-193637742</t>
  </si>
  <si>
    <t>chr1:193638070-193638180</t>
  </si>
  <si>
    <t>chr1:190601442-190601529</t>
  </si>
  <si>
    <t>chr8:11953499-11953564</t>
  </si>
  <si>
    <t>chr9:57363975-57364070</t>
  </si>
  <si>
    <t>chr9:57364087-57364250</t>
  </si>
  <si>
    <t>chr9:57364268-57364349</t>
  </si>
  <si>
    <t>chr16:44537384-44537548</t>
  </si>
  <si>
    <t>chr16:44537664-44537965</t>
  </si>
  <si>
    <t>chr16:15138464-15138636</t>
  </si>
  <si>
    <t>chr16:15138981-15139287</t>
  </si>
  <si>
    <t>chr16:15138663-15138835</t>
  </si>
  <si>
    <t>chr16:9037543-9037786</t>
  </si>
  <si>
    <t>chr16:9037917-9038002</t>
  </si>
  <si>
    <t>chr3:55372059-55372496</t>
  </si>
  <si>
    <t>chr3:55372518-55372678</t>
  </si>
  <si>
    <t>chr9:36833200-36833254</t>
  </si>
  <si>
    <t>chr10:29361199-29361228</t>
  </si>
  <si>
    <t>chr12:74939043-74939093</t>
  </si>
  <si>
    <t>chr12:74939388-74939460</t>
  </si>
  <si>
    <t>chr13:31203150-31203251</t>
  </si>
  <si>
    <t>chr13:31203471-31203516</t>
  </si>
  <si>
    <t>chr16:78947436-78947532</t>
  </si>
  <si>
    <t>chr16:78947649-78947707</t>
  </si>
  <si>
    <t>chr16:78947752-78947791</t>
  </si>
  <si>
    <t>chr19:59131654-59131806</t>
  </si>
  <si>
    <t>chr1:168658017-168658195</t>
  </si>
  <si>
    <t>chr8:79964451-79964533</t>
  </si>
  <si>
    <t>chr5:65928742-65928829</t>
  </si>
  <si>
    <t>chr5:65928840-65929002</t>
  </si>
  <si>
    <t>chr16:34400768-34400834</t>
  </si>
  <si>
    <t>chr10:74597198-74597301</t>
  </si>
  <si>
    <t>chr6:113781547-113781714</t>
  </si>
  <si>
    <t>chr3:88217537-88217587</t>
  </si>
  <si>
    <t>chr7:29042707-29042897</t>
  </si>
  <si>
    <t>chr11:5229603-5229725</t>
  </si>
  <si>
    <t>chr6:98523069-98523126</t>
  </si>
  <si>
    <t>chr2:30689330-30689586</t>
  </si>
  <si>
    <t>chr2:30689600-30689789</t>
  </si>
  <si>
    <t>chr2:30689821-30689882</t>
  </si>
  <si>
    <t>chr16:32212258-32212404</t>
  </si>
  <si>
    <t>chr5:115432309-115432340</t>
  </si>
  <si>
    <t>chr9:49443871-49443925</t>
  </si>
  <si>
    <t>chr7:134670235-134670285</t>
  </si>
  <si>
    <t>chr10:24962427-24962480</t>
  </si>
  <si>
    <t>chr10:24962492-24962646</t>
  </si>
  <si>
    <t>chr10:24962658-24962903</t>
  </si>
  <si>
    <t>chr15:32481530-32481659</t>
  </si>
  <si>
    <t>chr15:32481674-32481843</t>
  </si>
  <si>
    <t>chr15:32481886-32481933</t>
  </si>
  <si>
    <t>chr2:181019842-181020015</t>
  </si>
  <si>
    <t>chr2:181020042-181020219</t>
  </si>
  <si>
    <t>chr11:26010539-26010703</t>
  </si>
  <si>
    <t>chr2:169141374-169141553</t>
  </si>
  <si>
    <t>chr12:100762412-100762462</t>
  </si>
  <si>
    <t>chr16:78130370-78130441</t>
  </si>
  <si>
    <t>chr16:78130512-78130671</t>
  </si>
  <si>
    <t>chr6:94744099-94744432</t>
  </si>
  <si>
    <t>chr1:164781665-164781845</t>
  </si>
  <si>
    <t>chr2:62047194-62047257</t>
  </si>
  <si>
    <t>chr1:118777200-118777366</t>
  </si>
  <si>
    <t>chr13:37622026-37622101</t>
  </si>
  <si>
    <t>chr13:37622154-37622373</t>
  </si>
  <si>
    <t>chr2:178114535-178114703</t>
  </si>
  <si>
    <t>chr15:100025895-100026065</t>
  </si>
  <si>
    <t>chr15:100026081-100026249</t>
  </si>
  <si>
    <t>chr1:182569058-182569128</t>
  </si>
  <si>
    <t>chr1:182569203-182569512</t>
  </si>
  <si>
    <t>chr8:10326003-10326253</t>
  </si>
  <si>
    <t>chr18:66730819-66730989</t>
  </si>
  <si>
    <t>chr18:66731011-66731108</t>
  </si>
  <si>
    <t>chr1:77513926-77513980</t>
  </si>
  <si>
    <t>chr10:108077659-108077778</t>
  </si>
  <si>
    <t>chr14:120851504-120851606</t>
  </si>
  <si>
    <t>chr15:37705413-37705486</t>
  </si>
  <si>
    <t>chr18:54287276-54287501</t>
  </si>
  <si>
    <t>chr18:66780870-66781021</t>
  </si>
  <si>
    <t>chr5:96383329-96383405</t>
  </si>
  <si>
    <t>chr10:45307261-45307355</t>
  </si>
  <si>
    <t>chr15:37705205-37705232</t>
  </si>
  <si>
    <t>chr3:62228173-62228291</t>
  </si>
  <si>
    <t>chr3:62228357-62228587</t>
  </si>
  <si>
    <t>chr3:117670063-117670154</t>
  </si>
  <si>
    <t>chr9:122504995-122505084</t>
  </si>
  <si>
    <t>chr6:88630063-88630139</t>
  </si>
  <si>
    <t>chr18:52942812-52942987</t>
  </si>
  <si>
    <t>chr3:79145672-79145711</t>
  </si>
  <si>
    <t>chr2:148348706-148348982</t>
  </si>
  <si>
    <t>chr2:148349148-148349316</t>
  </si>
  <si>
    <t>chr1:160703855-160703951</t>
  </si>
  <si>
    <t>chr5:45282347-45282445</t>
  </si>
  <si>
    <t>chr8:67818391-67818423</t>
  </si>
  <si>
    <t>chr1:41766946-41767016</t>
  </si>
  <si>
    <t>chr10:53430443-53430572</t>
  </si>
  <si>
    <t>chr10:53430588-53430608</t>
  </si>
  <si>
    <t>chr10:69533504-69533539</t>
  </si>
  <si>
    <t>chr10:69533736-69533784</t>
  </si>
  <si>
    <t>chr10:121704130-121704222</t>
  </si>
  <si>
    <t>chr11:22829303-22829484</t>
  </si>
  <si>
    <t>chr17:68440022-68440071</t>
  </si>
  <si>
    <t>chr4:49086300-49086461</t>
  </si>
  <si>
    <t>chr4:125467701-125467811</t>
  </si>
  <si>
    <t>chr6:24696680-24696857</t>
  </si>
  <si>
    <t>chr12:9443438-9444716</t>
  </si>
  <si>
    <t>chr5:103014062-103014239</t>
  </si>
  <si>
    <t>chr5:113412442-113412569</t>
  </si>
  <si>
    <t>chr5:113412685-113412862</t>
  </si>
  <si>
    <t>chr19:58481488-58481731</t>
  </si>
  <si>
    <t>chr16:34313427-34313703</t>
  </si>
  <si>
    <t>chr16:34313751-34313930</t>
  </si>
  <si>
    <t>chr18:34069623-34069793</t>
  </si>
  <si>
    <t>chr18:34069846-34069994</t>
  </si>
  <si>
    <t>chr4:140457449-140457629</t>
  </si>
  <si>
    <t>chr4:140457653-140457833</t>
  </si>
  <si>
    <t>chr2:179689305-179689476</t>
  </si>
  <si>
    <t>chr2:179689495-179689671</t>
  </si>
  <si>
    <t>chr10:118756146-118756202</t>
  </si>
  <si>
    <t>chr11:43795394-43795812</t>
  </si>
  <si>
    <t>chr19:48241830-48241893</t>
  </si>
  <si>
    <t>chr19:48241983-48242141</t>
  </si>
  <si>
    <t>chr19:55128428-55128684</t>
  </si>
  <si>
    <t>chr19:55128823-55128980</t>
  </si>
  <si>
    <t>chr10:25118234-25118499</t>
  </si>
  <si>
    <t>chr13:45863135-45863322</t>
  </si>
  <si>
    <t>chr1:42553320-42553379</t>
  </si>
  <si>
    <t>chr1:42553466-42553697</t>
  </si>
  <si>
    <t>chr11:113744473-113744616</t>
  </si>
  <si>
    <t>chr3:84235839-84235999</t>
  </si>
  <si>
    <t>chr15:50838621-50838684</t>
  </si>
  <si>
    <t>chr15:50838717-50838897</t>
  </si>
  <si>
    <t>chr8:63880998-63881176</t>
  </si>
  <si>
    <t>chr10:122884026-122884068</t>
  </si>
  <si>
    <t>chr1:138897235-138897413</t>
  </si>
  <si>
    <t>chr1:138897425-138897534</t>
  </si>
  <si>
    <t>chr4:152906926-152906993</t>
  </si>
  <si>
    <t>chr4:152907075-152907346</t>
  </si>
  <si>
    <t>chr7:83082411-83082479</t>
  </si>
  <si>
    <t>chr7:83082525-83082606</t>
  </si>
  <si>
    <t>chr8:49095245-49095429</t>
  </si>
  <si>
    <t>chr8:49095461-49095594</t>
  </si>
  <si>
    <t>chr10:83524697-83524761</t>
  </si>
  <si>
    <t>chr11:119085159-119085194</t>
  </si>
  <si>
    <t>chr15:96043842-96043908</t>
  </si>
  <si>
    <t>chr4:123166562-123166675</t>
  </si>
  <si>
    <t>chr4:123166687-123166839</t>
  </si>
  <si>
    <t>chr7:24603485-24603661</t>
  </si>
  <si>
    <t>chr7:24603697-24603794</t>
  </si>
  <si>
    <t>chr8:8167181-8167361</t>
  </si>
  <si>
    <t>chr14:118281697-118281872</t>
  </si>
  <si>
    <t>chr14:118282101-118282197</t>
  </si>
  <si>
    <t>chr2:121769618-121769879</t>
  </si>
  <si>
    <t>chr7:128082782-128083324</t>
  </si>
  <si>
    <t>chrX:159629761-159629993</t>
  </si>
  <si>
    <t>chr11:95010239-95010293</t>
  </si>
  <si>
    <t>chr7:18981041-18981221</t>
  </si>
  <si>
    <t>chr7:18981241-18981335</t>
  </si>
  <si>
    <t>chr11:108269959-108270135</t>
  </si>
  <si>
    <t>chr11:108270221-108270391</t>
  </si>
  <si>
    <t>chr12:7418293-7418580</t>
  </si>
  <si>
    <t>chr2:170716811-170716907</t>
  </si>
  <si>
    <t>chr2:170717016-170717159</t>
  </si>
  <si>
    <t>chr10:32890484-32890539</t>
  </si>
  <si>
    <t>chr1:90913675-90913807</t>
  </si>
  <si>
    <t>chr1:90913861-90913995</t>
  </si>
  <si>
    <t>chr1:90914049-90914145</t>
  </si>
  <si>
    <t>chr8:119806378-119806427</t>
  </si>
  <si>
    <t>chr5:64875756-64875931</t>
  </si>
  <si>
    <t>chr5:64875956-64876098</t>
  </si>
  <si>
    <t>chr10:98734882-98735291</t>
  </si>
  <si>
    <t>chr10:98735494-98735526</t>
  </si>
  <si>
    <t>chrX:59566653-59566714</t>
  </si>
  <si>
    <t>chr18:28722049-28722193</t>
  </si>
  <si>
    <t>chr18:28722299-28722476</t>
  </si>
  <si>
    <t>chr3:10299732-10299867</t>
  </si>
  <si>
    <t>chr3:10299994-10300138</t>
  </si>
  <si>
    <t>chr17:67722378-67722548</t>
  </si>
  <si>
    <t>chr17:67722596-67722930</t>
  </si>
  <si>
    <t>chr9:46964594-46964642</t>
  </si>
  <si>
    <t>chr9:46964789-46964958</t>
  </si>
  <si>
    <t>chr16:23986384-23986437</t>
  </si>
  <si>
    <t>chr5:112553633-112553723</t>
  </si>
  <si>
    <t>chr5:112553746-112553932</t>
  </si>
  <si>
    <t>chr5:112553949-112554060</t>
  </si>
  <si>
    <t>chr17:28108166-28108228</t>
  </si>
  <si>
    <t>chr17:28108374-28108513</t>
  </si>
  <si>
    <t>chr5:149856968-149857067</t>
  </si>
  <si>
    <t>chr3:35499789-35499904</t>
  </si>
  <si>
    <t>chr3:35499932-35499997</t>
  </si>
  <si>
    <t>chr3:35500061-35500174</t>
  </si>
  <si>
    <t>chr3:133512884-133513274</t>
  </si>
  <si>
    <t>chr13:77531232-77531302</t>
  </si>
  <si>
    <t>chr12:104929309-104929414</t>
  </si>
  <si>
    <t>chr12:104929614-104929794</t>
  </si>
  <si>
    <t>chr10:22570424-22570469</t>
  </si>
  <si>
    <t>chr17:70901586-70901774</t>
  </si>
  <si>
    <t>chr17:70901788-70901943</t>
  </si>
  <si>
    <t>chr19:32605625-32605685</t>
  </si>
  <si>
    <t>chr19:32605748-32605827</t>
  </si>
  <si>
    <t>chr2:117120296-117120368</t>
  </si>
  <si>
    <t>chr9:115196129-115196302</t>
  </si>
  <si>
    <t>chr9:115196319-115196427</t>
  </si>
  <si>
    <t>chr1:39242311-39242422</t>
  </si>
  <si>
    <t>chr1:39242440-39242589</t>
  </si>
  <si>
    <t>chr11:23570979-23571127</t>
  </si>
  <si>
    <t>chr11:23571151-23571223</t>
  </si>
  <si>
    <t>chr16:30459519-30459677</t>
  </si>
  <si>
    <t>chr19:53308126-53308167</t>
  </si>
  <si>
    <t>chr3:68082617-68082657</t>
  </si>
  <si>
    <t>chr3:68082675-68082781</t>
  </si>
  <si>
    <t>chr7:142542376-142542556</t>
  </si>
  <si>
    <t>chr8:118148913-118149015</t>
  </si>
  <si>
    <t>chr7:129746211-129746387</t>
  </si>
  <si>
    <t>chr7:129746421-129746539</t>
  </si>
  <si>
    <t>chr17:15194903-15194929</t>
  </si>
  <si>
    <t>chr5:112232948-112233083</t>
  </si>
  <si>
    <t>chr5:112233099-112233128</t>
  </si>
  <si>
    <t>chr16:31644468-31644611</t>
  </si>
  <si>
    <t>chr16:31644631-31644662</t>
  </si>
  <si>
    <t>chr16:31644730-31644905</t>
  </si>
  <si>
    <t>chr13:82487199-82487228</t>
  </si>
  <si>
    <t>chr5:21730818-21731000</t>
  </si>
  <si>
    <t>chr5:21731012-21731260</t>
  </si>
  <si>
    <t>chr5:21731272-21731357</t>
  </si>
  <si>
    <t>chr13:35881444-35881611</t>
  </si>
  <si>
    <t>chr13:35881634-35881707</t>
  </si>
  <si>
    <t>chr13:35881749-35881844</t>
  </si>
  <si>
    <t>chr13:82061428-82061554</t>
  </si>
  <si>
    <t>chr13:82061639-82061736</t>
  </si>
  <si>
    <t>chr4:78798413-78798589</t>
  </si>
  <si>
    <t>chr5:99165190-99165226</t>
  </si>
  <si>
    <t>chr19:49309741-49309831</t>
  </si>
  <si>
    <t>chr19:49310156-49310188</t>
  </si>
  <si>
    <t>chr16:91379789-91380058</t>
  </si>
  <si>
    <t>chr16:91380113-91380181</t>
  </si>
  <si>
    <t>chr7:124175437-124175499</t>
  </si>
  <si>
    <t>chr18:75348345-75348702</t>
  </si>
  <si>
    <t>chr18:75348748-75348912</t>
  </si>
  <si>
    <t>chrX:162925278-162925327</t>
  </si>
  <si>
    <t>chrX:162925412-162925563</t>
  </si>
  <si>
    <t>chr4:140426561-140426817</t>
  </si>
  <si>
    <t>chr4:140426904-140427034</t>
  </si>
  <si>
    <t>chr10:91583277-91583315</t>
  </si>
  <si>
    <t>chr17:34936288-34936383</t>
  </si>
  <si>
    <t>chr5:105592039-105592076</t>
  </si>
  <si>
    <t>chr10:59626131-59626306</t>
  </si>
  <si>
    <t>chr17:44028486-44028621</t>
  </si>
  <si>
    <t>chr3:52892849-52892938</t>
  </si>
  <si>
    <t>chr3:52893037-52893178</t>
  </si>
  <si>
    <t>chr11:115085604-115085694</t>
  </si>
  <si>
    <t>chr11:115085985-115086040</t>
  </si>
  <si>
    <t>chr13:57857620-57857773</t>
  </si>
  <si>
    <t>chr13:57857895-57858011</t>
  </si>
  <si>
    <t>chr13:57858022-57858185</t>
  </si>
  <si>
    <t>chr9:58238153-58238316</t>
  </si>
  <si>
    <t>chr15:84110798-84110965</t>
  </si>
  <si>
    <t>chr10:58627442-58627491</t>
  </si>
  <si>
    <t>chr11:23845189-23845288</t>
  </si>
  <si>
    <t>chr4:152912046-152912222</t>
  </si>
  <si>
    <t>chr4:152912238-152912305</t>
  </si>
  <si>
    <t>chr7:79136058-79136130</t>
  </si>
  <si>
    <t>chr7:79136331-79136369</t>
  </si>
  <si>
    <t>chr11:118470893-118471065</t>
  </si>
  <si>
    <t>chr11:118471093-118471252</t>
  </si>
  <si>
    <t>chr11:118471278-118471454</t>
  </si>
  <si>
    <t>chr5:151401327-151401510</t>
  </si>
  <si>
    <t>chr5:151401799-151401908</t>
  </si>
  <si>
    <t>chr17:4930850-4930932</t>
  </si>
  <si>
    <t>chr16:18688035-18688093</t>
  </si>
  <si>
    <t>chr16:6530992-6531100</t>
  </si>
  <si>
    <t>chr16:6531174-6531210</t>
  </si>
  <si>
    <t>chr1:73486495-73486661</t>
  </si>
  <si>
    <t>chr1:73486677-73486719</t>
  </si>
  <si>
    <t>chr1:73486847-73486990</t>
  </si>
  <si>
    <t>chr15:11143219-11143343</t>
  </si>
  <si>
    <t>chr5:102718493-102718591</t>
  </si>
  <si>
    <t>chr5:102718680-102718903</t>
  </si>
  <si>
    <t>chr8:125477893-125477963</t>
  </si>
  <si>
    <t>chr8:125478172-125478352</t>
  </si>
  <si>
    <t>chr12:14906764-14906853</t>
  </si>
  <si>
    <t>chr6:139853457-139853914</t>
  </si>
  <si>
    <t>chr17:34871272-34871384</t>
  </si>
  <si>
    <t>chr3:122077193-122077369</t>
  </si>
  <si>
    <t>chr3:122077543-122077728</t>
  </si>
  <si>
    <t>chr10:20833514-20833845</t>
  </si>
  <si>
    <t>chr4:22347038-22347276</t>
  </si>
  <si>
    <t>chr4:22347287-22347387</t>
  </si>
  <si>
    <t>chr10:43129167-43129224</t>
  </si>
  <si>
    <t>chr4:117346901-117347029</t>
  </si>
  <si>
    <t>chr4:117347165-117347236</t>
  </si>
  <si>
    <t>chr3:28550209-28550305</t>
  </si>
  <si>
    <t>chr3:28550035-28550077</t>
  </si>
  <si>
    <t>chr5:75931706-75932005</t>
  </si>
  <si>
    <t>chr12:107213740-107213826</t>
  </si>
  <si>
    <t>chr12:107213874-107213938</t>
  </si>
  <si>
    <t>chr16:81653489-81653672</t>
  </si>
  <si>
    <t>chr16:81653740-81653920</t>
  </si>
  <si>
    <t>chr4:58575051-58575169</t>
  </si>
  <si>
    <t>chrX:169974580-169974662</t>
  </si>
  <si>
    <t>chr2:179491404-179491652</t>
  </si>
  <si>
    <t>chr13:78106706-78106747</t>
  </si>
  <si>
    <t>chr13:78106807-78106986</t>
  </si>
  <si>
    <t>chr5:119558693-119558750</t>
  </si>
  <si>
    <t>chr5:119558907-119558954</t>
  </si>
  <si>
    <t>chr5:119559101-119559155</t>
  </si>
  <si>
    <t>chr5:4227273-4227453</t>
  </si>
  <si>
    <t>chr5:4227065-4227245</t>
  </si>
  <si>
    <t>chr2:31035209-31035712</t>
  </si>
  <si>
    <t>chr10:30053557-30053726</t>
  </si>
  <si>
    <t>chr10:30053748-30053842</t>
  </si>
  <si>
    <t>chr16:94306812-94307044</t>
  </si>
  <si>
    <t>chr2:76537569-76537748</t>
  </si>
  <si>
    <t>chr2:76537824-76538253</t>
  </si>
  <si>
    <t>chr2:94213059-94213221</t>
  </si>
  <si>
    <t>chr5:143320806-143320914</t>
  </si>
  <si>
    <t>chr18:25549237-25549278</t>
  </si>
  <si>
    <t>chr18:68553455-68553596</t>
  </si>
  <si>
    <t>chr18:68553694-68553828</t>
  </si>
  <si>
    <t>chr9:112297487-112297747</t>
  </si>
  <si>
    <t>chr9:118812611-118812692</t>
  </si>
  <si>
    <t>chr9:118812722-118812902</t>
  </si>
  <si>
    <t>chr9:118812916-118812966</t>
  </si>
  <si>
    <t>chr1:37178577-37178753</t>
  </si>
  <si>
    <t>chr5:120655923-120655979</t>
  </si>
  <si>
    <t>chr5:120655997-120656035</t>
  </si>
  <si>
    <t>chr2:19067195-19067375</t>
  </si>
  <si>
    <t>chr2:19067509-19067642</t>
  </si>
  <si>
    <t>chr16:35137819-35138070</t>
  </si>
  <si>
    <t>chr13:78200791-78200832</t>
  </si>
  <si>
    <t>chr4:114570733-114570910</t>
  </si>
  <si>
    <t>chr18:67333687-67333710</t>
  </si>
  <si>
    <t>chr1:80744009-80744165</t>
  </si>
  <si>
    <t>chr1:80744178-80744238</t>
  </si>
  <si>
    <t>chr1:119113770-119113940</t>
  </si>
  <si>
    <t>chr10:44612090-44612220</t>
  </si>
  <si>
    <t>chr17:8883972-8884056</t>
  </si>
  <si>
    <t>chr19:57549279-57549462</t>
  </si>
  <si>
    <t>chr2:44982514-44982795</t>
  </si>
  <si>
    <t>chr3:103444526-103444635</t>
  </si>
  <si>
    <t>chr5:8217936-8217971</t>
  </si>
  <si>
    <t>chr7:119367710-119367755</t>
  </si>
  <si>
    <t>chr7:119367843-119367962</t>
  </si>
  <si>
    <t>chr8:48522597-48522733</t>
  </si>
  <si>
    <t>chr11:104244936-104244984</t>
  </si>
  <si>
    <t>chr12:92731339-92731511</t>
  </si>
  <si>
    <t>chr13:54753322-54753411</t>
  </si>
  <si>
    <t>chr17:16178647-16179022</t>
  </si>
  <si>
    <t>chr2:70326691-70327035</t>
  </si>
  <si>
    <t>chr3:153322503-153322635</t>
  </si>
  <si>
    <t>chr3:153322720-153322817</t>
  </si>
  <si>
    <t>chr5:116409734-116409790</t>
  </si>
  <si>
    <t>chr5:118907633-118907875</t>
  </si>
  <si>
    <t>chr9:111547824-111547882</t>
  </si>
  <si>
    <t>chr8:70109476-70109772</t>
  </si>
  <si>
    <t>chr8:70109793-70109845</t>
  </si>
  <si>
    <t>chr8:120274675-120274888</t>
  </si>
  <si>
    <t>chr8:120274998-120275166</t>
  </si>
  <si>
    <t>chr9:113124917-113125407</t>
  </si>
  <si>
    <t>chr15:31626998-31627042</t>
  </si>
  <si>
    <t>chr15:31627089-31627145</t>
  </si>
  <si>
    <t>chr8:108694233-108694277</t>
  </si>
  <si>
    <t>chr10:127039319-127039614</t>
  </si>
  <si>
    <t>chr8:126524487-126524559</t>
  </si>
  <si>
    <t>chr17:49386603-49386704</t>
  </si>
  <si>
    <t>chr17:49386783-49386860</t>
  </si>
  <si>
    <t>chr2:179137314-179137522</t>
  </si>
  <si>
    <t>chr2:179137548-179137625</t>
  </si>
  <si>
    <t>chr2:179137685-179137811</t>
  </si>
  <si>
    <t>chr2:179137882-179137924</t>
  </si>
  <si>
    <t>chr1:84181616-84181693</t>
  </si>
  <si>
    <t>chr1:84181711-84181831</t>
  </si>
  <si>
    <t>chr19:58024478-58024571</t>
  </si>
  <si>
    <t>chr3:32941612-32941654</t>
  </si>
  <si>
    <t>chr4:142282032-142282098</t>
  </si>
  <si>
    <t>chr1:84181475-84181504</t>
  </si>
  <si>
    <t>chr18:66158061-66158116</t>
  </si>
  <si>
    <t>chr5:75622695-75622858</t>
  </si>
  <si>
    <t>chr9:57448988-57449032</t>
  </si>
  <si>
    <t>chr19:6248807-6248978</t>
  </si>
  <si>
    <t>chr19:6249001-6249171</t>
  </si>
  <si>
    <t>chr8:110146050-110146134</t>
  </si>
  <si>
    <t>chr8:110146151-110146284</t>
  </si>
  <si>
    <t>chr16:31910842-31911018</t>
  </si>
  <si>
    <t>chr13:43241500-43241550</t>
  </si>
  <si>
    <t>chr8:88498081-88499069</t>
  </si>
  <si>
    <t>chr8:88499081-88499622</t>
  </si>
  <si>
    <t>chr4:140310402-140310443</t>
  </si>
  <si>
    <t>chr4:140310705-140311067</t>
  </si>
  <si>
    <t>chr12:118800891-118801008</t>
  </si>
  <si>
    <t>chr4:122910066-122910107</t>
  </si>
  <si>
    <t>chr16:91549348-91549427</t>
  </si>
  <si>
    <t>chr9:27500988-27501065</t>
  </si>
  <si>
    <t>chr9:86744408-86744460</t>
  </si>
  <si>
    <t>chr18:80391343-80391517</t>
  </si>
  <si>
    <t>chr18:80391616-80391715</t>
  </si>
  <si>
    <t>chr5:137738394-137738440</t>
  </si>
  <si>
    <t>chr7:119027506-119027687</t>
  </si>
  <si>
    <t>chr7:119027708-119028129</t>
  </si>
  <si>
    <t>chr1:184359829-184359903</t>
  </si>
  <si>
    <t>chr3:128793520-128793702</t>
  </si>
  <si>
    <t>chr11:109162379-109162546</t>
  </si>
  <si>
    <t>chr11:109162663-109162721</t>
  </si>
  <si>
    <t>chr15:93544770-93544950</t>
  </si>
  <si>
    <t>chr15:93544966-93545075</t>
  </si>
  <si>
    <t>chr15:93545141-93545219</t>
  </si>
  <si>
    <t>chr13:6640374-6640475</t>
  </si>
  <si>
    <t>chr13:6640672-6640763</t>
  </si>
  <si>
    <t>chr14:122594423-122594750</t>
  </si>
  <si>
    <t>chr4:154261252-154261310</t>
  </si>
  <si>
    <t>chr4:154261409-154261587</t>
  </si>
  <si>
    <t>chr9:44456595-44456733</t>
  </si>
  <si>
    <t>chr9:44456827-44456982</t>
  </si>
  <si>
    <t>chr11:68955743-68955982</t>
  </si>
  <si>
    <t>chr11:68955995-68956177</t>
  </si>
  <si>
    <t>chr1:34717691-34717954</t>
  </si>
  <si>
    <t>chr4:57513036-57513090</t>
  </si>
  <si>
    <t>chr11:49737960-49738001</t>
  </si>
  <si>
    <t>chr11:49738035-49738117</t>
  </si>
  <si>
    <t>chr10:98760900-98761073</t>
  </si>
  <si>
    <t>chr14:31581272-31581339</t>
  </si>
  <si>
    <t>chr12:86117807-86117942</t>
  </si>
  <si>
    <t>chr12:86118099-86118276</t>
  </si>
  <si>
    <t>chr12:86118300-86118475</t>
  </si>
  <si>
    <t>chr18:22345035-22345069</t>
  </si>
  <si>
    <t>chr18:22345268-22345307</t>
  </si>
  <si>
    <t>chr18:22345368-22345407</t>
  </si>
  <si>
    <t>chr1:14049664-14049749</t>
  </si>
  <si>
    <t>chr11:89977247-89977298</t>
  </si>
  <si>
    <t>chr2:25317097-25317555</t>
  </si>
  <si>
    <t>chr10:77837752-77837859</t>
  </si>
  <si>
    <t>chr10:77838075-77838222</t>
  </si>
  <si>
    <t>chr11:17549715-17549851</t>
  </si>
  <si>
    <t>chr11:17549999-17550071</t>
  </si>
  <si>
    <t>chr1:135190235-135190458</t>
  </si>
  <si>
    <t>chr6:140388556-140388635</t>
  </si>
  <si>
    <t>chr6:120465833-120465973</t>
  </si>
  <si>
    <t>chr6:120466012-120466267</t>
  </si>
  <si>
    <t>chr8:113428403-113428583</t>
  </si>
  <si>
    <t>chr10:113051173-113051285</t>
  </si>
  <si>
    <t>chr10:113051425-113051561</t>
  </si>
  <si>
    <t>chr13:97422728-97422765</t>
  </si>
  <si>
    <t>chr15:83884898-83885079</t>
  </si>
  <si>
    <t>chr2:169986395-169986709</t>
  </si>
  <si>
    <t>chr2:172730363-172730392</t>
  </si>
  <si>
    <t>chr2:172730533-172730713</t>
  </si>
  <si>
    <t>chr13:47562019-47562438</t>
  </si>
  <si>
    <t>chr11:82198366-82198410</t>
  </si>
  <si>
    <t>chr12:51011257-51011352</t>
  </si>
  <si>
    <t>chr12:93665525-93665702</t>
  </si>
  <si>
    <t>chr14:62510108-62510198</t>
  </si>
  <si>
    <t>chr5:99986347-99986523</t>
  </si>
  <si>
    <t>chr11:110495764-110495817</t>
  </si>
  <si>
    <t>chr12:69512683-69512865</t>
  </si>
  <si>
    <t>chr16:67089605-67089713</t>
  </si>
  <si>
    <t>chr7:111229998-111230359</t>
  </si>
  <si>
    <t>chr15:40344334-40344447</t>
  </si>
  <si>
    <t>chr15:40344857-40344922</t>
  </si>
  <si>
    <t>chr8:33709369-33709448</t>
  </si>
  <si>
    <t>chr8:33709827-33709955</t>
  </si>
  <si>
    <t>chr8:61769254-61769329</t>
  </si>
  <si>
    <t>chr6:37609696-37609788</t>
  </si>
  <si>
    <t>chr15:57176968-57177027</t>
  </si>
  <si>
    <t>chr15:57177282-57177465</t>
  </si>
  <si>
    <t>chr5:100017656-100017778</t>
  </si>
  <si>
    <t>chr5:100017905-100018084</t>
  </si>
  <si>
    <t>chr5:100018198-100018376</t>
  </si>
  <si>
    <t>chr10:24236679-24236724</t>
  </si>
  <si>
    <t>chr10:24236820-24236935</t>
  </si>
  <si>
    <t>chr10:24237018-24237192</t>
  </si>
  <si>
    <t>chr5:125657228-125657327</t>
  </si>
  <si>
    <t>chr5:125657485-125657677</t>
  </si>
  <si>
    <t>chr18:45633345-45633374</t>
  </si>
  <si>
    <t>chr5:119172606-119172784</t>
  </si>
  <si>
    <t>chr5:119172833-119173136</t>
  </si>
  <si>
    <t>chr5:125113413-125113446</t>
  </si>
  <si>
    <t>chr8:125820319-125820353</t>
  </si>
  <si>
    <t>chr8:125820397-125820577</t>
  </si>
  <si>
    <t>chr1:169718187-169718234</t>
  </si>
  <si>
    <t>chr18:20155157-20155284</t>
  </si>
  <si>
    <t>chr3:150657010-150657080</t>
  </si>
  <si>
    <t>chr3:150657265-150657357</t>
  </si>
  <si>
    <t>chr9:32052421-32052531</t>
  </si>
  <si>
    <t>chr9:112723344-112723414</t>
  </si>
  <si>
    <t>chr9:99382204-99382240</t>
  </si>
  <si>
    <t>chr9:99382479-99382556</t>
  </si>
  <si>
    <t>chr13:48449136-48449211</t>
  </si>
  <si>
    <t>chr13:52657056-52657235</t>
  </si>
  <si>
    <t>chr2:170650376-170650465</t>
  </si>
  <si>
    <t>chr2:170650481-170650646</t>
  </si>
  <si>
    <t>chr4:104659801-104660028</t>
  </si>
  <si>
    <t>chr4:104660048-104660178</t>
  </si>
  <si>
    <t>chr14:118894588-118894658</t>
  </si>
  <si>
    <t>chr17:26348535-26348719</t>
  </si>
  <si>
    <t>chr17:26348774-26348944</t>
  </si>
  <si>
    <t>chr10:118611482-118611592</t>
  </si>
  <si>
    <t>chr10:118611703-118611739</t>
  </si>
  <si>
    <t>chr13:41957581-41957747</t>
  </si>
  <si>
    <t>chr13:41957758-41957933</t>
  </si>
  <si>
    <t>chr5:76757973-76758058</t>
  </si>
  <si>
    <t>chr5:76758259-76758306</t>
  </si>
  <si>
    <t>chr9:14094280-14094447</t>
  </si>
  <si>
    <t>chr9:14094476-14094755</t>
  </si>
  <si>
    <t>chr8:125324481-125324551</t>
  </si>
  <si>
    <t>chr19:5925859-5925923</t>
  </si>
  <si>
    <t>chr10:126156840-126157019</t>
  </si>
  <si>
    <t>chr14:11185884-11186167</t>
  </si>
  <si>
    <t>chr14:29911628-29911804</t>
  </si>
  <si>
    <t>chr14:29911916-29911978</t>
  </si>
  <si>
    <t>chr2:152081466-152081509</t>
  </si>
  <si>
    <t>chr7:114758775-114759004</t>
  </si>
  <si>
    <t>chr7:114759017-114759190</t>
  </si>
  <si>
    <t>chr8:125696474-125696521</t>
  </si>
  <si>
    <t>chr9:13483655-13483845</t>
  </si>
  <si>
    <t>chr10:95117992-95118050</t>
  </si>
  <si>
    <t>chr11:113514226-113514335</t>
  </si>
  <si>
    <t>chr11:113514368-113514542</t>
  </si>
  <si>
    <t>chr11:113514570-113514734</t>
  </si>
  <si>
    <t>chr13:41663027-41663350</t>
  </si>
  <si>
    <t>chr7:135008671-135008712</t>
  </si>
  <si>
    <t>chr7:135008758-135008796</t>
  </si>
  <si>
    <t>chr7:135008889-135008990</t>
  </si>
  <si>
    <t>chr8:92229857-92230032</t>
  </si>
  <si>
    <t>chr5:91614419-91614509</t>
  </si>
  <si>
    <t>chr11:89518721-89518868</t>
  </si>
  <si>
    <t>chr10:62319693-62319871</t>
  </si>
  <si>
    <t>chr10:62320095-62320269</t>
  </si>
  <si>
    <t>chr16:90436229-90436288</t>
  </si>
  <si>
    <t>chr7:79596305-79596405</t>
  </si>
  <si>
    <t>chr10:63842874-63843148</t>
  </si>
  <si>
    <t>chr11:81715145-81715178</t>
  </si>
  <si>
    <t>chr11:81715242-81715344</t>
  </si>
  <si>
    <t>chr11:81715371-81715468</t>
  </si>
  <si>
    <t>chr15:42065883-42065977</t>
  </si>
  <si>
    <t>chr15:42065989-42066170</t>
  </si>
  <si>
    <t>chr15:42066205-42066387</t>
  </si>
  <si>
    <t>chr16:72089135-72089175</t>
  </si>
  <si>
    <t>chr7:90524783-90524900</t>
  </si>
  <si>
    <t>chr13:63527644-63527696</t>
  </si>
  <si>
    <t>chr4:8736063-8736248</t>
  </si>
  <si>
    <t>chr17:88105219-88105508</t>
  </si>
  <si>
    <t>chr17:88105669-88105741</t>
  </si>
  <si>
    <t>chr17:88105846-88105965</t>
  </si>
  <si>
    <t>chr9:119406676-119406811</t>
  </si>
  <si>
    <t>chr1:112767502-112767679</t>
  </si>
  <si>
    <t>chr10:123197527-123197571</t>
  </si>
  <si>
    <t>chr11:55451490-55451656</t>
  </si>
  <si>
    <t>chr9:60836730-60836792</t>
  </si>
  <si>
    <t>chr18:23922564-23922735</t>
  </si>
  <si>
    <t>chr18:23922824-23922897</t>
  </si>
  <si>
    <t>chr5:112601588-112601763</t>
  </si>
  <si>
    <t>chr10:81604797-81604980</t>
  </si>
  <si>
    <t>chr18:78965737-78965766</t>
  </si>
  <si>
    <t>chr3:137059410-137059591</t>
  </si>
  <si>
    <t>chr3:137059599-137059652</t>
  </si>
  <si>
    <t>chr4:131810029-131810348</t>
  </si>
  <si>
    <t>chr4:139756587-139756767</t>
  </si>
  <si>
    <t>chr4:139756873-139756929</t>
  </si>
  <si>
    <t>chr4:155039936-155040090</t>
  </si>
  <si>
    <t>chr6:14994807-14994908</t>
  </si>
  <si>
    <t>chr6:56193585-56193863</t>
  </si>
  <si>
    <t>chr1:89368007-89368166</t>
  </si>
  <si>
    <t>chr1:89368180-89368293</t>
  </si>
  <si>
    <t>chr14:104176901-104176941</t>
  </si>
  <si>
    <t>chr14:104176953-104177220</t>
  </si>
  <si>
    <t>chr3:127697774-127697878</t>
  </si>
  <si>
    <t>chr3:152733566-152733714</t>
  </si>
  <si>
    <t>chr3:152733797-152733884</t>
  </si>
  <si>
    <t>chr3:152733823-152733886</t>
  </si>
  <si>
    <t>chr7:82252709-82252871</t>
  </si>
  <si>
    <t>chr7:82253228-82253370</t>
  </si>
  <si>
    <t>chr3:107478551-107478714</t>
  </si>
  <si>
    <t>chr3:107478640-107478845</t>
  </si>
  <si>
    <t>chr3:107478929-107479092</t>
  </si>
  <si>
    <t>chr11:107784422-107784562</t>
  </si>
  <si>
    <t>chr11:107784590-107784769</t>
  </si>
  <si>
    <t>chr4_GL456216_random:35209-35230</t>
  </si>
  <si>
    <t>chr18:83543572-83543930</t>
  </si>
  <si>
    <t>chr18:83543930-83543942</t>
  </si>
  <si>
    <t>chr18:83543942-83544277</t>
  </si>
  <si>
    <t>chr18:83544277-83544897</t>
  </si>
  <si>
    <t>chr10:68695323-68695490</t>
  </si>
  <si>
    <t>chr10:68695548-68695696</t>
  </si>
  <si>
    <t>chr14:55053272-55053407</t>
  </si>
  <si>
    <t>chr14:55053408-55053451</t>
  </si>
  <si>
    <t>chr14:55053644-55053681</t>
  </si>
  <si>
    <t>chr8:116607605-116607778</t>
  </si>
  <si>
    <t>chr8:116607780-116607871</t>
  </si>
  <si>
    <t>chr8:116607878-116608018</t>
  </si>
  <si>
    <t>chr8:116608046-116608375</t>
  </si>
  <si>
    <t>chr7:45902970-45903661</t>
  </si>
  <si>
    <t>chr7:45903661-45903839</t>
  </si>
  <si>
    <t>chr3:119143814-119144458</t>
  </si>
  <si>
    <t>chr5:36109287-36109498</t>
  </si>
  <si>
    <t>chr5:36109758-36109821</t>
  </si>
  <si>
    <t>chr5:36109824-36110129</t>
  </si>
  <si>
    <t>chr10:58925058-58925243</t>
  </si>
  <si>
    <t>chr10:58925282-58925451</t>
  </si>
  <si>
    <t>chr5:113041387-113041474</t>
  </si>
  <si>
    <t>chr5:113041541-113041645</t>
  </si>
  <si>
    <t>chr2:171864342-171864552</t>
  </si>
  <si>
    <t>chr5:117501425-117501577</t>
  </si>
  <si>
    <t>chr5:117501577-117501636</t>
  </si>
  <si>
    <t>chr5:117501636-117501697</t>
  </si>
  <si>
    <t>chr5:117501814-117501876</t>
  </si>
  <si>
    <t>chr5:117501983-117502369</t>
  </si>
  <si>
    <t>chr7:25179991-25180020</t>
  </si>
  <si>
    <t>chr7:25180034-25180137</t>
  </si>
  <si>
    <t>chr7:25180187-25180372</t>
  </si>
  <si>
    <t>chr8:114030109-114030207</t>
  </si>
  <si>
    <t>chr11:5998001-5998045</t>
  </si>
  <si>
    <t>chr11:5998059-5998227</t>
  </si>
  <si>
    <t>chr11:5998236-5998428</t>
  </si>
  <si>
    <t>chr9:14988289-14988471</t>
  </si>
  <si>
    <t>chr9:14988497-14988673</t>
  </si>
  <si>
    <t>chr9:14988794-14989021</t>
  </si>
  <si>
    <t>chr18:69611510-69611593</t>
  </si>
  <si>
    <t>chr18:69611639-69611717</t>
  </si>
  <si>
    <t>chr18:69351227-69351317</t>
  </si>
  <si>
    <t>chr5:93160122-93160374</t>
  </si>
  <si>
    <t>chr5:93160423-93160448</t>
  </si>
  <si>
    <t>chr5:93160448-93160644</t>
  </si>
  <si>
    <t>chr18:76620262-76620551</t>
  </si>
  <si>
    <t>chr18:76620552-76620598</t>
  </si>
  <si>
    <t>chr18:76620604-76620669</t>
  </si>
  <si>
    <t>chr18:76620788-76621001</t>
  </si>
  <si>
    <t>chr1:166749309-166749607</t>
  </si>
  <si>
    <t>chr1:166750010-166750886</t>
  </si>
  <si>
    <t>chr11:95413984-95414044</t>
  </si>
  <si>
    <t>chr8:25602968-25603020</t>
  </si>
  <si>
    <t>chr17:37050404-37050547</t>
  </si>
  <si>
    <t>chr19:37713628-37713963</t>
  </si>
  <si>
    <t>chr4:155415896-155416076</t>
  </si>
  <si>
    <t>chr4:155416103-155416287</t>
  </si>
  <si>
    <t>chr4:155416306-155416790</t>
  </si>
  <si>
    <t>chr17:49717581-49717757</t>
  </si>
  <si>
    <t>chr17:49717781-49718096</t>
  </si>
  <si>
    <t>chr5:104159305-104159386</t>
  </si>
  <si>
    <t>chr5:104159510-104159595</t>
  </si>
  <si>
    <t>chr5:104159631-104159715</t>
  </si>
  <si>
    <t>chr13:49053853-49053955</t>
  </si>
  <si>
    <t>chr16:23200432-23200513</t>
  </si>
  <si>
    <t>chr16:23200624-23200712</t>
  </si>
  <si>
    <t>chr16:23200885-23201011</t>
  </si>
  <si>
    <t>chr17:17827017-17827083</t>
  </si>
  <si>
    <t>chr5:115489458-115489602</t>
  </si>
  <si>
    <t>chr5:115489808-115489910</t>
  </si>
  <si>
    <t>chr6:28998502-28998590</t>
  </si>
  <si>
    <t>chr6:28998607-28998684</t>
  </si>
  <si>
    <t>chr13:113734577-113734635</t>
  </si>
  <si>
    <t>chr13:113734638-113734774</t>
  </si>
  <si>
    <t>chr13:113734916-113734968</t>
  </si>
  <si>
    <t>chr1:182629348-182629708</t>
  </si>
  <si>
    <t>chr16:96224476-96224553</t>
  </si>
  <si>
    <t>chr5:142681554-142681743</t>
  </si>
  <si>
    <t>chr5:142681746-142681934</t>
  </si>
  <si>
    <t>chr11:52713621-52713889</t>
  </si>
  <si>
    <t>chr11:52714153-52714226</t>
  </si>
  <si>
    <t>chr7:24481974-24482050</t>
  </si>
  <si>
    <t>chr2:116065862-116065908</t>
  </si>
  <si>
    <t>chr2:116065953-116066106</t>
  </si>
  <si>
    <t>chr12:73540313-73540397</t>
  </si>
  <si>
    <t>chr9:41580055-41580093</t>
  </si>
  <si>
    <t>chr9:41580467-41580499</t>
  </si>
  <si>
    <t>chr15:100756353-100756463</t>
  </si>
  <si>
    <t>chr15:100756471-100756631</t>
  </si>
  <si>
    <t>chr14:120539867-120539958</t>
  </si>
  <si>
    <t>chr1:37232665-37232876</t>
  </si>
  <si>
    <t>chr1:37232973-37233177</t>
  </si>
  <si>
    <t>chr1:37233181-37233410</t>
  </si>
  <si>
    <t>chr5:122521534-122522455</t>
  </si>
  <si>
    <t>chr16:95278351-95278624</t>
  </si>
  <si>
    <t>chr16:95278977-95279016</t>
  </si>
  <si>
    <t>chr9:122099435-122099718</t>
  </si>
  <si>
    <t>chr9:122099794-122099948</t>
  </si>
  <si>
    <t>chr9:122099978-122100064</t>
  </si>
  <si>
    <t>chr9:122100076-122100395</t>
  </si>
  <si>
    <t>chr3:55367406-55367588</t>
  </si>
  <si>
    <t>chr3:55367639-55367756</t>
  </si>
  <si>
    <t>chr3:55367792-55367946</t>
  </si>
  <si>
    <t>chr3:55368001-55368178</t>
  </si>
  <si>
    <t>chr10:125585899-125586138</t>
  </si>
  <si>
    <t>chr10:125586143-125586278</t>
  </si>
  <si>
    <t>chr10:125586305-125586357</t>
  </si>
  <si>
    <t>chr15:5644400-5644479</t>
  </si>
  <si>
    <t>chr1:38438147-38438219</t>
  </si>
  <si>
    <t>chr1:190082653-190082703</t>
  </si>
  <si>
    <t>chr1:190082839-190082928</t>
  </si>
  <si>
    <t>chr1:190083021-190083334</t>
  </si>
  <si>
    <t>chr12:55538366-55538421</t>
  </si>
  <si>
    <t>chr15:13193846-13194151</t>
  </si>
  <si>
    <t>chr15:13194351-13194442</t>
  </si>
  <si>
    <t>chr9:54780458-54780530</t>
  </si>
  <si>
    <t>chr6:145444364-145444631</t>
  </si>
  <si>
    <t>chr6:145444631-145444847</t>
  </si>
  <si>
    <t>chr4:152992469-152992562</t>
  </si>
  <si>
    <t>chr17:90592675-90593029</t>
  </si>
  <si>
    <t>chr17:90593095-90593417</t>
  </si>
  <si>
    <t>chr2:6884644-6884749</t>
  </si>
  <si>
    <t>chr2:6884991-6885070</t>
  </si>
  <si>
    <t>chr6:39048033-39048094</t>
  </si>
  <si>
    <t>chr6:39048153-39048306</t>
  </si>
  <si>
    <t>chr4:63304068-63304467</t>
  </si>
  <si>
    <t>chr4:63304485-63304984</t>
  </si>
  <si>
    <t>chr7:6690656-6690914</t>
  </si>
  <si>
    <t>chr7:6691144-6691404</t>
  </si>
  <si>
    <t>chr4:140272927-140273056</t>
  </si>
  <si>
    <t>chr10:94550260-94550361</t>
  </si>
  <si>
    <t>chr10:94550361-94550414</t>
  </si>
  <si>
    <t>chr10:94550510-94550574</t>
  </si>
  <si>
    <t>chr5:109552149-109552169</t>
  </si>
  <si>
    <t>chr17:30896323-30896507</t>
  </si>
  <si>
    <t>chr17:30896564-30897073</t>
  </si>
  <si>
    <t>chr8:48760684-48760761</t>
  </si>
  <si>
    <t>chr11:115379256-115379429</t>
  </si>
  <si>
    <t>chr11:115379440-115379497</t>
  </si>
  <si>
    <t>chr11:115379689-115379805</t>
  </si>
  <si>
    <t>chr11:115379810-115380034</t>
  </si>
  <si>
    <t>chr14:65418959-65419046</t>
  </si>
  <si>
    <t>chr14:65419175-65419337</t>
  </si>
  <si>
    <t>chr4:153709009-153709176</t>
  </si>
  <si>
    <t>chr4:153709189-153709254</t>
  </si>
  <si>
    <t>chr7:16756731-16756880</t>
  </si>
  <si>
    <t>chr7:16756903-16757073</t>
  </si>
  <si>
    <t>chr7:16757107-16757241</t>
  </si>
  <si>
    <t>chr8:110034462-110034590</t>
  </si>
  <si>
    <t>chr8:110034603-110034711</t>
  </si>
  <si>
    <t>chr8:110034718-110034893</t>
  </si>
  <si>
    <t>chr3:101695131-101695351</t>
  </si>
  <si>
    <t>chr3:101695507-101695602</t>
  </si>
  <si>
    <t>chr3:101695354-101695504</t>
  </si>
  <si>
    <t>chr3:17790714-17790738</t>
  </si>
  <si>
    <t>chr10:79799169-79799367</t>
  </si>
  <si>
    <t>chr10:79799680-79799882</t>
  </si>
  <si>
    <t>chr11:120258656-120258829</t>
  </si>
  <si>
    <t>chr11:120258302-120258627</t>
  </si>
  <si>
    <t>chr13:83721312-83721468</t>
  </si>
  <si>
    <t>chr13:83721499-83721560</t>
  </si>
  <si>
    <t>chr3:143662915-143663059</t>
  </si>
  <si>
    <t>chr3:143663062-143663187</t>
  </si>
  <si>
    <t>chr3:143663203-143663266</t>
  </si>
  <si>
    <t>chr7:105787184-105787302</t>
  </si>
  <si>
    <t>chr12:29663750-29663872</t>
  </si>
  <si>
    <t>chr17:80355749-80356071</t>
  </si>
  <si>
    <t>chr17:80356306-80356395</t>
  </si>
  <si>
    <t>chr17:80356488-80356576</t>
  </si>
  <si>
    <t>chr1:42545921-42546058</t>
  </si>
  <si>
    <t>chr1:42546072-42546250</t>
  </si>
  <si>
    <t>chr1:42546250-42546300</t>
  </si>
  <si>
    <t>chr2:92184056-92184137</t>
  </si>
  <si>
    <t>chr2:92184203-92184233</t>
  </si>
  <si>
    <t>chr2:92184270-92184301</t>
  </si>
  <si>
    <t>chr2:92184376-92184427</t>
  </si>
  <si>
    <t>chr7:111012745-111012834</t>
  </si>
  <si>
    <t>chr7:111012834-111013027</t>
  </si>
  <si>
    <t>chr5:129473209-129473294</t>
  </si>
  <si>
    <t>chr17:87773524-87774018</t>
  </si>
  <si>
    <t>chr8:120266148-120266237</t>
  </si>
  <si>
    <t>chr14:67211273-67211355</t>
  </si>
  <si>
    <t>chr8:10649064-10649130</t>
  </si>
  <si>
    <t>chr8:10649130-10649299</t>
  </si>
  <si>
    <t>chr8:10649328-10649400</t>
  </si>
  <si>
    <t>chr8:10649400-10649591</t>
  </si>
  <si>
    <t>chr16:34998793-34998879</t>
  </si>
  <si>
    <t>chr16:34998970-34999044</t>
  </si>
  <si>
    <t>chr8:65030780-65030874</t>
  </si>
  <si>
    <t>chr2:179439827-179439882</t>
  </si>
  <si>
    <t>chr2:179440190-179440249</t>
  </si>
  <si>
    <t>chr5:32716414-32716595</t>
  </si>
  <si>
    <t>chr5:32716676-32716874</t>
  </si>
  <si>
    <t>chr4:107694765-107694825</t>
  </si>
  <si>
    <t>chr4:107694892-107695017</t>
  </si>
  <si>
    <t>chr4:107695268-107695335</t>
  </si>
  <si>
    <t>chr1:71298608-71298666</t>
  </si>
  <si>
    <t>chr1:71298688-71298798</t>
  </si>
  <si>
    <t>chr3:156227944-156228113</t>
  </si>
  <si>
    <t>chr3:156228125-156228303</t>
  </si>
  <si>
    <t>chr3:156228491-156228520</t>
  </si>
  <si>
    <t>chr8:64022879-64023022</t>
  </si>
  <si>
    <t>chr8:64023031-64023165</t>
  </si>
  <si>
    <t>chr16:74598782-74598904</t>
  </si>
  <si>
    <t>chr16:74598957-74599054</t>
  </si>
  <si>
    <t>chr16:74599069-74599171</t>
  </si>
  <si>
    <t>chr11:69123481-69123568</t>
  </si>
  <si>
    <t>chr11:69123633-69123780</t>
  </si>
  <si>
    <t>chr3:34599969-34600148</t>
  </si>
  <si>
    <t>chr3:34600170-34600255</t>
  </si>
  <si>
    <t>chr11:55202849-55203004</t>
  </si>
  <si>
    <t>chr11:55203017-55203082</t>
  </si>
  <si>
    <t>chr11:55203094-55203273</t>
  </si>
  <si>
    <t>chr11:55203279-55203414</t>
  </si>
  <si>
    <t>chr17:26941528-26941707</t>
  </si>
  <si>
    <t>chr17:26941968-26942089</t>
  </si>
  <si>
    <t>chr4:137127535-137127589</t>
  </si>
  <si>
    <t>chr19:10388925-10389065</t>
  </si>
  <si>
    <t>chr19:10389259-10389401</t>
  </si>
  <si>
    <t>chr2:179890108-179890250</t>
  </si>
  <si>
    <t>chr2:179890384-179890464</t>
  </si>
  <si>
    <t>chr7:44441875-44441975</t>
  </si>
  <si>
    <t>chr8:10793940-10793999</t>
  </si>
  <si>
    <t>chr8:10794078-10794184</t>
  </si>
  <si>
    <t>chr4:142770619-142770780</t>
  </si>
  <si>
    <t>chr4:142770114-142770569</t>
  </si>
  <si>
    <t>chr17:67332683-67332870</t>
  </si>
  <si>
    <t>chr17:67332870-67332899</t>
  </si>
  <si>
    <t>chr17:67332899-67332961</t>
  </si>
  <si>
    <t>chr17:67333027-67333123</t>
  </si>
  <si>
    <t>chr17:67333128-67333191</t>
  </si>
  <si>
    <t>chr17:67333162-67333296</t>
  </si>
  <si>
    <t>chr10:69651660-69651999</t>
  </si>
  <si>
    <t>chr10:69652018-69652149</t>
  </si>
  <si>
    <t>chr11:66237093-66237158</t>
  </si>
  <si>
    <t>chr11:66237264-66237344</t>
  </si>
  <si>
    <t>chr11:66237379-66237456</t>
  </si>
  <si>
    <t>chr7:124947697-124948063</t>
  </si>
  <si>
    <t>chr3:109431913-109431921</t>
  </si>
  <si>
    <t>chr3:109431986-109432004</t>
  </si>
  <si>
    <t>chr5:113591578-113591728</t>
  </si>
  <si>
    <t>chr5:113591801-113591859</t>
  </si>
  <si>
    <t>chr5:120639822-120640114</t>
  </si>
  <si>
    <t>chr5:120640089-120640364</t>
  </si>
  <si>
    <t>chr5:120640379-120640525</t>
  </si>
  <si>
    <t>chr7:139820642-139820812</t>
  </si>
  <si>
    <t>chr7:139820824-139820952</t>
  </si>
  <si>
    <t>chr7:139821003-139821398</t>
  </si>
  <si>
    <t>chr17:12034682-12034768</t>
  </si>
  <si>
    <t>chr15:39815491-39815652</t>
  </si>
  <si>
    <t>chr14:120636247-120636484</t>
  </si>
  <si>
    <t>chr14:120636493-120636639</t>
  </si>
  <si>
    <t>chr8:119840799-119840844</t>
  </si>
  <si>
    <t>chr13:53207192-53207369</t>
  </si>
  <si>
    <t>chr5:129329589-129329709</t>
  </si>
  <si>
    <t>chr5:129329711-129329778</t>
  </si>
  <si>
    <t>chr5:129329781-129329847</t>
  </si>
  <si>
    <t>chr5:129329850-129329983</t>
  </si>
  <si>
    <t>chr10:41000761-41000828</t>
  </si>
  <si>
    <t>chr10:41000870-41001042</t>
  </si>
  <si>
    <t>chr11:93468566-93468646</t>
  </si>
  <si>
    <t>chr11:93468674-93468924</t>
  </si>
  <si>
    <t>chr3:9344150-9344192</t>
  </si>
  <si>
    <t>chr3:9344512-9344732</t>
  </si>
  <si>
    <t>chr3:55512322-55512438</t>
  </si>
  <si>
    <t>chr5:119404585-119404783</t>
  </si>
  <si>
    <t>chr5:119404714-119404889</t>
  </si>
  <si>
    <t>chr5:119404889-119404971</t>
  </si>
  <si>
    <t>chr5:119404975-119405103</t>
  </si>
  <si>
    <t>chr5:119405120-119405307</t>
  </si>
  <si>
    <t>chr6:148133480-148133560</t>
  </si>
  <si>
    <t>chr6:148133656-148133794</t>
  </si>
  <si>
    <t>chr7:29860490-29860562</t>
  </si>
  <si>
    <t>chr12:28308913-28308994</t>
  </si>
  <si>
    <t>chr14:79915508-79915593</t>
  </si>
  <si>
    <t>chr14:79915648-79915870</t>
  </si>
  <si>
    <t>chr14:79915872-79915998</t>
  </si>
  <si>
    <t>chr9:58676532-58676709</t>
  </si>
  <si>
    <t>chr9:58676728-58676888</t>
  </si>
  <si>
    <t>chr13:99513618-99513667</t>
  </si>
  <si>
    <t>chr13:99513741-99513846</t>
  </si>
  <si>
    <t>chr13:99513867-99513923</t>
  </si>
  <si>
    <t>chr15:74332794-74332970</t>
  </si>
  <si>
    <t>chr15:74333020-74333148</t>
  </si>
  <si>
    <t>chr15:74333167-74333353</t>
  </si>
  <si>
    <t>chr1:171263070-171263184</t>
  </si>
  <si>
    <t>chr13:45763214-45763360</t>
  </si>
  <si>
    <t>chr8:125744059-125744175</t>
  </si>
  <si>
    <t>chr8:125744197-125744512</t>
  </si>
  <si>
    <t>chr2:66410005-66410072</t>
  </si>
  <si>
    <t>chr15:37668659-37668838</t>
  </si>
  <si>
    <t>chr15:37668892-37668912</t>
  </si>
  <si>
    <t>chr15:37668912-37669281</t>
  </si>
  <si>
    <t>chr6:50893063-50893151</t>
  </si>
  <si>
    <t>chr6:50893196-50893263</t>
  </si>
  <si>
    <t>chr6:50893358-50893420</t>
  </si>
  <si>
    <t>chr1:91413522-91413589</t>
  </si>
  <si>
    <t>chr18:83772443-83772648</t>
  </si>
  <si>
    <t>chr18:83772649-83772709</t>
  </si>
  <si>
    <t>chr18:83772720-83772910</t>
  </si>
  <si>
    <t>chr18:83772926-83773180</t>
  </si>
  <si>
    <t>chr8:11976819-11976899</t>
  </si>
  <si>
    <t>chr8:114642821-114642981</t>
  </si>
  <si>
    <t>chr8:114642981-114643026</t>
  </si>
  <si>
    <t>chr8:114643026-114643045</t>
  </si>
  <si>
    <t>chr8:114643212-114643298</t>
  </si>
  <si>
    <t>chr8:114643346-114643488</t>
  </si>
  <si>
    <t>chr1:194303548-194303768</t>
  </si>
  <si>
    <t>chr1:194304032-194304348</t>
  </si>
  <si>
    <t>chr18:65196597-65196731</t>
  </si>
  <si>
    <t>chr18:65196725-65196779</t>
  </si>
  <si>
    <t>chr18:65196779-65196853</t>
  </si>
  <si>
    <t>chr18:65196855-65197008</t>
  </si>
  <si>
    <t>chr8:8819858-8820095</t>
  </si>
  <si>
    <t>chr8:8820101-8820295</t>
  </si>
  <si>
    <t>chr8:84022710-84022792</t>
  </si>
  <si>
    <t>chr8:84022919-84023015</t>
  </si>
  <si>
    <t>chr8:84023078-84023221</t>
  </si>
  <si>
    <t>chr2:112523561-112523947</t>
  </si>
  <si>
    <t>chr4:130206406-130206679</t>
  </si>
  <si>
    <t>chr4:130206704-130206872</t>
  </si>
  <si>
    <t>chr18:82952814-82953000</t>
  </si>
  <si>
    <t>chr11:19184986-19185069</t>
  </si>
  <si>
    <t>chr2:35531586-35531632</t>
  </si>
  <si>
    <t>chr2:35531813-35531953</t>
  </si>
  <si>
    <t>chr3:9959611-9959724</t>
  </si>
  <si>
    <t>chr3:125221066-125221253</t>
  </si>
  <si>
    <t>chr3:26484399-26484663</t>
  </si>
  <si>
    <t>chr7:90131158-90131190</t>
  </si>
  <si>
    <t>chr8:120953503-120953580</t>
  </si>
  <si>
    <t>chr8:120953580-120953663</t>
  </si>
  <si>
    <t>chr8:120953667-120953930</t>
  </si>
  <si>
    <t>chr10:25334066-25334150</t>
  </si>
  <si>
    <t>chr13:95386516-95386690</t>
  </si>
  <si>
    <t>chr3:122039288-122039365</t>
  </si>
  <si>
    <t>chr3:122039473-122039629</t>
  </si>
  <si>
    <t>chr5:120557011-120557151</t>
  </si>
  <si>
    <t>chr5:120557153-120557315</t>
  </si>
  <si>
    <t>chr5:120557333-120557414</t>
  </si>
  <si>
    <t>chr8:126568196-126568231</t>
  </si>
  <si>
    <t>chr8:126568423-126568569</t>
  </si>
  <si>
    <t>chr18:82462158-82462469</t>
  </si>
  <si>
    <t>chr2:24521206-24521286</t>
  </si>
  <si>
    <t>chr2:24521294-24521436</t>
  </si>
  <si>
    <t>chr2:24521378-24521561</t>
  </si>
  <si>
    <t>chr7:122366426-122366645</t>
  </si>
  <si>
    <t>chr7:122366708-122366811</t>
  </si>
  <si>
    <t>chr13:59947103-59947160</t>
  </si>
  <si>
    <t>chr13:59947129-59947187</t>
  </si>
  <si>
    <t>chr13:59947334-59947578</t>
  </si>
  <si>
    <t>chr7:129722596-129722773</t>
  </si>
  <si>
    <t>chr7:129722779-129722952</t>
  </si>
  <si>
    <t>chr7:129722982-129723074</t>
  </si>
  <si>
    <t>chr1:132072367-132072414</t>
  </si>
  <si>
    <t>chr1:132072549-132072631</t>
  </si>
  <si>
    <t>chr10:69432306-69432413</t>
  </si>
  <si>
    <t>chr10:69432422-69432478</t>
  </si>
  <si>
    <t>chr10:69432478-69432572</t>
  </si>
  <si>
    <t>chr10:69432573-69432661</t>
  </si>
  <si>
    <t>chr10:69432668-69432787</t>
  </si>
  <si>
    <t>chr10:69432790-69432977</t>
  </si>
  <si>
    <t>chr17:83234203-83234384</t>
  </si>
  <si>
    <t>chr5:111552341-111552694</t>
  </si>
  <si>
    <t>chr5:111552727-111552907</t>
  </si>
  <si>
    <t>chr5:111552912-111552994</t>
  </si>
  <si>
    <t>chr5:111552995-111553105</t>
  </si>
  <si>
    <t>chr1:189280589-189280669</t>
  </si>
  <si>
    <t>chr1:189280686-189280739</t>
  </si>
  <si>
    <t>chr14:24578144-24578280</t>
  </si>
  <si>
    <t>chr9:110443807-110444271</t>
  </si>
  <si>
    <t>chr9:110444340-110444508</t>
  </si>
  <si>
    <t>chr14:106021989-106022059</t>
  </si>
  <si>
    <t>chr14:106022097-106022149</t>
  </si>
  <si>
    <t>chr14:106022170-106022257</t>
  </si>
  <si>
    <t>chr15:77330946-77331088</t>
  </si>
  <si>
    <t>chr15:77331280-77331345</t>
  </si>
  <si>
    <t>chr15:77331345-77331386</t>
  </si>
  <si>
    <t>chr15:77331418-77331674</t>
  </si>
  <si>
    <t>chr16:97852367-97852499</t>
  </si>
  <si>
    <t>chr18:76088392-76088494</t>
  </si>
  <si>
    <t>chr5:116105517-116105718</t>
  </si>
  <si>
    <t>chr5:116105718-116105844</t>
  </si>
  <si>
    <t>chr1:130563644-130563727</t>
  </si>
  <si>
    <t>chr1:130563985-130564095</t>
  </si>
  <si>
    <t>chr1:130564097-130564480</t>
  </si>
  <si>
    <t>chr12:111452077-111452253</t>
  </si>
  <si>
    <t>chr12:111452275-111452511</t>
  </si>
  <si>
    <t>chr12:111452516-111452569</t>
  </si>
  <si>
    <t>chr3:51964515-51964643</t>
  </si>
  <si>
    <t>chr3:51964732-51964811</t>
  </si>
  <si>
    <t>chr18:63772036-63772267</t>
  </si>
  <si>
    <t>chr10:69417484-69417672</t>
  </si>
  <si>
    <t>chr10:69417717-69417889</t>
  </si>
  <si>
    <t>chr19:58318230-58318308</t>
  </si>
  <si>
    <t>chr19:58318521-58318600</t>
  </si>
  <si>
    <t>chr12:107407582-107407682</t>
  </si>
  <si>
    <t>chr12:107408005-107408174</t>
  </si>
  <si>
    <t>chr6:118057588-118057875</t>
  </si>
  <si>
    <t>chr6:118057897-118058033</t>
  </si>
  <si>
    <t>chr6:118058031-118058166</t>
  </si>
  <si>
    <t>chr5:141760756-141760785</t>
  </si>
  <si>
    <t>chr5:141760801-141760980</t>
  </si>
  <si>
    <t>chr5:141760996-141761061</t>
  </si>
  <si>
    <t>chr5:141761095-141761146</t>
  </si>
  <si>
    <t>chr13:95016216-95016295</t>
  </si>
  <si>
    <t>chr13:95016320-95016387</t>
  </si>
  <si>
    <t>chr13:95016525-95016696</t>
  </si>
  <si>
    <t>chr13:95016698-95016828</t>
  </si>
  <si>
    <t>chr10:79984068-79984224</t>
  </si>
  <si>
    <t>chr19:56617065-56617228</t>
  </si>
  <si>
    <t>chr19:56617244-56617423</t>
  </si>
  <si>
    <t>chr19:56617412-56617687</t>
  </si>
  <si>
    <t>chr5:104061307-104061460</t>
  </si>
  <si>
    <t>chr5:36272162-36272335</t>
  </si>
  <si>
    <t>chr2:22739871-22740049</t>
  </si>
  <si>
    <t>chr2:22740089-22740441</t>
  </si>
  <si>
    <t>chr2:22740455-22740628</t>
  </si>
  <si>
    <t>chr8:126525173-126525305</t>
  </si>
  <si>
    <t>chr8:126525584-126525618</t>
  </si>
  <si>
    <t>chr19:18539681-18539726</t>
  </si>
  <si>
    <t>chr19:18540065-18540458</t>
  </si>
  <si>
    <t>chr11:6070971-6071144</t>
  </si>
  <si>
    <t>chr11:6071257-6071760</t>
  </si>
  <si>
    <t>chr5:76719736-76719816</t>
  </si>
  <si>
    <t>chr5:76719832-76719902</t>
  </si>
  <si>
    <t>chr9:100118011-100118177</t>
  </si>
  <si>
    <t>chr9:100118270-100118330</t>
  </si>
  <si>
    <t>chr1:190058090-190058238</t>
  </si>
  <si>
    <t>chr11:117632506-117632573</t>
  </si>
  <si>
    <t>chr11:117632734-117632816</t>
  </si>
  <si>
    <t>chr1:184412218-184412247</t>
  </si>
  <si>
    <t>chr2:84734403-84734465</t>
  </si>
  <si>
    <t>chr8:126887922-126887965</t>
  </si>
  <si>
    <t>chr8:126887974-126888357</t>
  </si>
  <si>
    <t>chr8:126888350-126888640</t>
  </si>
  <si>
    <t>chr14:64590511-64590648</t>
  </si>
  <si>
    <t>chr17:29970523-29970606</t>
  </si>
  <si>
    <t>chr17:62779900-62779991</t>
  </si>
  <si>
    <t>chr17:62780050-62780183</t>
  </si>
  <si>
    <t>chr18:40182231-40182304</t>
  </si>
  <si>
    <t>chr18:40182329-40182407</t>
  </si>
  <si>
    <t>chr18:54584885-54585240</t>
  </si>
  <si>
    <t>chr18:54585314-54585368</t>
  </si>
  <si>
    <t>chr18:54585379-54585439</t>
  </si>
  <si>
    <t>chr18:54585498-54585526</t>
  </si>
  <si>
    <t>chr9:45371788-45371932</t>
  </si>
  <si>
    <t>chr8:22632420-22632685</t>
  </si>
  <si>
    <t>chr8:22632702-22632813</t>
  </si>
  <si>
    <t>chr4:130202107-130202625</t>
  </si>
  <si>
    <t>chr4:130202647-130203120</t>
  </si>
  <si>
    <t>chr8:87978333-87978521</t>
  </si>
  <si>
    <t>chr8:87978592-87978744</t>
  </si>
  <si>
    <t>chr8:87978747-87978886</t>
  </si>
  <si>
    <t>chr8:87978899-87978964</t>
  </si>
  <si>
    <t>chr10:127242862-127242938</t>
  </si>
  <si>
    <t>chr10:127243032-127243113</t>
  </si>
  <si>
    <t>chr10:127243142-127243203</t>
  </si>
  <si>
    <t>chr2:6365308-6365494</t>
  </si>
  <si>
    <t>chr2:6365506-6365690</t>
  </si>
  <si>
    <t>chr2:6365698-6365783</t>
  </si>
  <si>
    <t>chr2:6365883-6365945</t>
  </si>
  <si>
    <t>chr5:110907165-110907248</t>
  </si>
  <si>
    <t>chr5:110907248-110907431</t>
  </si>
  <si>
    <t>chr7:40351592-40351727</t>
  </si>
  <si>
    <t>chr9:110921788-110921962</t>
  </si>
  <si>
    <t>chr9:110922135-110922322</t>
  </si>
  <si>
    <t>chrX:56368211-56368291</t>
  </si>
  <si>
    <t>chrX:56368339-56368418</t>
  </si>
  <si>
    <t>chrX:56368448-56368532</t>
  </si>
  <si>
    <t>chrX:56368569-56368652</t>
  </si>
  <si>
    <t>chr14:25324033-25324214</t>
  </si>
  <si>
    <t>chr14:106522227-106522407</t>
  </si>
  <si>
    <t>chr14:106522429-106522632</t>
  </si>
  <si>
    <t>chr17:66545836-66546016</t>
  </si>
  <si>
    <t>chr17:66546109-66546293</t>
  </si>
  <si>
    <t>chr17:66546340-66546524</t>
  </si>
  <si>
    <t>chr4:43719881-43720169</t>
  </si>
  <si>
    <t>chr5:151412007-151412168</t>
  </si>
  <si>
    <t>chr5:151412548-151412701</t>
  </si>
  <si>
    <t>chr18:44798631-44798875</t>
  </si>
  <si>
    <t>chr18:44798875-44798936</t>
  </si>
  <si>
    <t>chr18:44798940-44799047</t>
  </si>
  <si>
    <t>chr6:137942350-137942519</t>
  </si>
  <si>
    <t>chr6:137942590-137942673</t>
  </si>
  <si>
    <t>chr9:113159032-113159116</t>
  </si>
  <si>
    <t>chr9:113159116-113159229</t>
  </si>
  <si>
    <t>chr9:113159236-113159317</t>
  </si>
  <si>
    <t>chr9:113159372-113159626</t>
  </si>
  <si>
    <t>chr5:114099475-114099554</t>
  </si>
  <si>
    <t>chr5:114099567-114099759</t>
  </si>
  <si>
    <t>chr5:114099883-114100029</t>
  </si>
  <si>
    <t>chr12:3355990-3356056</t>
  </si>
  <si>
    <t>chr12:3356204-3356294</t>
  </si>
  <si>
    <t>chr12:3356312-3356440</t>
  </si>
  <si>
    <t>chr13:50473383-50473445</t>
  </si>
  <si>
    <t>chr13:50473479-50473560</t>
  </si>
  <si>
    <t>chr13:50473560-50473691</t>
  </si>
  <si>
    <t>chr6:120564377-120564617</t>
  </si>
  <si>
    <t>chr6:120564708-120564850</t>
  </si>
  <si>
    <t>chr6:120564853-120564898</t>
  </si>
  <si>
    <t>chr6:128764129-128764223</t>
  </si>
  <si>
    <t>chrX:142681080-142681104</t>
  </si>
  <si>
    <t>chrX:142681240-142681267</t>
  </si>
  <si>
    <t>chrX:142681291-142681427</t>
  </si>
  <si>
    <t>chr7:24748601-24748853</t>
  </si>
  <si>
    <t>chr7:24748856-24748915</t>
  </si>
  <si>
    <t>chr7:24748901-24748957</t>
  </si>
  <si>
    <t>chr7:24748957-24749006</t>
  </si>
  <si>
    <t>chr7:24749006-24749085</t>
  </si>
  <si>
    <t>chr7:24749119-24749195</t>
  </si>
  <si>
    <t>chr7:24749168-24749457</t>
  </si>
  <si>
    <t>chr19:57601377-57601458</t>
  </si>
  <si>
    <t>chr2:170548645-170548851</t>
  </si>
  <si>
    <t>chr2:170548853-170548899</t>
  </si>
  <si>
    <t>chr2:170548899-170548956</t>
  </si>
  <si>
    <t>chr2:170548956-170549007</t>
  </si>
  <si>
    <t>chr5:106406108-106406280</t>
  </si>
  <si>
    <t>chr16:95873313-95873506</t>
  </si>
  <si>
    <t>chr16:95873571-95873653</t>
  </si>
  <si>
    <t>chr16:95873703-95873853</t>
  </si>
  <si>
    <t>chr12:71493664-71493717</t>
  </si>
  <si>
    <t>chr12:71493808-71494001</t>
  </si>
  <si>
    <t>chr2:163980738-163980932</t>
  </si>
  <si>
    <t>chr2:163981390-163981519</t>
  </si>
  <si>
    <t>chr5:100195663-100195765</t>
  </si>
  <si>
    <t>chr5:100195765-100195962</t>
  </si>
  <si>
    <t>chr5:100195964-100196024</t>
  </si>
  <si>
    <t>chr5:100196051-100196219</t>
  </si>
  <si>
    <t>chr5:113211104-113211284</t>
  </si>
  <si>
    <t>chr5:113211341-113211496</t>
  </si>
  <si>
    <t>chr5:113211552-113211784</t>
  </si>
  <si>
    <t>chr1:155115332-155115486</t>
  </si>
  <si>
    <t>chr4:132472202-132472451</t>
  </si>
  <si>
    <t>chr6:31573900-31573970</t>
  </si>
  <si>
    <t>chr2:132015285-132015466</t>
  </si>
  <si>
    <t>chr2:132015466-132015508</t>
  </si>
  <si>
    <t>chr2:132015544-132015686</t>
  </si>
  <si>
    <t>chr2:132015686-132015743</t>
  </si>
  <si>
    <t>chr2:132015763-132015854</t>
  </si>
  <si>
    <t>chr2:132015854-132015912</t>
  </si>
  <si>
    <t>chr16:9743300-9743383</t>
  </si>
  <si>
    <t>chr16:9743431-9743497</t>
  </si>
  <si>
    <t>chr16:9743576-9744691</t>
  </si>
  <si>
    <t>chr11:100346587-100346704</t>
  </si>
  <si>
    <t>chr11:100346781-100346855</t>
  </si>
  <si>
    <t>chr13:57077220-57077292</t>
  </si>
  <si>
    <t>chr13:57077292-57077413</t>
  </si>
  <si>
    <t>chr13:57077416-57077564</t>
  </si>
  <si>
    <t>chr9:49499755-49499865</t>
  </si>
  <si>
    <t>chr9:49500068-49500131</t>
  </si>
  <si>
    <t>chr9:49500151-49500229</t>
  </si>
  <si>
    <t>chr11:95390899-95390950</t>
  </si>
  <si>
    <t>chr11:95391234-95391367</t>
  </si>
  <si>
    <t>chr8:121173092-121173379</t>
  </si>
  <si>
    <t>chr8:121173545-121173639</t>
  </si>
  <si>
    <t>chr16:40300904-40301082</t>
  </si>
  <si>
    <t>chr16:40301165-40301971</t>
  </si>
  <si>
    <t>chr1:26488684-26488817</t>
  </si>
  <si>
    <t>chr1:180221887-180222331</t>
  </si>
  <si>
    <t>chr10:10183149-10183283</t>
  </si>
  <si>
    <t>chr10:21510720-21510771</t>
  </si>
  <si>
    <t>chr10:21510829-21510952</t>
  </si>
  <si>
    <t>chr10:21510974-21511060</t>
  </si>
  <si>
    <t>chr18:79580139-79580272</t>
  </si>
  <si>
    <t>chr2:93180727-93180783</t>
  </si>
  <si>
    <t>chr2:93180831-93180921</t>
  </si>
  <si>
    <t>chr2:93180921-93180999</t>
  </si>
  <si>
    <t>chr2:93180999-93181061</t>
  </si>
  <si>
    <t>chr4:128238636-128238991</t>
  </si>
  <si>
    <t>chr14:25331614-25331663</t>
  </si>
  <si>
    <t>chr14:25331705-25331780</t>
  </si>
  <si>
    <t>chr15:99871159-99871462</t>
  </si>
  <si>
    <t>chr15:99871462-99871535</t>
  </si>
  <si>
    <t>chr2:167386100-167386159</t>
  </si>
  <si>
    <t>chr2:167386343-167386647</t>
  </si>
  <si>
    <t>chr8:124507226-124507308</t>
  </si>
  <si>
    <t>chr8:124507423-124507481</t>
  </si>
  <si>
    <t>chr1:188077437-188077597</t>
  </si>
  <si>
    <t>chr2:170632902-170633007</t>
  </si>
  <si>
    <t>chr14:64417045-64417068</t>
  </si>
  <si>
    <t>chr16:52084082-52084277</t>
  </si>
  <si>
    <t>chr16:52084291-52084476</t>
  </si>
  <si>
    <t>chr5:144695977-144696201</t>
  </si>
  <si>
    <t>chr12:17453757-17454165</t>
  </si>
  <si>
    <t>chr12:17454352-17454433</t>
  </si>
  <si>
    <t>chr12:17454548-17454708</t>
  </si>
  <si>
    <t>chr11:108080912-108081090</t>
  </si>
  <si>
    <t>chr11:108081101-108081173</t>
  </si>
  <si>
    <t>chr11:108081165-108081245</t>
  </si>
  <si>
    <t>chr12:87000691-87000816</t>
  </si>
  <si>
    <t>chr12:87000816-87000874</t>
  </si>
  <si>
    <t>chr13:45564323-45564415</t>
  </si>
  <si>
    <t>chr13:45564432-45564518</t>
  </si>
  <si>
    <t>chr15:67100673-67100757</t>
  </si>
  <si>
    <t>chr2:32846683-32846884</t>
  </si>
  <si>
    <t>chr2:161230955-161231220</t>
  </si>
  <si>
    <t>chr2:161231327-161231392</t>
  </si>
  <si>
    <t>chr2:161231394-161231447</t>
  </si>
  <si>
    <t>chr18:12411076-12411236</t>
  </si>
  <si>
    <t>chr18:12411260-12411330</t>
  </si>
  <si>
    <t>chr18:12411342-12411494</t>
  </si>
  <si>
    <t>chr8:78231628-78231685</t>
  </si>
  <si>
    <t>chr8:78231777-78231898</t>
  </si>
  <si>
    <t>chr8:69184790-69184883</t>
  </si>
  <si>
    <t>chr11:46056446-46056483</t>
  </si>
  <si>
    <t>chr14:122444470-122444642</t>
  </si>
  <si>
    <t>chr9:122594697-122594790</t>
  </si>
  <si>
    <t>chr9:122594942-122595048</t>
  </si>
  <si>
    <t>chr18:33881361-33881545</t>
  </si>
  <si>
    <t>chr18:33881623-33881712</t>
  </si>
  <si>
    <t>chr18:33881764-33881823</t>
  </si>
  <si>
    <t>chr1:160351787-160351839</t>
  </si>
  <si>
    <t>chr9:23547862-23547943</t>
  </si>
  <si>
    <t>chr9:23548135-23548215</t>
  </si>
  <si>
    <t>chr1:63933134-63933203</t>
  </si>
  <si>
    <t>chr1:63933237-63933306</t>
  </si>
  <si>
    <t>chr5:24656466-24656638</t>
  </si>
  <si>
    <t>chr5:24656941-24657013</t>
  </si>
  <si>
    <t>chr4:139949418-139949462</t>
  </si>
  <si>
    <t>chr5:112119593-112119691</t>
  </si>
  <si>
    <t>chr5:112119768-112119922</t>
  </si>
  <si>
    <t>chr5:112119927-112119987</t>
  </si>
  <si>
    <t>chr6:90552076-90552175</t>
  </si>
  <si>
    <t>chr9:114988272-114988358</t>
  </si>
  <si>
    <t>chr9:114988376-114988489</t>
  </si>
  <si>
    <t>chr9:114988558-114988638</t>
  </si>
  <si>
    <t>chr9:114988685-114988942</t>
  </si>
  <si>
    <t>chr4:139728723-139728792</t>
  </si>
  <si>
    <t>chr4:139728769-139728947</t>
  </si>
  <si>
    <t>chr4:139728950-139728982</t>
  </si>
  <si>
    <t>chr4:139728985-139729216</t>
  </si>
  <si>
    <t>chr7:78361718-78361903</t>
  </si>
  <si>
    <t>chr7:78362209-78362340</t>
  </si>
  <si>
    <t>chr7:78362278-78362346</t>
  </si>
  <si>
    <t>chr8:36353433-36353507</t>
  </si>
  <si>
    <t>chr8:36353617-36353752</t>
  </si>
  <si>
    <t>chr8:36353962-36354045</t>
  </si>
  <si>
    <t>chr8:126637368-126637538</t>
  </si>
  <si>
    <t>chr8:126637533-126637608</t>
  </si>
  <si>
    <t>chr8:126637547-126637623</t>
  </si>
  <si>
    <t>chr1:88893825-88894372</t>
  </si>
  <si>
    <t>chr1:88894364-88894445</t>
  </si>
  <si>
    <t>chr1:88894554-88894706</t>
  </si>
  <si>
    <t>chr1:39145892-39145966</t>
  </si>
  <si>
    <t>chr1:39146074-39146162</t>
  </si>
  <si>
    <t>chr1:39146212-39146361</t>
  </si>
  <si>
    <t>chr1:39146356-39146454</t>
  </si>
  <si>
    <t>chr12:99141398-99141480</t>
  </si>
  <si>
    <t>chr12:99141505-99141562</t>
  </si>
  <si>
    <t>chr12:99141565-99141638</t>
  </si>
  <si>
    <t>chr12:99141640-99141710</t>
  </si>
  <si>
    <t>chr18:75841076-75841294</t>
  </si>
  <si>
    <t>chr18:75841448-75841518</t>
  </si>
  <si>
    <t>chr18:75841613-75841703</t>
  </si>
  <si>
    <t>chr18:75841703-75841907</t>
  </si>
  <si>
    <t>chr18:75841519-75841600</t>
  </si>
  <si>
    <t>chr19:45325909-45325953</t>
  </si>
  <si>
    <t>chr19:45326132-45326170</t>
  </si>
  <si>
    <t>chr5:114063519-114063594</t>
  </si>
  <si>
    <t>chr5:114063571-114063764</t>
  </si>
  <si>
    <t>chr5:114063769-114063989</t>
  </si>
  <si>
    <t>chr5:114063981-114064064</t>
  </si>
  <si>
    <t>chr8:54956364-54956444</t>
  </si>
  <si>
    <t>chr15:98948807-98948910</t>
  </si>
  <si>
    <t>chr15:98949140-98949264</t>
  </si>
  <si>
    <t>chr5:82355954-82356066</t>
  </si>
  <si>
    <t>chrX:83601833-83601883</t>
  </si>
  <si>
    <t>chrX:83601904-83602132</t>
  </si>
  <si>
    <t>chrX:83602143-83602318</t>
  </si>
  <si>
    <t>chrX:83602340-83603030</t>
  </si>
  <si>
    <t>chr6:144568093-144568245</t>
  </si>
  <si>
    <t>chr6:144568253-144568328</t>
  </si>
  <si>
    <t>chr6:144568331-144568392</t>
  </si>
  <si>
    <t>chr6:38133177-38133301</t>
  </si>
  <si>
    <t>chr6:38133307-38133509</t>
  </si>
  <si>
    <t>chr6:38133643-38133780</t>
  </si>
  <si>
    <t>chr8:87462266-87462540</t>
  </si>
  <si>
    <t>chr8:87462663-87462782</t>
  </si>
  <si>
    <t>chr8:120853787-120853948</t>
  </si>
  <si>
    <t>chr11:109108837-109109128</t>
  </si>
  <si>
    <t>chr2:171637272-171637364</t>
  </si>
  <si>
    <t>chr9:119557391-119557594</t>
  </si>
  <si>
    <t>chr7:49384958-49385039</t>
  </si>
  <si>
    <t>chr7:49385068-49385181</t>
  </si>
  <si>
    <t>chr7:49385181-49385410</t>
  </si>
  <si>
    <t>chr1:164549479-164549520</t>
  </si>
  <si>
    <t>chr1:164549859-164549943</t>
  </si>
  <si>
    <t>chr1:164549950-164550120</t>
  </si>
  <si>
    <t>chr10:90692775-90692817</t>
  </si>
  <si>
    <t>chr10:90692848-90693317</t>
  </si>
  <si>
    <t>chr7:12479276-12479474</t>
  </si>
  <si>
    <t>chr7:12479502-12479518</t>
  </si>
  <si>
    <t>chr7:12479625-12479649</t>
  </si>
  <si>
    <t>chr10:130523263-130523477</t>
  </si>
  <si>
    <t>chr10:130523479-130523581</t>
  </si>
  <si>
    <t>chr10:130523612-130523752</t>
  </si>
  <si>
    <t>chr19:56981256-56981306</t>
  </si>
  <si>
    <t>chr19:56981309-56981388</t>
  </si>
  <si>
    <t>chr7:72864999-72865094</t>
  </si>
  <si>
    <t>chr7:72865113-72865506</t>
  </si>
  <si>
    <t>chr8:119084271-119084557</t>
  </si>
  <si>
    <t>chr8:119084561-119084759</t>
  </si>
  <si>
    <t>chr8:119084759-119084814</t>
  </si>
  <si>
    <t>chr8:119084834-119084964</t>
  </si>
  <si>
    <t>chr1:64121171-64121235</t>
  </si>
  <si>
    <t>chr1:64121484-64121607</t>
  </si>
  <si>
    <t>chr14:61044936-61045021</t>
  </si>
  <si>
    <t>chr14:61045083-61045163</t>
  </si>
  <si>
    <t>chr14:61045190-61045258</t>
  </si>
  <si>
    <t>chr5:118811116-118811205</t>
  </si>
  <si>
    <t>chr7:142331932-142332087</t>
  </si>
  <si>
    <t>chr7:142332087-142332164</t>
  </si>
  <si>
    <t>chr7:142332183-142332243</t>
  </si>
  <si>
    <t>chr7:142332312-142332435</t>
  </si>
  <si>
    <t>chr6:133974092-133974169</t>
  </si>
  <si>
    <t>chr6:133974416-133974434</t>
  </si>
  <si>
    <t>chr6:133974434-133974459</t>
  </si>
  <si>
    <t>chr10:59582484-59582632</t>
  </si>
  <si>
    <t>chr10:59582648-59582729</t>
  </si>
  <si>
    <t>chr10:59582863-59582943</t>
  </si>
  <si>
    <t>chr2:104240003-104240057</t>
  </si>
  <si>
    <t>chr2:104240072-104240150</t>
  </si>
  <si>
    <t>chr2:104240165-104240245</t>
  </si>
  <si>
    <t>chr2:104240276-104240361</t>
  </si>
  <si>
    <t>chr1:193637767-193637892</t>
  </si>
  <si>
    <t>chr1:193637903-193637988</t>
  </si>
  <si>
    <t>chr1:190601156-190601224</t>
  </si>
  <si>
    <t>chr1:190601234-190601339</t>
  </si>
  <si>
    <t>chr1:190601353-190601436</t>
  </si>
  <si>
    <t>chr8:11952939-11953257</t>
  </si>
  <si>
    <t>chr8:11953316-11953497</t>
  </si>
  <si>
    <t>chr8:11953593-11953719</t>
  </si>
  <si>
    <t>chr9:57364353-57364498</t>
  </si>
  <si>
    <t>chr9:57364507-57364581</t>
  </si>
  <si>
    <t>chr16:44537232-44537271</t>
  </si>
  <si>
    <t>chr16:44537271-44537380</t>
  </si>
  <si>
    <t>chr16:44537564-44537643</t>
  </si>
  <si>
    <t>chr16:15138836-15138981</t>
  </si>
  <si>
    <t>chr1:70242556-70242741</t>
  </si>
  <si>
    <t>chr4:140503386-140503818</t>
  </si>
  <si>
    <t>chr16:9037788-9037913</t>
  </si>
  <si>
    <t>chr16:9038005-9038096</t>
  </si>
  <si>
    <t>chr4:27959738-27959942</t>
  </si>
  <si>
    <t>chr4:27959942-27959974</t>
  </si>
  <si>
    <t>chr4:27959974-27960062</t>
  </si>
  <si>
    <t>chr4:27960065-27960166</t>
  </si>
  <si>
    <t>chr4:27960171-27960251</t>
  </si>
  <si>
    <t>chr1:168657898-168657948</t>
  </si>
  <si>
    <t>chr1:168657961-168657985</t>
  </si>
  <si>
    <t>chr1:168658197-168658357</t>
  </si>
  <si>
    <t>chr10:29361349-29361369</t>
  </si>
  <si>
    <t>chr12:74938865-74939043</t>
  </si>
  <si>
    <t>chr12:74939099-74939182</t>
  </si>
  <si>
    <t>chr12:74939193-74939327</t>
  </si>
  <si>
    <t>chr13:31203016-31203100</t>
  </si>
  <si>
    <t>chr13:31203253-31203450</t>
  </si>
  <si>
    <t>chr16:78947376-78947414</t>
  </si>
  <si>
    <t>chr16:78947555-78947640</t>
  </si>
  <si>
    <t>chr16:78947708-78947752</t>
  </si>
  <si>
    <t>chr19:59131465-59131651</t>
  </si>
  <si>
    <t>chr19:59131806-59131830</t>
  </si>
  <si>
    <t>chr5:117414371-117414447</t>
  </si>
  <si>
    <t>chr7:97489158-97489218</t>
  </si>
  <si>
    <t>chr7:97489303-97489510</t>
  </si>
  <si>
    <t>chr8:79964371-79964449</t>
  </si>
  <si>
    <t>chr8:79964537-79964729</t>
  </si>
  <si>
    <t>chr8:79964729-79964812</t>
  </si>
  <si>
    <t>chr11:94989766-94989835</t>
  </si>
  <si>
    <t>chr5:65928482-65928609</t>
  </si>
  <si>
    <t>chr5:65928601-65928684</t>
  </si>
  <si>
    <t>chr5:65928684-65928741</t>
  </si>
  <si>
    <t>chr4:13751160-13751226</t>
  </si>
  <si>
    <t>chr4:139903939-139903986</t>
  </si>
  <si>
    <t>chr4:139904016-139904146</t>
  </si>
  <si>
    <t>chr4:139904147-139904349</t>
  </si>
  <si>
    <t>chr4:139904357-139904443</t>
  </si>
  <si>
    <t>chr2:174715495-174721747</t>
  </si>
  <si>
    <t>chr10:74596870-74596921</t>
  </si>
  <si>
    <t>chr10:74596933-74597012</t>
  </si>
  <si>
    <t>chr10:74597040-74597118</t>
  </si>
  <si>
    <t>chr10:74597134-74597190</t>
  </si>
  <si>
    <t>chr10:74597322-74597571</t>
  </si>
  <si>
    <t>chr6:113781158-113781232</t>
  </si>
  <si>
    <t>chr6:113781396-113781568</t>
  </si>
  <si>
    <t>chr3:88217378-88217417</t>
  </si>
  <si>
    <t>chr3:88217427-88217526</t>
  </si>
  <si>
    <t>chr7:29042416-29042703</t>
  </si>
  <si>
    <t>chr7:29042939-29042992</t>
  </si>
  <si>
    <t>chr7:29043137-29043210</t>
  </si>
  <si>
    <t>chr11:5229279-5229508</t>
  </si>
  <si>
    <t>chr11:5229726-5229828</t>
  </si>
  <si>
    <t>chr14:55052161-55052313</t>
  </si>
  <si>
    <t>chr6:98522601-98522855</t>
  </si>
  <si>
    <t>chr16:32211926-32212010</t>
  </si>
  <si>
    <t>chr16:32212050-32212257</t>
  </si>
  <si>
    <t>chr2:169972648-169972867</t>
  </si>
  <si>
    <t>chr9:49443525-49443693</t>
  </si>
  <si>
    <t>chr9:49443748-49443870</t>
  </si>
  <si>
    <t>chr9:49443925-49444003</t>
  </si>
  <si>
    <t>chr9:49444003-49444047</t>
  </si>
  <si>
    <t>chr7:45791643-45791705</t>
  </si>
  <si>
    <t>chr7:45791743-45791876</t>
  </si>
  <si>
    <t>chr7:45791876-45791921</t>
  </si>
  <si>
    <t>chr7:45792020-45792205</t>
  </si>
  <si>
    <t>chr10:24962398-24962422</t>
  </si>
  <si>
    <t>chr15:32481401-32481529</t>
  </si>
  <si>
    <t>chr15:32481845-32481886</t>
  </si>
  <si>
    <t>chr2:181019530-181019754</t>
  </si>
  <si>
    <t>chr2:181019771-181019802</t>
  </si>
  <si>
    <t>chr2:181019812-181019845</t>
  </si>
  <si>
    <t>chr9:61529183-61529320</t>
  </si>
  <si>
    <t>chr9:61529323-61529504</t>
  </si>
  <si>
    <t>chr9:61529688-61529883</t>
  </si>
  <si>
    <t>chr2:169141201-169141266</t>
  </si>
  <si>
    <t>chr2:169141266-169141325</t>
  </si>
  <si>
    <t>chr12:100761973-100762086</t>
  </si>
  <si>
    <t>chr12:100762086-100762165</t>
  </si>
  <si>
    <t>chr12:100762190-100762385</t>
  </si>
  <si>
    <t>chr12:100762366-100762412</t>
  </si>
  <si>
    <t>chr12:100762464-100762547</t>
  </si>
  <si>
    <t>chrX:83599975-83600420</t>
  </si>
  <si>
    <t>chrX:83600459-83600820</t>
  </si>
  <si>
    <t>chr6:94744059-94744099</t>
  </si>
  <si>
    <t>chr6:94744495-94744761</t>
  </si>
  <si>
    <t>chr1:164781612-164781648</t>
  </si>
  <si>
    <t>chr1:164781892-164781983</t>
  </si>
  <si>
    <t>chr13:37622101-37622150</t>
  </si>
  <si>
    <t>chr13:37622373-37622398</t>
  </si>
  <si>
    <t>chr2:178114143-178114495</t>
  </si>
  <si>
    <t>chr2:178114502-178114538</t>
  </si>
  <si>
    <t>chr2:178114706-178114969</t>
  </si>
  <si>
    <t>chrX:48343454-48343490</t>
  </si>
  <si>
    <t>chrX:48343549-48343605</t>
  </si>
  <si>
    <t>chr15:100026298-100026372</t>
  </si>
  <si>
    <t>chr1:182568963-182569046</t>
  </si>
  <si>
    <t>chr8:10326259-10326420</t>
  </si>
  <si>
    <t>chr1:77513980-77514052</t>
  </si>
  <si>
    <t>chr10:45307148-45307261</t>
  </si>
  <si>
    <t>chr10:45307362-45307439</t>
  </si>
  <si>
    <t>chr10:45307481-45307560</t>
  </si>
  <si>
    <t>chr10:108077432-108077640</t>
  </si>
  <si>
    <t>chr10:125739968-125740131</t>
  </si>
  <si>
    <t>chr10:125740134-125740199</t>
  </si>
  <si>
    <t>chr10:125740202-125740413</t>
  </si>
  <si>
    <t>chr13:28417946-28417989</t>
  </si>
  <si>
    <t>chr14:120851305-120851504</t>
  </si>
  <si>
    <t>chr14:120851709-120851733</t>
  </si>
  <si>
    <t>chr15:37705322-37705398</t>
  </si>
  <si>
    <t>chr15:37705615-37706010</t>
  </si>
  <si>
    <t>chr16:34970296-34970422</t>
  </si>
  <si>
    <t>chr18:66780697-66780775</t>
  </si>
  <si>
    <t>chr18:66781024-66782172</t>
  </si>
  <si>
    <t>chr3:117670167-117670418</t>
  </si>
  <si>
    <t>chr5:96381615-96383228</t>
  </si>
  <si>
    <t>chr5:96383239-96383318</t>
  </si>
  <si>
    <t>chr5:96383490-96383575</t>
  </si>
  <si>
    <t>chr5:112133172-112133213</t>
  </si>
  <si>
    <t>chr5:112133213-112133335</t>
  </si>
  <si>
    <t>chr5:112133350-112133484</t>
  </si>
  <si>
    <t>chr5:127286212-127286289</t>
  </si>
  <si>
    <t>chr5:127286343-127286613</t>
  </si>
  <si>
    <t>chr9:122504862-122504985</t>
  </si>
  <si>
    <t>chr9:122505092-122505250</t>
  </si>
  <si>
    <t>chr9:122505277-122505451</t>
  </si>
  <si>
    <t>chr4:63188974-63189147</t>
  </si>
  <si>
    <t>chr4:63189198-63189519</t>
  </si>
  <si>
    <t>chr17:56532774-56532951</t>
  </si>
  <si>
    <t>chr17:56532962-56533246</t>
  </si>
  <si>
    <t>chr17:56533260-56533580</t>
  </si>
  <si>
    <t>chr18:47247794-47247840</t>
  </si>
  <si>
    <t>chr18:47247942-47248023</t>
  </si>
  <si>
    <t>chr6:88630148-88630227</t>
  </si>
  <si>
    <t>chr6:88630242-88630325</t>
  </si>
  <si>
    <t>chr6:88630385-88630446</t>
  </si>
  <si>
    <t>chr18:52942620-52942804</t>
  </si>
  <si>
    <t>chr18:52943002-52943072</t>
  </si>
  <si>
    <t>chr17:72866710-72866880</t>
  </si>
  <si>
    <t>chr17:72866813-72866998</t>
  </si>
  <si>
    <t>chr2:148348996-148349079</t>
  </si>
  <si>
    <t>chr7:16130207-16130366</t>
  </si>
  <si>
    <t>chr1:41766835-41766918</t>
  </si>
  <si>
    <t>chr1:160703951-160704156</t>
  </si>
  <si>
    <t>chr10:53430620-53430798</t>
  </si>
  <si>
    <t>chr10:69533471-69533503</t>
  </si>
  <si>
    <t>chr10:69533903-69533967</t>
  </si>
  <si>
    <t>chr10:121704024-121704123</t>
  </si>
  <si>
    <t>chr10:121704225-121704297</t>
  </si>
  <si>
    <t>chr11:22829089-22829266</t>
  </si>
  <si>
    <t>chr11:22829470-22829531</t>
  </si>
  <si>
    <t>chr11:22829552-22829595</t>
  </si>
  <si>
    <t>chr11:22829595-22829814</t>
  </si>
  <si>
    <t>chr14:33647375-33647623</t>
  </si>
  <si>
    <t>chr14:33647587-33647774</t>
  </si>
  <si>
    <t>chr14:33647838-33648234</t>
  </si>
  <si>
    <t>chr17:68439928-68440013</t>
  </si>
  <si>
    <t>chr17:68440072-68440276</t>
  </si>
  <si>
    <t>chr4:49086078-49086258</t>
  </si>
  <si>
    <t>chr4:49086258-49086274</t>
  </si>
  <si>
    <t>chr4:49086469-49086636</t>
  </si>
  <si>
    <t>chr4:125467627-125467699</t>
  </si>
  <si>
    <t>chr4:125467811-125467976</t>
  </si>
  <si>
    <t>chr4:140049321-140049502</t>
  </si>
  <si>
    <t>chr5:45281950-45282252</t>
  </si>
  <si>
    <t>chr5:45282260-45282319</t>
  </si>
  <si>
    <t>chr6:24696932-24696962</t>
  </si>
  <si>
    <t>chr6:145020746-145021032</t>
  </si>
  <si>
    <t>chr6:145021072-145021316</t>
  </si>
  <si>
    <t>chr6:145021462-145021585</t>
  </si>
  <si>
    <t>chr9:113563396-113563606</t>
  </si>
  <si>
    <t>chr9:113563607-113563688</t>
  </si>
  <si>
    <t>chr9:113563692-113563900</t>
  </si>
  <si>
    <t>chr5:103014254-103014345</t>
  </si>
  <si>
    <t>chr5:103014368-103014451</t>
  </si>
  <si>
    <t>chr5:113412573-113412656</t>
  </si>
  <si>
    <t>chr14:64258220-64258486</t>
  </si>
  <si>
    <t>chr6:48444077-48444146</t>
  </si>
  <si>
    <t>chr8:119704854-119704984</t>
  </si>
  <si>
    <t>chr8:119705019-119705099</t>
  </si>
  <si>
    <t>chr8:119705107-119705334</t>
  </si>
  <si>
    <t>chr10:42956061-42956158</t>
  </si>
  <si>
    <t>chr10:42956295-42956474</t>
  </si>
  <si>
    <t>chr10:42956510-42956606</t>
  </si>
  <si>
    <t>chr18:34070015-34070148</t>
  </si>
  <si>
    <t>chr13:114229949-114230067</t>
  </si>
  <si>
    <t>chr13:114230098-114230134</t>
  </si>
  <si>
    <t>chr13:114230138-114230195</t>
  </si>
  <si>
    <t>chr13:114230163-114230345</t>
  </si>
  <si>
    <t>chr13:114230345-114230424</t>
  </si>
  <si>
    <t>chr13:114230424-114230544</t>
  </si>
  <si>
    <t>chr4:140457834-140458005</t>
  </si>
  <si>
    <t>chr2:179689075-179689220</t>
  </si>
  <si>
    <t>chr10:118756227-118756312</t>
  </si>
  <si>
    <t>chr10:118756312-118756447</t>
  </si>
  <si>
    <t>chr13:46389564-46389675</t>
  </si>
  <si>
    <t>chr13:46389706-46389854</t>
  </si>
  <si>
    <t>chr13:46389871-46389943</t>
  </si>
  <si>
    <t>chr13:46389943-46390026</t>
  </si>
  <si>
    <t>chr13:46390032-46390092</t>
  </si>
  <si>
    <t>chr13:46390092-46390363</t>
  </si>
  <si>
    <t>chr19:48242152-48242262</t>
  </si>
  <si>
    <t>chr19:55128690-55128771</t>
  </si>
  <si>
    <t>chr19:55128999-55129307</t>
  </si>
  <si>
    <t>chr1:42552790-42553276</t>
  </si>
  <si>
    <t>chr1:42553385-42553466</t>
  </si>
  <si>
    <t>chr11:113744220-113744353</t>
  </si>
  <si>
    <t>chr11:113744377-113744452</t>
  </si>
  <si>
    <t>chr11:113744618-113744823</t>
  </si>
  <si>
    <t>chr13:45862904-45863067</t>
  </si>
  <si>
    <t>chr19:57458820-57458984</t>
  </si>
  <si>
    <t>chr19:57459083-57459359</t>
  </si>
  <si>
    <t>chr19:57458623-57458794</t>
  </si>
  <si>
    <t>chr3:108159657-108159749</t>
  </si>
  <si>
    <t>chr3:108159755-108159794</t>
  </si>
  <si>
    <t>chr3:108159870-108159953</t>
  </si>
  <si>
    <t>chr3:108159958-108160278</t>
  </si>
  <si>
    <t>chr15:50838253-50838417</t>
  </si>
  <si>
    <t>chr15:50838418-50838577</t>
  </si>
  <si>
    <t>chr8:63880909-63880990</t>
  </si>
  <si>
    <t>chr8:63881234-63881310</t>
  </si>
  <si>
    <t>chr10:81014403-81014577</t>
  </si>
  <si>
    <t>chr10:81014627-81014779</t>
  </si>
  <si>
    <t>chr1:120382432-120382504</t>
  </si>
  <si>
    <t>chr1:120382504-120382586</t>
  </si>
  <si>
    <t>chr1:120382615-120382694</t>
  </si>
  <si>
    <t>chr1:120382715-120382810</t>
  </si>
  <si>
    <t>chr1:138896874-138897229</t>
  </si>
  <si>
    <t>chr1:138897556-138897659</t>
  </si>
  <si>
    <t>chr10:80656544-80656732</t>
  </si>
  <si>
    <t>chr10:80656830-80656990</t>
  </si>
  <si>
    <t>chr10:80657119-80657152</t>
  </si>
  <si>
    <t>chr10:83524312-83524477</t>
  </si>
  <si>
    <t>chr10:83524550-83524684</t>
  </si>
  <si>
    <t>chr11:119085129-119085157</t>
  </si>
  <si>
    <t>chr15:96043928-96044093</t>
  </si>
  <si>
    <t>chr15:96044093-96044221</t>
  </si>
  <si>
    <t>chr15:96044221-96044300</t>
  </si>
  <si>
    <t>chr2:76928641-76928697</t>
  </si>
  <si>
    <t>chr2:76928702-76928782</t>
  </si>
  <si>
    <t>chr2:76928809-76928903</t>
  </si>
  <si>
    <t>chr4:123166195-123166376</t>
  </si>
  <si>
    <t>chr4:152906785-152906853</t>
  </si>
  <si>
    <t>chr4:152906993-152907075</t>
  </si>
  <si>
    <t>chr7:24603212-24603302</t>
  </si>
  <si>
    <t>chr7:83081799-83082202</t>
  </si>
  <si>
    <t>chr7:83082319-83082409</t>
  </si>
  <si>
    <t>chr7:83082482-83082520</t>
  </si>
  <si>
    <t>chr7:83082610-83082692</t>
  </si>
  <si>
    <t>chr8:49094838-49095164</t>
  </si>
  <si>
    <t>chr8:49095166-49095243</t>
  </si>
  <si>
    <t>chr8:49095599-49095881</t>
  </si>
  <si>
    <t>chr9:121417766-121418092</t>
  </si>
  <si>
    <t>chr9:121418061-121418270</t>
  </si>
  <si>
    <t>chr8:8166881-8167173</t>
  </si>
  <si>
    <t>chr8:8167387-8167467</t>
  </si>
  <si>
    <t>chr8:8167511-8167567</t>
  </si>
  <si>
    <t>chr9:52035937-52036111</t>
  </si>
  <si>
    <t>chr9:52036131-52036221</t>
  </si>
  <si>
    <t>chr9:52035521-52035920</t>
  </si>
  <si>
    <t>chr14:118281359-118281663</t>
  </si>
  <si>
    <t>chr14:118281873-118282099</t>
  </si>
  <si>
    <t>chr2:121769530-121769610</t>
  </si>
  <si>
    <t>chr7:128083383-128083406</t>
  </si>
  <si>
    <t>chr9:118401615-118401705</t>
  </si>
  <si>
    <t>chrX:159629993-159630047</t>
  </si>
  <si>
    <t>chrX:159630048-159630137</t>
  </si>
  <si>
    <t>chr11:95010197-95010239</t>
  </si>
  <si>
    <t>chr7:18981411-18981758</t>
  </si>
  <si>
    <t>chr5:129082266-129082338</t>
  </si>
  <si>
    <t>chr5:129082342-129082517</t>
  </si>
  <si>
    <t>chr5:129082519-129082598</t>
  </si>
  <si>
    <t>chr5:129082599-129082775</t>
  </si>
  <si>
    <t>chr5:129082787-129082857</t>
  </si>
  <si>
    <t>chr11:108270136-108270221</t>
  </si>
  <si>
    <t>chr12:7418583-7418663</t>
  </si>
  <si>
    <t>chr2:170716922-170717001</t>
  </si>
  <si>
    <t>chr2:170717161-170717237</t>
  </si>
  <si>
    <t>chr2:170717238-170717393</t>
  </si>
  <si>
    <t>chr6:83121296-83121403</t>
  </si>
  <si>
    <t>chr10:32890363-32890412</t>
  </si>
  <si>
    <t>chr8:119806084-119806173</t>
  </si>
  <si>
    <t>chr8:119806175-119806235</t>
  </si>
  <si>
    <t>chr8:119806206-119806332</t>
  </si>
  <si>
    <t>chr6:124564055-124564284</t>
  </si>
  <si>
    <t>chr6:124564306-124564385</t>
  </si>
  <si>
    <t>chr8:10189281-10189426</t>
  </si>
  <si>
    <t>chr8:10189483-10189661</t>
  </si>
  <si>
    <t>chr10:98735291-98735470</t>
  </si>
  <si>
    <t>chr10:98735565-98735609</t>
  </si>
  <si>
    <t>chrX:59566718-59566812</t>
  </si>
  <si>
    <t>chr3:156561240-156561387</t>
  </si>
  <si>
    <t>chr19:46042525-46042564</t>
  </si>
  <si>
    <t>chr19:46042867-46042926</t>
  </si>
  <si>
    <t>chr3:10299867-10299945</t>
  </si>
  <si>
    <t>chr9:46964643-46964676</t>
  </si>
  <si>
    <t>chr9:46964700-46964779</t>
  </si>
  <si>
    <t>chr9:46965006-46965090</t>
  </si>
  <si>
    <t>chr16:23986523-23986579</t>
  </si>
  <si>
    <t>chr9:61676621-61676711</t>
  </si>
  <si>
    <t>chr9:61676711-61676751</t>
  </si>
  <si>
    <t>chr9:61676997-61677021</t>
  </si>
  <si>
    <t>chr17:28108230-28108312</t>
  </si>
  <si>
    <t>chr5:149856678-149856824</t>
  </si>
  <si>
    <t>chr5:149856908-149856967</t>
  </si>
  <si>
    <t>chr5:149857208-149857257</t>
  </si>
  <si>
    <t>chr6:144072094-144072479</t>
  </si>
  <si>
    <t>chr6:144072540-144072724</t>
  </si>
  <si>
    <t>chr7:19483799-19484157</t>
  </si>
  <si>
    <t>chr7:19484236-19484422</t>
  </si>
  <si>
    <t>chr7:19484422-19484536</t>
  </si>
  <si>
    <t>chr3:35500181-35500424</t>
  </si>
  <si>
    <t>chr3:133512542-133512868</t>
  </si>
  <si>
    <t>chr3:133512868-133512884</t>
  </si>
  <si>
    <t>chr3:133513274-133513337</t>
  </si>
  <si>
    <t>chr13:77531155-77531232</t>
  </si>
  <si>
    <t>chr13:77531302-77531355</t>
  </si>
  <si>
    <t>chr12:104929440-104929611</t>
  </si>
  <si>
    <t>chr1:39242040-39242308</t>
  </si>
  <si>
    <t>chr10:22570340-22570423</t>
  </si>
  <si>
    <t>chr10:22570470-22570589</t>
  </si>
  <si>
    <t>chr10:22570678-22570886</t>
  </si>
  <si>
    <t>chr11:23571240-23571339</t>
  </si>
  <si>
    <t>chr16:30459348-30459487</t>
  </si>
  <si>
    <t>chr16:30459680-30459842</t>
  </si>
  <si>
    <t>chr17:70901467-70901586</t>
  </si>
  <si>
    <t>chr19:32605687-32605745</t>
  </si>
  <si>
    <t>chr19:32605827-32605916</t>
  </si>
  <si>
    <t>chr19:53308177-53308329</t>
  </si>
  <si>
    <t>chr19:53308357-53308461</t>
  </si>
  <si>
    <t>chr2:13719959-13720128</t>
  </si>
  <si>
    <t>chr2:13720209-13720261</t>
  </si>
  <si>
    <t>chr2:121101267-121101446</t>
  </si>
  <si>
    <t>chr2:121101459-121101693</t>
  </si>
  <si>
    <t>chr3:68082781-68082965</t>
  </si>
  <si>
    <t>chr4:18111023-18111189</t>
  </si>
  <si>
    <t>chr4:122973202-122973313</t>
  </si>
  <si>
    <t>chr4:122973333-122973390</t>
  </si>
  <si>
    <t>chr4:122973394-122973482</t>
  </si>
  <si>
    <t>chr4:122973484-122973606</t>
  </si>
  <si>
    <t>chr8:118148434-118148912</t>
  </si>
  <si>
    <t>chr8:118149027-118149174</t>
  </si>
  <si>
    <t>chr8:118149178-118149223</t>
  </si>
  <si>
    <t>chr8:118149223-118149619</t>
  </si>
  <si>
    <t>chr9:115196048-115196129</t>
  </si>
  <si>
    <t>chr9:115196431-115196512</t>
  </si>
  <si>
    <t>chr9:115196505-115196614</t>
  </si>
  <si>
    <t>chr7:129746117-129746190</t>
  </si>
  <si>
    <t>chr11:69372079-69372246</t>
  </si>
  <si>
    <t>chr5:112233155-112233265</t>
  </si>
  <si>
    <t>chr5:112233299-112233653</t>
  </si>
  <si>
    <t>chr16:31644611-31644631</t>
  </si>
  <si>
    <t>chr16:31644911-31645093</t>
  </si>
  <si>
    <t>chr10:71658177-71658261</t>
  </si>
  <si>
    <t>chr10:71658262-71658425</t>
  </si>
  <si>
    <t>chr10:71658425-71658469</t>
  </si>
  <si>
    <t>chr13:82487068-82487197</t>
  </si>
  <si>
    <t>chr13:82487278-82487493</t>
  </si>
  <si>
    <t>chr13:82487494-82487550</t>
  </si>
  <si>
    <t>chr5:21731357-21731537</t>
  </si>
  <si>
    <t>chr15:36726415-36726708</t>
  </si>
  <si>
    <t>chr15:36726712-36727552</t>
  </si>
  <si>
    <t>chr13:35881885-35882000</t>
  </si>
  <si>
    <t>chr13:35881953-35882220</t>
  </si>
  <si>
    <t>chr12:49389647-49389677</t>
  </si>
  <si>
    <t>chr13:82061554-82061617</t>
  </si>
  <si>
    <t>chr13:82061755-82061847</t>
  </si>
  <si>
    <t>chr8:123864829-123864960</t>
  </si>
  <si>
    <t>chr8:123865099-123865237</t>
  </si>
  <si>
    <t>chr6:128843286-128843380</t>
  </si>
  <si>
    <t>chr4:78798148-78798271</t>
  </si>
  <si>
    <t>chr4:78798301-78798385</t>
  </si>
  <si>
    <t>chr4:78798589-78798631</t>
  </si>
  <si>
    <t>chr4:78798632-78798711</t>
  </si>
  <si>
    <t>chr4:78798715-78798936</t>
  </si>
  <si>
    <t>chr5:99164897-99164980</t>
  </si>
  <si>
    <t>chr5:99165043-99165185</t>
  </si>
  <si>
    <t>chr5:99165440-99165584</t>
  </si>
  <si>
    <t>chr16:91380058-91380109</t>
  </si>
  <si>
    <t>chr19:49309859-49309944</t>
  </si>
  <si>
    <t>chr19:49309955-49310037</t>
  </si>
  <si>
    <t>chr19:49310067-49310154</t>
  </si>
  <si>
    <t>chr7:124175366-124175437</t>
  </si>
  <si>
    <t>chr7:124175499-124175814</t>
  </si>
  <si>
    <t>chr14:60434499-60434587</t>
  </si>
  <si>
    <t>chr14:60434591-60434675</t>
  </si>
  <si>
    <t>chr14:60434676-60434757</t>
  </si>
  <si>
    <t>chr8:46740201-46740232</t>
  </si>
  <si>
    <t>chrX:162925222-162925272</t>
  </si>
  <si>
    <t>chrX:162925331-162925412</t>
  </si>
  <si>
    <t>chrX:162925567-162925673</t>
  </si>
  <si>
    <t>chr4:140426409-140426558</t>
  </si>
  <si>
    <t>chr4:140426824-140426900</t>
  </si>
  <si>
    <t>chr13:54734982-54735028</t>
  </si>
  <si>
    <t>chr13:54735028-54735210</t>
  </si>
  <si>
    <t>chr2:120563792-120563839</t>
  </si>
  <si>
    <t>chr2:120564032-120564056</t>
  </si>
  <si>
    <t>chr10:91583149-91583275</t>
  </si>
  <si>
    <t>chr10:91583315-91583561</t>
  </si>
  <si>
    <t>chr8:125126424-125126884</t>
  </si>
  <si>
    <t>chr8:125126949-125127086</t>
  </si>
  <si>
    <t>chr8:125127105-125127394</t>
  </si>
  <si>
    <t>chr17:34936179-34936267</t>
  </si>
  <si>
    <t>chr17:34936440-34936577</t>
  </si>
  <si>
    <t>chr15:94724452-94724877</t>
  </si>
  <si>
    <t>chr5:105591682-105591852</t>
  </si>
  <si>
    <t>chr5:105591878-105591941</t>
  </si>
  <si>
    <t>chr5:105591948-105592038</t>
  </si>
  <si>
    <t>chr5:105592081-105592145</t>
  </si>
  <si>
    <t>chr10:59625910-59626122</t>
  </si>
  <si>
    <t>chr10:59626332-59626420</t>
  </si>
  <si>
    <t>chr10:59626441-59626518</t>
  </si>
  <si>
    <t>chr11:115085698-115085781</t>
  </si>
  <si>
    <t>chr11:115085788-115085842</t>
  </si>
  <si>
    <t>chr11:115085870-115085949</t>
  </si>
  <si>
    <t>chr11:115086079-115086340</t>
  </si>
  <si>
    <t>chr13:57857774-57857895</t>
  </si>
  <si>
    <t>chr17:44028220-44028482</t>
  </si>
  <si>
    <t>chr17:44028622-44028798</t>
  </si>
  <si>
    <t>chr3:52892952-52893035</t>
  </si>
  <si>
    <t>chr9:58238355-58238431</t>
  </si>
  <si>
    <t>chr9:58238508-58238544</t>
  </si>
  <si>
    <t>chr9:58238544-58238691</t>
  </si>
  <si>
    <t>chr10:79617373-79617652</t>
  </si>
  <si>
    <t>chr10:58627637-58627766</t>
  </si>
  <si>
    <t>chr11:23844935-23845184</t>
  </si>
  <si>
    <t>chr15:84110358-84110641</t>
  </si>
  <si>
    <t>chr15:84110683-84110767</t>
  </si>
  <si>
    <t>chr15:84110982-84111090</t>
  </si>
  <si>
    <t>chr16:52083177-52083417</t>
  </si>
  <si>
    <t>chr4:152912310-152912550</t>
  </si>
  <si>
    <t>chr6:54202213-54202272</t>
  </si>
  <si>
    <t>chr6:54202312-54202369</t>
  </si>
  <si>
    <t>chr6:54202369-54202418</t>
  </si>
  <si>
    <t>chr6:54202418-54202466</t>
  </si>
  <si>
    <t>chr7:79136141-79136218</t>
  </si>
  <si>
    <t>chr7:79136250-79136331</t>
  </si>
  <si>
    <t>chr7:79136369-79136449</t>
  </si>
  <si>
    <t>chr11:118470717-118470857</t>
  </si>
  <si>
    <t>chr5:151401525-151401612</t>
  </si>
  <si>
    <t>chr5:151401623-151401790</t>
  </si>
  <si>
    <t>chr17:4930267-4930428</t>
  </si>
  <si>
    <t>chr17:4930397-4930549</t>
  </si>
  <si>
    <t>chr17:4930574-4930665</t>
  </si>
  <si>
    <t>chr17:4930714-4930848</t>
  </si>
  <si>
    <t>chr12:50193044-50193162</t>
  </si>
  <si>
    <t>chr16:18687877-18687941</t>
  </si>
  <si>
    <t>chr16:18688093-18688121</t>
  </si>
  <si>
    <t>chr16:6531130-6531174</t>
  </si>
  <si>
    <t>chr7:44442904-44443209</t>
  </si>
  <si>
    <t>chr15:11143348-11143414</t>
  </si>
  <si>
    <t>chr15:11143414-11143674</t>
  </si>
  <si>
    <t>chr5:102718598-102718673</t>
  </si>
  <si>
    <t>chr8:125477859-125477893</t>
  </si>
  <si>
    <t>chr8:125477965-125478046</t>
  </si>
  <si>
    <t>chr8:125478073-125478154</t>
  </si>
  <si>
    <t>chr8:125478352-125478650</t>
  </si>
  <si>
    <t>chr12:14906506-14906682</t>
  </si>
  <si>
    <t>chr12:14906871-14906935</t>
  </si>
  <si>
    <t>chr17:34870825-34870908</t>
  </si>
  <si>
    <t>chr17:34870919-34871139</t>
  </si>
  <si>
    <t>chr17:34871149-34871272</t>
  </si>
  <si>
    <t>chr17:34871384-34871765</t>
  </si>
  <si>
    <t>chr6:139853920-139854011</t>
  </si>
  <si>
    <t>chr10:20833442-20833512</t>
  </si>
  <si>
    <t>chr10:20833866-20834015</t>
  </si>
  <si>
    <t>chr3:122077370-122077434</t>
  </si>
  <si>
    <t>chr3:122077434-122077516</t>
  </si>
  <si>
    <t>chr10:43129224-43129409</t>
  </si>
  <si>
    <t>chr10:43129425-43129560</t>
  </si>
  <si>
    <t>chr4:22346724-22347038</t>
  </si>
  <si>
    <t>chr4:117346766-117346889</t>
  </si>
  <si>
    <t>chr4:117347046-117347128</t>
  </si>
  <si>
    <t>chr4:117347240-117347311</t>
  </si>
  <si>
    <t>chr3:28550325-28550449</t>
  </si>
  <si>
    <t>chr12:107213657-107213728</t>
  </si>
  <si>
    <t>chr14:25305567-25305656</t>
  </si>
  <si>
    <t>chr14:25305694-25305835</t>
  </si>
  <si>
    <t>chr14:25305848-25305996</t>
  </si>
  <si>
    <t>chr16:81653672-81653739</t>
  </si>
  <si>
    <t>chr16:81653989-81654318</t>
  </si>
  <si>
    <t>chr2:30696582-30696973</t>
  </si>
  <si>
    <t>chr2:30696975-30697045</t>
  </si>
  <si>
    <t>chr4:58574552-58574727</t>
  </si>
  <si>
    <t>chr4:58574746-58574861</t>
  </si>
  <si>
    <t>chr4:58574861-58575027</t>
  </si>
  <si>
    <t>chr4:58575177-58575337</t>
  </si>
  <si>
    <t>chr2:179490833-179491167</t>
  </si>
  <si>
    <t>chr2:179491192-179491404</t>
  </si>
  <si>
    <t>chr5:119558614-119558692</t>
  </si>
  <si>
    <t>chr5:119558751-119558802</t>
  </si>
  <si>
    <t>chr5:119558818-119558903</t>
  </si>
  <si>
    <t>chr5:119558956-119559092</t>
  </si>
  <si>
    <t>chr5:119559171-119559341</t>
  </si>
  <si>
    <t>chr5:4226681-4227047</t>
  </si>
  <si>
    <t>chr2:31035714-31035794</t>
  </si>
  <si>
    <t>chr2:31035811-31036025</t>
  </si>
  <si>
    <t>chr13:94670849-94671067</t>
  </si>
  <si>
    <t>chr16:94306123-94306812</t>
  </si>
  <si>
    <t>chr18:68553597-68553682</t>
  </si>
  <si>
    <t>chr18:68553831-68553901</t>
  </si>
  <si>
    <t>chr2:76537771-76537824</t>
  </si>
  <si>
    <t>chr2:94212816-94212982</t>
  </si>
  <si>
    <t>chr4:150729537-150729959</t>
  </si>
  <si>
    <t>chr4:150729965-150730279</t>
  </si>
  <si>
    <t>chr5:77458074-77458247</t>
  </si>
  <si>
    <t>chr5:77458288-77458409</t>
  </si>
  <si>
    <t>chr5:77458518-77458773</t>
  </si>
  <si>
    <t>chr5:143320919-143321104</t>
  </si>
  <si>
    <t>chr5:143321117-143321299</t>
  </si>
  <si>
    <t>chr9:112297747-112297936</t>
  </si>
  <si>
    <t>chr1:37178417-37178548</t>
  </si>
  <si>
    <t>chr1:37178779-37178856</t>
  </si>
  <si>
    <t>chr5:126925025-126925116</t>
  </si>
  <si>
    <t>chr5:126925241-126925389</t>
  </si>
  <si>
    <t>chr3:156433363-156433529</t>
  </si>
  <si>
    <t>chr5:120656047-120656132</t>
  </si>
  <si>
    <t>chr5:120656257-120656448</t>
  </si>
  <si>
    <t>chr1:55147178-55147260</t>
  </si>
  <si>
    <t>chr1:55147261-55147338</t>
  </si>
  <si>
    <t>chr1:55147339-55147436</t>
  </si>
  <si>
    <t>chr10:126277754-126277916</t>
  </si>
  <si>
    <t>chr10:126277930-126278010</t>
  </si>
  <si>
    <t>chr10:126278047-126278123</t>
  </si>
  <si>
    <t>chr10:126278173-126278247</t>
  </si>
  <si>
    <t>chr14:55114643-55114667</t>
  </si>
  <si>
    <t>chr16:35137647-35137690</t>
  </si>
  <si>
    <t>chr16:35137746-35137806</t>
  </si>
  <si>
    <t>chr2:19067419-19067497</t>
  </si>
  <si>
    <t>chr10:61147148-61147318</t>
  </si>
  <si>
    <t>chr4:114570631-114570702</t>
  </si>
  <si>
    <t>chr4:114570944-114570998</t>
  </si>
  <si>
    <t>chr4:114571018-114571171</t>
  </si>
  <si>
    <t>chr18:67333374-67333670</t>
  </si>
  <si>
    <t>chr18:67333710-67333932</t>
  </si>
  <si>
    <t>chr18:67333981-67334132</t>
  </si>
  <si>
    <t>chr6:30400876-30400991</t>
  </si>
  <si>
    <t>chr14:75445142-75445325</t>
  </si>
  <si>
    <t>chr1:80743823-80743998</t>
  </si>
  <si>
    <t>chr1:80744250-80744325</t>
  </si>
  <si>
    <t>chr1:119113393-119113734</t>
  </si>
  <si>
    <t>chr1:119113940-119114019</t>
  </si>
  <si>
    <t>chr10:44611810-44611955</t>
  </si>
  <si>
    <t>chr10:44611969-44612003</t>
  </si>
  <si>
    <t>chr10:44612233-44612322</t>
  </si>
  <si>
    <t>chr11:104244845-104244936</t>
  </si>
  <si>
    <t>chr11:104244986-104245047</t>
  </si>
  <si>
    <t>chr11:104245049-104245111</t>
  </si>
  <si>
    <t>chr11:104245127-104245199</t>
  </si>
  <si>
    <t>chr12:92731250-92731311</t>
  </si>
  <si>
    <t>chr12:92731527-92731591</t>
  </si>
  <si>
    <t>chr12:92731591-92731615</t>
  </si>
  <si>
    <t>chr12:92731615-92731730</t>
  </si>
  <si>
    <t>chr13:54753226-54753319</t>
  </si>
  <si>
    <t>chr13:54753412-54753463</t>
  </si>
  <si>
    <t>chr13:74528441-74531103</t>
  </si>
  <si>
    <t>chr17:8883560-8883730</t>
  </si>
  <si>
    <t>chr17:8883648-8883745</t>
  </si>
  <si>
    <t>chr17:8883763-8883845</t>
  </si>
  <si>
    <t>chr17:8883892-8883972</t>
  </si>
  <si>
    <t>chr17:16179120-16179232</t>
  </si>
  <si>
    <t>chr19:57549188-57549270</t>
  </si>
  <si>
    <t>chr2:5737748-5738026</t>
  </si>
  <si>
    <t>chr2:5738008-5738176</t>
  </si>
  <si>
    <t>chr2:44982801-44982923</t>
  </si>
  <si>
    <t>chr2:70326527-70326688</t>
  </si>
  <si>
    <t>chr2:70327038-70327096</t>
  </si>
  <si>
    <t>chr3:103444443-103444526</t>
  </si>
  <si>
    <t>chr3:103444637-103444789</t>
  </si>
  <si>
    <t>chr3:153322636-153322718</t>
  </si>
  <si>
    <t>chr5:8217638-8217720</t>
  </si>
  <si>
    <t>chr5:8217720-8217926</t>
  </si>
  <si>
    <t>chr5:111865414-111865622</t>
  </si>
  <si>
    <t>chr5:111865647-111865710</t>
  </si>
  <si>
    <t>chr5:111865710-111865826</t>
  </si>
  <si>
    <t>chr5:116409462-116409677</t>
  </si>
  <si>
    <t>chr5:116409678-116409734</t>
  </si>
  <si>
    <t>chr5:118907537-118907612</t>
  </si>
  <si>
    <t>chr7:119367384-119367659</t>
  </si>
  <si>
    <t>chr7:119367660-119367709</t>
  </si>
  <si>
    <t>chr7:119367757-119367838</t>
  </si>
  <si>
    <t>chr7:129551895-129552073</t>
  </si>
  <si>
    <t>chr7:129552108-129552340</t>
  </si>
  <si>
    <t>chr8:36827561-36827775</t>
  </si>
  <si>
    <t>chr8:36827782-36827988</t>
  </si>
  <si>
    <t>chr8:48522748-48522827</t>
  </si>
  <si>
    <t>chr8:48522832-48522891</t>
  </si>
  <si>
    <t>chr9:111547641-111547808</t>
  </si>
  <si>
    <t>chr9:111547936-111548091</t>
  </si>
  <si>
    <t>chrX:101300701-101300844</t>
  </si>
  <si>
    <t>chr8:70109374-70109454</t>
  </si>
  <si>
    <t>chr11:3165189-3165224</t>
  </si>
  <si>
    <t>chr9:113125458-113125718</t>
  </si>
  <si>
    <t>chr10:127039614-127039691</t>
  </si>
  <si>
    <t>chr10:127039714-127039801</t>
  </si>
  <si>
    <t>chr10:127039833-127039936</t>
  </si>
  <si>
    <t>chr17:49386707-49386781</t>
  </si>
  <si>
    <t>chr17:49386861-49386942</t>
  </si>
  <si>
    <t>chr17:49386982-49387062</t>
  </si>
  <si>
    <t>chr1:60995120-60995269</t>
  </si>
  <si>
    <t>chr1:60995181-60995350</t>
  </si>
  <si>
    <t>chr16:96234632-96234813</t>
  </si>
  <si>
    <t>chr16:96234850-96235023</t>
  </si>
  <si>
    <t>chr16:96235035-96235293</t>
  </si>
  <si>
    <t>chr17:46082347-46082509</t>
  </si>
  <si>
    <t>chr17:46082613-46082791</t>
  </si>
  <si>
    <t>chr17:46082800-46082979</t>
  </si>
  <si>
    <t>chr17:27727523-27727668</t>
  </si>
  <si>
    <t>chr17:27727731-27727785</t>
  </si>
  <si>
    <t>chr17:27727797-27727878</t>
  </si>
  <si>
    <t>chr17:27727889-27727969</t>
  </si>
  <si>
    <t>chr17:57101658-57101705</t>
  </si>
  <si>
    <t>chr17:57101705-57101786</t>
  </si>
  <si>
    <t>chr17:57101836-57101916</t>
  </si>
  <si>
    <t>chr17:57101932-57102060</t>
  </si>
  <si>
    <t>chr18:66157875-66157933</t>
  </si>
  <si>
    <t>chr18:66157971-66158059</t>
  </si>
  <si>
    <t>chr3:32941418-32941611</t>
  </si>
  <si>
    <t>chr3:32941682-32941767</t>
  </si>
  <si>
    <t>chr3:32941783-32941849</t>
  </si>
  <si>
    <t>chr3:32941849-32942247</t>
  </si>
  <si>
    <t>chr4:142282130-142282208</t>
  </si>
  <si>
    <t>chr4:142282212-142282271</t>
  </si>
  <si>
    <t>chr8:25468427-25468641</t>
  </si>
  <si>
    <t>chr8:32041380-32041729</t>
  </si>
  <si>
    <t>chr9:57448767-57448958</t>
  </si>
  <si>
    <t>chr9:57449033-57449090</t>
  </si>
  <si>
    <t>chr9:57449087-57449199</t>
  </si>
  <si>
    <t>chr12:27341013-27341048</t>
  </si>
  <si>
    <t>chr19:6249228-6249353</t>
  </si>
  <si>
    <t>chr19:6249363-6249553</t>
  </si>
  <si>
    <t>chr8:110145812-110145908</t>
  </si>
  <si>
    <t>chr8:110145963-110146041</t>
  </si>
  <si>
    <t>chr16:31910786-31910839</t>
  </si>
  <si>
    <t>chr3:127837437-127837503</t>
  </si>
  <si>
    <t>chr3:127837670-127837694</t>
  </si>
  <si>
    <t>chr3:127837918-127837947</t>
  </si>
  <si>
    <t>chr13:43241550-43241737</t>
  </si>
  <si>
    <t>chr4:140310216-140310294</t>
  </si>
  <si>
    <t>chr4:140310284-140310350</t>
  </si>
  <si>
    <t>chr4:140310320-140310402</t>
  </si>
  <si>
    <t>chr4:140310458-140310542</t>
  </si>
  <si>
    <t>chr4:140310575-140310628</t>
  </si>
  <si>
    <t>chr4:140310628-140310700</t>
  </si>
  <si>
    <t>chr12:118800709-118800791</t>
  </si>
  <si>
    <t>chr12:118800793-118800846</t>
  </si>
  <si>
    <t>chr12:118801012-118801166</t>
  </si>
  <si>
    <t>chr10:42090303-42090380</t>
  </si>
  <si>
    <t>chr10:42090525-42090615</t>
  </si>
  <si>
    <t>chr10:42090615-42090650</t>
  </si>
  <si>
    <t>chr10:42090651-42090799</t>
  </si>
  <si>
    <t>chr4:122910160-122910287</t>
  </si>
  <si>
    <t>chr16:91549118-91549174</t>
  </si>
  <si>
    <t>chr16:91549188-91549348</t>
  </si>
  <si>
    <t>chr9:27500745-27500975</t>
  </si>
  <si>
    <t>chr9:27501065-27501170</t>
  </si>
  <si>
    <t>chr9:86744261-86744407</t>
  </si>
  <si>
    <t>chr9:86744470-86744544</t>
  </si>
  <si>
    <t>chr9:86744654-86744836</t>
  </si>
  <si>
    <t>chr18:80391535-80391616</t>
  </si>
  <si>
    <t>chr18:80391806-80391988</t>
  </si>
  <si>
    <t>chr5:20970884-20971547</t>
  </si>
  <si>
    <t>chr5:137738665-137738725</t>
  </si>
  <si>
    <t>chr7:119027248-119027506</t>
  </si>
  <si>
    <t>chr7:119027687-119027707</t>
  </si>
  <si>
    <t>chr1:184359547-184359828</t>
  </si>
  <si>
    <t>chr9:121686511-121686701</t>
  </si>
  <si>
    <t>chr9:121686701-121686765</t>
  </si>
  <si>
    <t>chr9:121686765-121686822</t>
  </si>
  <si>
    <t>chr9:121686828-121686911</t>
  </si>
  <si>
    <t>chr9:121686947-121686975</t>
  </si>
  <si>
    <t>chr3:128793698-128793812</t>
  </si>
  <si>
    <t>chr3:128793818-128793896</t>
  </si>
  <si>
    <t>chr3:128793896-128794105</t>
  </si>
  <si>
    <t>chr18:12972567-12972598</t>
  </si>
  <si>
    <t>chr5:116900011-116900120</t>
  </si>
  <si>
    <t>chr5:116900147-116900334</t>
  </si>
  <si>
    <t>chr11:109162580-109162660</t>
  </si>
  <si>
    <t>chr11:109162759-109163036</t>
  </si>
  <si>
    <t>chr13:6640497-6640557</t>
  </si>
  <si>
    <t>chr13:6640551-6640612</t>
  </si>
  <si>
    <t>chr13:6640614-6640664</t>
  </si>
  <si>
    <t>chr14:122594155-122594298</t>
  </si>
  <si>
    <t>chr14:122594759-122594848</t>
  </si>
  <si>
    <t>chr15:93545081-93545141</t>
  </si>
  <si>
    <t>chr4:154261310-154261378</t>
  </si>
  <si>
    <t>chr4:154261602-154261680</t>
  </si>
  <si>
    <t>chr5:134728733-134728851</t>
  </si>
  <si>
    <t>chr5:134728883-134728912</t>
  </si>
  <si>
    <t>chr5:134729287-134729400</t>
  </si>
  <si>
    <t>chr13:45660761-45660890</t>
  </si>
  <si>
    <t>chr13:45660892-45661127</t>
  </si>
  <si>
    <t>chr11:68955566-68955742</t>
  </si>
  <si>
    <t>chr9:44456742-44456826</t>
  </si>
  <si>
    <t>chr1:34717979-34718094</t>
  </si>
  <si>
    <t>chr4:57512706-57512884</t>
  </si>
  <si>
    <t>chr4:57512944-57513026</t>
  </si>
  <si>
    <t>chr4:57513107-57513278</t>
  </si>
  <si>
    <t>chr16:38814689-38814766</t>
  </si>
  <si>
    <t>chr16:38814777-38814858</t>
  </si>
  <si>
    <t>chr16:38814879-38814936</t>
  </si>
  <si>
    <t>chr16:38814976-38815257</t>
  </si>
  <si>
    <t>chr11:49738002-49738035</t>
  </si>
  <si>
    <t>chr11:49738155-49738349</t>
  </si>
  <si>
    <t>chr10:98760742-98760849</t>
  </si>
  <si>
    <t>chr12:86117945-86118016</t>
  </si>
  <si>
    <t>chr14:31580853-31581004</t>
  </si>
  <si>
    <t>chr14:31581004-31581021</t>
  </si>
  <si>
    <t>chr14:31581059-31581140</t>
  </si>
  <si>
    <t>chr14:31581171-31581249</t>
  </si>
  <si>
    <t>chr14:31581339-31581551</t>
  </si>
  <si>
    <t>chr1:14049750-14049856</t>
  </si>
  <si>
    <t>chr11:89977012-89977121</t>
  </si>
  <si>
    <t>chr11:89977153-89977245</t>
  </si>
  <si>
    <t>chr11:89977298-89977319</t>
  </si>
  <si>
    <t>chr11:89977319-89977378</t>
  </si>
  <si>
    <t>chr11:89977378-89977541</t>
  </si>
  <si>
    <t>chr7:79079637-79079713</t>
  </si>
  <si>
    <t>chr7:79079737-79079812</t>
  </si>
  <si>
    <t>chr10:66511324-66511646</t>
  </si>
  <si>
    <t>chr10:66511681-66512305</t>
  </si>
  <si>
    <t>chr10:77837865-77837935</t>
  </si>
  <si>
    <t>chr10:77837966-77838074</t>
  </si>
  <si>
    <t>chr11:17549896-17549985</t>
  </si>
  <si>
    <t>chr1:135189807-135190235</t>
  </si>
  <si>
    <t>chr1:135190486-135190521</t>
  </si>
  <si>
    <t>chr1:135190523-135190551</t>
  </si>
  <si>
    <t>chr1:135190551-135190735</t>
  </si>
  <si>
    <t>chr7:122869440-122869655</t>
  </si>
  <si>
    <t>chr7:122869684-122869846</t>
  </si>
  <si>
    <t>chr7:133609010-133609083</t>
  </si>
  <si>
    <t>chr12:28589280-28589389</t>
  </si>
  <si>
    <t>chr12:28589410-28589446</t>
  </si>
  <si>
    <t>chr4:83289552-83289830</t>
  </si>
  <si>
    <t>chr4:83289877-83290001</t>
  </si>
  <si>
    <t>chr6:140388638-140388769</t>
  </si>
  <si>
    <t>chr6:140388789-140388872</t>
  </si>
  <si>
    <t>chr6:140388887-140388972</t>
  </si>
  <si>
    <t>chr10:113051308-113051411</t>
  </si>
  <si>
    <t>chr13:97422576-97422728</t>
  </si>
  <si>
    <t>chr13:97422765-97422809</t>
  </si>
  <si>
    <t>chr15:83884784-83884863</t>
  </si>
  <si>
    <t>chr2:169986711-169986848</t>
  </si>
  <si>
    <t>chr2:172730431-172730518</t>
  </si>
  <si>
    <t>chr2:172730713-172730807</t>
  </si>
  <si>
    <t>chr6:120465747-120465827</t>
  </si>
  <si>
    <t>chr6:120465975-120466012</t>
  </si>
  <si>
    <t>chr8:113428095-113428167</t>
  </si>
  <si>
    <t>chr8:113428205-113428391</t>
  </si>
  <si>
    <t>chr11:82198171-82198239</t>
  </si>
  <si>
    <t>chr11:82198239-82198310</t>
  </si>
  <si>
    <t>chr11:82198416-82198477</t>
  </si>
  <si>
    <t>chr11:82198488-82198601</t>
  </si>
  <si>
    <t>chr11:110495498-110495652</t>
  </si>
  <si>
    <t>chr11:110495849-110495995</t>
  </si>
  <si>
    <t>chr11:110496059-110496083</t>
  </si>
  <si>
    <t>chr12:51010979-51011256</t>
  </si>
  <si>
    <t>chr12:69512867-69512929</t>
  </si>
  <si>
    <t>chr12:69513012-69513061</t>
  </si>
  <si>
    <t>chr12:93664837-93665525</t>
  </si>
  <si>
    <t>chr13:104287755-104287877</t>
  </si>
  <si>
    <t>chr14:62510028-62510104</t>
  </si>
  <si>
    <t>chr14:62510210-62511344</t>
  </si>
  <si>
    <t>chr15:84856180-84856207</t>
  </si>
  <si>
    <t>chr2:5650888-5651007</t>
  </si>
  <si>
    <t>chr2:5651024-5651167</t>
  </si>
  <si>
    <t>chr4:20259757-20259846</t>
  </si>
  <si>
    <t>chr4:20259883-20259968</t>
  </si>
  <si>
    <t>chr5:99986119-99986319</t>
  </si>
  <si>
    <t>chr5:99986528-99986959</t>
  </si>
  <si>
    <t>chr7:47000412-47000480</t>
  </si>
  <si>
    <t>chr7:111229862-111229938</t>
  </si>
  <si>
    <t>chr7:111230371-111230642</t>
  </si>
  <si>
    <t>chr15:40344452-40344507</t>
  </si>
  <si>
    <t>chr15:40344507-40344588</t>
  </si>
  <si>
    <t>chr15:40344600-40344673</t>
  </si>
  <si>
    <t>chr15:40344688-40344838</t>
  </si>
  <si>
    <t>chr8:33709451-33709528</t>
  </si>
  <si>
    <t>chr8:33709528-33709583</t>
  </si>
  <si>
    <t>chr8:33709601-33709655</t>
  </si>
  <si>
    <t>chr8:33709676-33709727</t>
  </si>
  <si>
    <t>chr8:33709747-33709827</t>
  </si>
  <si>
    <t>chr16:22910578-22910712</t>
  </si>
  <si>
    <t>chr16:22910734-22910820</t>
  </si>
  <si>
    <t>chr16:22910851-22911119</t>
  </si>
  <si>
    <t>chr4:152242865-152242888</t>
  </si>
  <si>
    <t>chr4:152242889-152243153</t>
  </si>
  <si>
    <t>chr4:152243198-152243332</t>
  </si>
  <si>
    <t>chr4:152243334-152243437</t>
  </si>
  <si>
    <t>chr6:37609567-37609653</t>
  </si>
  <si>
    <t>chr15:57177170-57177248</t>
  </si>
  <si>
    <t>chr5:118932913-118932994</t>
  </si>
  <si>
    <t>chr5:118933074-118933130</t>
  </si>
  <si>
    <t>chr5:118933131-118933389</t>
  </si>
  <si>
    <t>chr5:118933389-118933443</t>
  </si>
  <si>
    <t>chr5:100017780-100017904</t>
  </si>
  <si>
    <t>chr5:100018089-100018170</t>
  </si>
  <si>
    <t>chr7:113609378-113609431</t>
  </si>
  <si>
    <t>chr7:113609559-113609587</t>
  </si>
  <si>
    <t>chr16:94933831-94934146</t>
  </si>
  <si>
    <t>chr16:94934221-94934255</t>
  </si>
  <si>
    <t>chr10:24236765-24236818</t>
  </si>
  <si>
    <t>chr5:125657353-125657437</t>
  </si>
  <si>
    <t>chr5:125657718-125657968</t>
  </si>
  <si>
    <t>chr5:119990585-119990779</t>
  </si>
  <si>
    <t>chr5:119990893-119990969</t>
  </si>
  <si>
    <t>chr5:119990984-119991046</t>
  </si>
  <si>
    <t>chr5:119991074-119991365</t>
  </si>
  <si>
    <t>chr18:45633380-45633469</t>
  </si>
  <si>
    <t>chr18:45633495-45633565</t>
  </si>
  <si>
    <t>chr18:45633612-45633722</t>
  </si>
  <si>
    <t>chr5:125113315-125113406</t>
  </si>
  <si>
    <t>chr5:125113446-125113868</t>
  </si>
  <si>
    <t>chr8:125820659-125820843</t>
  </si>
  <si>
    <t>chr1:169717916-169718140</t>
  </si>
  <si>
    <t>chr1:169718143-169718187</t>
  </si>
  <si>
    <t>chr1:169718234-169718310</t>
  </si>
  <si>
    <t>chr14:119825160-119826503</t>
  </si>
  <si>
    <t>chr14:119826608-119826691</t>
  </si>
  <si>
    <t>chr14:119826722-119827150</t>
  </si>
  <si>
    <t>chr18:20155031-20155094</t>
  </si>
  <si>
    <t>chr19:7422737-7422793</t>
  </si>
  <si>
    <t>chr19:52129829-52130395</t>
  </si>
  <si>
    <t>chr19:52130395-52130458</t>
  </si>
  <si>
    <t>chr19:52130515-52130651</t>
  </si>
  <si>
    <t>chr3:150656729-150656985</t>
  </si>
  <si>
    <t>chr3:150657080-150657263</t>
  </si>
  <si>
    <t>chr9:32052531-32052610</t>
  </si>
  <si>
    <t>chr9:32052610-32052738</t>
  </si>
  <si>
    <t>chr9:112723248-112723309</t>
  </si>
  <si>
    <t>chr9:99381936-99382017</t>
  </si>
  <si>
    <t>chr9:99382019-99382096</t>
  </si>
  <si>
    <t>chr9:99382111-99382187</t>
  </si>
  <si>
    <t>chr9:99382240-99382436</t>
  </si>
  <si>
    <t>chr13:48448860-48449131</t>
  </si>
  <si>
    <t>chr13:48449211-48449380</t>
  </si>
  <si>
    <t>chr13:48449398-48449573</t>
  </si>
  <si>
    <t>chr13:52657236-52657305</t>
  </si>
  <si>
    <t>chr13:52657327-52657472</t>
  </si>
  <si>
    <t>chr14:118894365-118894577</t>
  </si>
  <si>
    <t>chr14:118894661-118894735</t>
  </si>
  <si>
    <t>chr14:118894739-118895008</t>
  </si>
  <si>
    <t>chr2:170650648-170650728</t>
  </si>
  <si>
    <t>chr4:104659537-104659795</t>
  </si>
  <si>
    <t>chr2:77811345-77811434</t>
  </si>
  <si>
    <t>chr2:77811434-77811571</t>
  </si>
  <si>
    <t>chr2:77811575-77811700</t>
  </si>
  <si>
    <t>chr13:95134330-95134469</t>
  </si>
  <si>
    <t>chr13:95134469-95134641</t>
  </si>
  <si>
    <t>chr13:95134646-95134758</t>
  </si>
  <si>
    <t>chr13:95134778-95134853</t>
  </si>
  <si>
    <t>chr17:26348719-26348743</t>
  </si>
  <si>
    <t>chr17:26348950-26349032</t>
  </si>
  <si>
    <t>chr7:67878613-67878739</t>
  </si>
  <si>
    <t>chr7:67878763-67878949</t>
  </si>
  <si>
    <t>chr10:118611596-118611677</t>
  </si>
  <si>
    <t>chr10:118611759-118612074</t>
  </si>
  <si>
    <t>chr13:41956888-41957569</t>
  </si>
  <si>
    <t>chr4:119995743-119995893</t>
  </si>
  <si>
    <t>chr4:119995878-119996056</t>
  </si>
  <si>
    <t>chr4:119996057-119996127</t>
  </si>
  <si>
    <t>chr5:76758059-76758139</t>
  </si>
  <si>
    <t>chr5:76758175-76758254</t>
  </si>
  <si>
    <t>chr5:76758306-76758387</t>
  </si>
  <si>
    <t>chr9:14094782-14094835</t>
  </si>
  <si>
    <t>chr1:90380806-90381141</t>
  </si>
  <si>
    <t>chr8:125324141-125324430</t>
  </si>
  <si>
    <t>chr8:125324559-125324641</t>
  </si>
  <si>
    <t>chr8:125324696-125324777</t>
  </si>
  <si>
    <t>chr4:59189501-59189522</t>
  </si>
  <si>
    <t>chr4:59189542-59189576</t>
  </si>
  <si>
    <t>chr4:59189606-59189641</t>
  </si>
  <si>
    <t>chr19:5926036-5926107</t>
  </si>
  <si>
    <t>chr10:126157040-126157166</t>
  </si>
  <si>
    <t>chr11:64395262-64395564</t>
  </si>
  <si>
    <t>chr11:64395615-64395768</t>
  </si>
  <si>
    <t>chr11:64395768-64396197</t>
  </si>
  <si>
    <t>chr14:11185656-11185690</t>
  </si>
  <si>
    <t>chr14:11185690-11185766</t>
  </si>
  <si>
    <t>chr14:11185807-11185884</t>
  </si>
  <si>
    <t>chr3:116969047-116969105</t>
  </si>
  <si>
    <t>chr3:116969278-116969307</t>
  </si>
  <si>
    <t>chr6:38065065-38065463</t>
  </si>
  <si>
    <t>chr6:38065554-38065726</t>
  </si>
  <si>
    <t>chr10:105507870-105508171</t>
  </si>
  <si>
    <t>chr10:105508179-105508276</t>
  </si>
  <si>
    <t>chr10:105508320-105508368</t>
  </si>
  <si>
    <t>chr17:31126430-31126479</t>
  </si>
  <si>
    <t>chr17:31126530-31126607</t>
  </si>
  <si>
    <t>chr17:31126665-31126732</t>
  </si>
  <si>
    <t>chr17:31126775-31126814</t>
  </si>
  <si>
    <t>chr17:31126814-31126972</t>
  </si>
  <si>
    <t>chr10:71021290-71021369</t>
  </si>
  <si>
    <t>chr10:71021398-71021607</t>
  </si>
  <si>
    <t>chr10:71021602-71021687</t>
  </si>
  <si>
    <t>chr14:29911828-29911912</t>
  </si>
  <si>
    <t>chr2:152081434-152081466</t>
  </si>
  <si>
    <t>chr2:152081520-152081597</t>
  </si>
  <si>
    <t>chr8:125695956-125696472</t>
  </si>
  <si>
    <t>chr8:125696522-125696576</t>
  </si>
  <si>
    <t>chr8:125696576-125696637</t>
  </si>
  <si>
    <t>chr8:125696643-125696702</t>
  </si>
  <si>
    <t>chr8:125696708-125696940</t>
  </si>
  <si>
    <t>chr9:13483892-13483987</t>
  </si>
  <si>
    <t>chr9:13484018-13484062</t>
  </si>
  <si>
    <t>chr10:95118054-95118139</t>
  </si>
  <si>
    <t>chr10:95118152-95118229</t>
  </si>
  <si>
    <t>chr10:95118258-95118374</t>
  </si>
  <si>
    <t>chr1:42695838-42695906</t>
  </si>
  <si>
    <t>chr5:116274857-116274943</t>
  </si>
  <si>
    <t>chr7:135008472-135008608</t>
  </si>
  <si>
    <t>chr7:135008712-135008758</t>
  </si>
  <si>
    <t>chr7:135008799-135008886</t>
  </si>
  <si>
    <t>chr8:92229713-92229787</t>
  </si>
  <si>
    <t>chr11:89518542-89518703</t>
  </si>
  <si>
    <t>chr11:89518869-89518882</t>
  </si>
  <si>
    <t>chr11:89518882-89518915</t>
  </si>
  <si>
    <t>chr11:89518915-89519179</t>
  </si>
  <si>
    <t>chr5:91614554-91614638</t>
  </si>
  <si>
    <t>chr2:30693080-30693117</t>
  </si>
  <si>
    <t>chr2:30693146-30693335</t>
  </si>
  <si>
    <t>chr10:62319878-62319961</t>
  </si>
  <si>
    <t>chr10:62320007-62320095</t>
  </si>
  <si>
    <t>chr15:95017497-95017636</t>
  </si>
  <si>
    <t>chr15:95017650-95017910</t>
  </si>
  <si>
    <t>chr16:90436291-90436371</t>
  </si>
  <si>
    <t>chr16:90436420-90436665</t>
  </si>
  <si>
    <t>chr7:79596028-79596304</t>
  </si>
  <si>
    <t>chr7:79596408-79596491</t>
  </si>
  <si>
    <t>chr1:190143920-190144003</t>
  </si>
  <si>
    <t>chr1:190144023-190144339</t>
  </si>
  <si>
    <t>chr10:63842779-63842867</t>
  </si>
  <si>
    <t>chr10:63843161-63843286</t>
  </si>
  <si>
    <t>chr10:63843318-63843432</t>
  </si>
  <si>
    <t>chr11:81715178-81715212</t>
  </si>
  <si>
    <t>chr11:81715468-81715563</t>
  </si>
  <si>
    <t>chr15:42066391-42066478</t>
  </si>
  <si>
    <t>chr7:90524554-90524783</t>
  </si>
  <si>
    <t>chr13:63527515-63527643</t>
  </si>
  <si>
    <t>chr13:63527736-63527837</t>
  </si>
  <si>
    <t>chr13:63527844-63527891</t>
  </si>
  <si>
    <t>chr13:63527920-63528026</t>
  </si>
  <si>
    <t>chr17:88105508-88105664</t>
  </si>
  <si>
    <t>chr17:88105749-88105839</t>
  </si>
  <si>
    <t>chr4:8736250-8736676</t>
  </si>
  <si>
    <t>chr9:119406816-119406896</t>
  </si>
  <si>
    <t>chr9:119406936-119407016</t>
  </si>
  <si>
    <t>chr9:119407058-119407156</t>
  </si>
  <si>
    <t>chr1:112767892-112768276</t>
  </si>
  <si>
    <t>chr11:55451217-55451388</t>
  </si>
  <si>
    <t>chr11:55451656-55451786</t>
  </si>
  <si>
    <t>chr9:60836792-60836865</t>
  </si>
  <si>
    <t>chr18:23922741-23922823</t>
  </si>
  <si>
    <t>chr5:112601358-112601505</t>
  </si>
  <si>
    <t>chr1:89367778-89367869</t>
  </si>
  <si>
    <t>chr13:58702571-58702636</t>
  </si>
  <si>
    <t>chr13:58702638-58702725</t>
  </si>
  <si>
    <t>chr13:58702726-58702786</t>
  </si>
  <si>
    <t>chr13:58702786-58702842</t>
  </si>
  <si>
    <t>chr13:58702844-58702902</t>
  </si>
  <si>
    <t>chr14:104176705-104176899</t>
  </si>
  <si>
    <t>chr14:104177241-104177317</t>
  </si>
  <si>
    <t>chr14:104177380-104177463</t>
  </si>
  <si>
    <t>chr15:43785558-43785733</t>
  </si>
  <si>
    <t>chr15:43785830-43786002</t>
  </si>
  <si>
    <t>chr15:78980222-78980367</t>
  </si>
  <si>
    <t>chr15:78980495-78980568</t>
  </si>
  <si>
    <t>chr17:34699332-34699416</t>
  </si>
  <si>
    <t>chr17:34699457-34699542</t>
  </si>
  <si>
    <t>chr17:34699542-34699813</t>
  </si>
  <si>
    <t>chr18:78965512-78965608</t>
  </si>
  <si>
    <t>chr18:78965627-78965737</t>
  </si>
  <si>
    <t>chr18:78965766-78965854</t>
  </si>
  <si>
    <t>chr3:137058995-137059410</t>
  </si>
  <si>
    <t>chr3:137059652-137060521</t>
  </si>
  <si>
    <t>chr3:143225778-143225835</t>
  </si>
  <si>
    <t>chr3:143225847-143225887</t>
  </si>
  <si>
    <t>chr3:143225888-143225950</t>
  </si>
  <si>
    <t>chr4:131809902-131810025</t>
  </si>
  <si>
    <t>chr4:139756469-139756522</t>
  </si>
  <si>
    <t>chr4:155040091-155040150</t>
  </si>
  <si>
    <t>chr6:13838167-13838264</t>
  </si>
  <si>
    <t>chr6:13838439-13838466</t>
  </si>
  <si>
    <t>chr6:14994595-14994806</t>
  </si>
  <si>
    <t>chr6:14994942-14995291</t>
  </si>
  <si>
    <t>chr6:56193154-56193585</t>
  </si>
  <si>
    <t>chr6:56193869-56194677</t>
  </si>
  <si>
    <t>chr7:19446557-19446820</t>
  </si>
  <si>
    <t>Repeat_class</t>
  </si>
  <si>
    <t>Is_(CA)n?</t>
  </si>
  <si>
    <t>Column</t>
  </si>
  <si>
    <t>Description</t>
  </si>
  <si>
    <t>The coordinate of the peak, defined as +/-250bp around the peak summit.</t>
  </si>
  <si>
    <t>The peak MACS score</t>
  </si>
  <si>
    <t>The coordinate of the repeat element that overlaps the peak</t>
  </si>
  <si>
    <t>The repeat class</t>
  </si>
  <si>
    <t>A logical value, indicating whether the repeat corresponds to a (CA)n or its reversecomplement, (TG)n repeat.</t>
  </si>
  <si>
    <r>
      <rPr>
        <b/>
        <sz val="12"/>
        <color theme="1"/>
        <rFont val="Calibri"/>
        <family val="2"/>
        <scheme val="minor"/>
      </rPr>
      <t>Dataset EV2</t>
    </r>
    <r>
      <rPr>
        <sz val="12"/>
        <color theme="1"/>
        <rFont val="Calibri"/>
        <family val="2"/>
        <scheme val="minor"/>
      </rPr>
      <t>: Repeat elements that overlap the top 1000 PHF6 peak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E19FF52-9CFB-5A42-8F82-95043DAD85A9}" name="Table2" displayName="Table2" ref="A3:B8" totalsRowShown="0">
  <autoFilter ref="A3:B8" xr:uid="{2E19FF52-9CFB-5A42-8F82-95043DAD85A9}"/>
  <tableColumns count="2">
    <tableColumn id="1" xr3:uid="{042FFC98-0E31-5E4F-9FF0-7C2E86B28A3A}" name="Column"/>
    <tableColumn id="2" xr3:uid="{5CD94F46-6AC3-DF4E-813D-73BD5A79BBA9}" name="Description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79604E0-B6B1-3E4F-87DF-D91431869C97}" name="Table3" displayName="Table3" ref="A1:E2642" totalsRowShown="0">
  <autoFilter ref="A1:E2642" xr:uid="{A79604E0-B6B1-3E4F-87DF-D91431869C97}"/>
  <tableColumns count="5">
    <tableColumn id="1" xr3:uid="{1355BD45-6BEE-5344-B92D-18BA5E89572C}" name="Peak_coordinates" dataDxfId="1"/>
    <tableColumn id="2" xr3:uid="{7581E6AE-EE47-5F45-B0BB-3FE090BBCCDC}" name="MACS_Score"/>
    <tableColumn id="3" xr3:uid="{E8B7C088-494B-3646-96C1-4922264BB6D1}" name="Repeat_coordinates" dataDxfId="0"/>
    <tableColumn id="4" xr3:uid="{CC421A10-9FED-9C4C-B05B-247017E4DB8F}" name="Repeat_class"/>
    <tableColumn id="5" xr3:uid="{468F59E5-31FD-4F4D-8723-56F5FB75F576}" name="Is_(CA)n?">
      <calculatedColumnFormula>OR(D2="(CA)n",D2="(TG)n")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A9E39-827E-B248-A2AB-0A8ADE1F2108}">
  <dimension ref="A1:B8"/>
  <sheetViews>
    <sheetView tabSelected="1" workbookViewId="0">
      <selection activeCell="B18" sqref="B18"/>
    </sheetView>
  </sheetViews>
  <sheetFormatPr baseColWidth="10" defaultRowHeight="16" x14ac:dyDescent="0.2"/>
  <cols>
    <col min="1" max="1" width="17.6640625" bestFit="1" customWidth="1"/>
    <col min="2" max="2" width="12.6640625" customWidth="1"/>
  </cols>
  <sheetData>
    <row r="1" spans="1:2" x14ac:dyDescent="0.2">
      <c r="A1" t="s">
        <v>3800</v>
      </c>
    </row>
    <row r="3" spans="1:2" x14ac:dyDescent="0.2">
      <c r="A3" t="s">
        <v>3793</v>
      </c>
      <c r="B3" t="s">
        <v>3794</v>
      </c>
    </row>
    <row r="4" spans="1:2" x14ac:dyDescent="0.2">
      <c r="A4" t="s">
        <v>1148</v>
      </c>
      <c r="B4" t="s">
        <v>3795</v>
      </c>
    </row>
    <row r="5" spans="1:2" x14ac:dyDescent="0.2">
      <c r="A5" t="s">
        <v>240</v>
      </c>
      <c r="B5" t="s">
        <v>3796</v>
      </c>
    </row>
    <row r="6" spans="1:2" x14ac:dyDescent="0.2">
      <c r="A6" t="s">
        <v>1149</v>
      </c>
      <c r="B6" t="s">
        <v>3797</v>
      </c>
    </row>
    <row r="7" spans="1:2" x14ac:dyDescent="0.2">
      <c r="A7" t="s">
        <v>3791</v>
      </c>
      <c r="B7" t="s">
        <v>3798</v>
      </c>
    </row>
    <row r="8" spans="1:2" x14ac:dyDescent="0.2">
      <c r="A8" t="s">
        <v>3792</v>
      </c>
      <c r="B8" t="s">
        <v>379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5832A-227E-4641-B44F-6D2551BFF6B5}">
  <dimension ref="A1:E2642"/>
  <sheetViews>
    <sheetView workbookViewId="0"/>
  </sheetViews>
  <sheetFormatPr baseColWidth="10" defaultRowHeight="16" x14ac:dyDescent="0.2"/>
  <cols>
    <col min="1" max="1" width="33" bestFit="1" customWidth="1"/>
    <col min="2" max="2" width="13.83203125" customWidth="1"/>
    <col min="3" max="3" width="33" bestFit="1" customWidth="1"/>
    <col min="4" max="4" width="14.33203125" customWidth="1"/>
    <col min="5" max="5" width="11.33203125" customWidth="1"/>
  </cols>
  <sheetData>
    <row r="1" spans="1:5" x14ac:dyDescent="0.2">
      <c r="A1" t="s">
        <v>1148</v>
      </c>
      <c r="B1" t="s">
        <v>240</v>
      </c>
      <c r="C1" t="s">
        <v>1149</v>
      </c>
      <c r="D1" t="s">
        <v>3791</v>
      </c>
      <c r="E1" t="s">
        <v>3792</v>
      </c>
    </row>
    <row r="2" spans="1:5" x14ac:dyDescent="0.2">
      <c r="A2" s="1" t="s">
        <v>243</v>
      </c>
      <c r="B2">
        <v>168.79</v>
      </c>
      <c r="C2" s="1" t="s">
        <v>1153</v>
      </c>
      <c r="D2" t="s">
        <v>23</v>
      </c>
      <c r="E2" t="b">
        <f>OR(D2="(CA)n",D2="(TG)n")</f>
        <v>1</v>
      </c>
    </row>
    <row r="3" spans="1:5" x14ac:dyDescent="0.2">
      <c r="A3" s="1" t="s">
        <v>243</v>
      </c>
      <c r="B3">
        <v>168.79</v>
      </c>
      <c r="C3" s="1" t="s">
        <v>1154</v>
      </c>
      <c r="D3" t="s">
        <v>23</v>
      </c>
      <c r="E3" t="b">
        <f t="shared" ref="E3:E66" si="0">OR(D3="(CA)n",D3="(TG)n")</f>
        <v>1</v>
      </c>
    </row>
    <row r="4" spans="1:5" x14ac:dyDescent="0.2">
      <c r="A4" s="1" t="s">
        <v>244</v>
      </c>
      <c r="B4">
        <v>165.08</v>
      </c>
      <c r="C4" s="1" t="s">
        <v>1155</v>
      </c>
      <c r="D4" t="s">
        <v>23</v>
      </c>
      <c r="E4" t="b">
        <f t="shared" si="0"/>
        <v>1</v>
      </c>
    </row>
    <row r="5" spans="1:5" x14ac:dyDescent="0.2">
      <c r="A5" s="1" t="s">
        <v>249</v>
      </c>
      <c r="B5">
        <v>148.22</v>
      </c>
      <c r="C5" s="1" t="s">
        <v>1161</v>
      </c>
      <c r="D5" t="s">
        <v>23</v>
      </c>
      <c r="E5" t="b">
        <f t="shared" si="0"/>
        <v>1</v>
      </c>
    </row>
    <row r="6" spans="1:5" x14ac:dyDescent="0.2">
      <c r="A6" s="1" t="s">
        <v>251</v>
      </c>
      <c r="B6">
        <v>144.66999999999999</v>
      </c>
      <c r="C6" s="1" t="s">
        <v>1163</v>
      </c>
      <c r="D6" t="s">
        <v>23</v>
      </c>
      <c r="E6" t="b">
        <f t="shared" si="0"/>
        <v>1</v>
      </c>
    </row>
    <row r="7" spans="1:5" x14ac:dyDescent="0.2">
      <c r="A7" s="1" t="s">
        <v>253</v>
      </c>
      <c r="B7">
        <v>138.57</v>
      </c>
      <c r="C7" s="1" t="s">
        <v>1166</v>
      </c>
      <c r="D7" t="s">
        <v>23</v>
      </c>
      <c r="E7" t="b">
        <f t="shared" si="0"/>
        <v>1</v>
      </c>
    </row>
    <row r="8" spans="1:5" x14ac:dyDescent="0.2">
      <c r="A8" s="1" t="s">
        <v>253</v>
      </c>
      <c r="B8">
        <v>138.57</v>
      </c>
      <c r="C8" s="1" t="s">
        <v>1167</v>
      </c>
      <c r="D8" t="s">
        <v>23</v>
      </c>
      <c r="E8" t="b">
        <f t="shared" si="0"/>
        <v>1</v>
      </c>
    </row>
    <row r="9" spans="1:5" x14ac:dyDescent="0.2">
      <c r="A9" s="1" t="s">
        <v>256</v>
      </c>
      <c r="B9">
        <v>133.85</v>
      </c>
      <c r="C9" s="1" t="s">
        <v>1171</v>
      </c>
      <c r="D9" t="s">
        <v>23</v>
      </c>
      <c r="E9" t="b">
        <f t="shared" si="0"/>
        <v>1</v>
      </c>
    </row>
    <row r="10" spans="1:5" x14ac:dyDescent="0.2">
      <c r="A10" s="1" t="s">
        <v>256</v>
      </c>
      <c r="B10">
        <v>133.85</v>
      </c>
      <c r="C10" s="1" t="s">
        <v>1172</v>
      </c>
      <c r="D10" t="s">
        <v>23</v>
      </c>
      <c r="E10" t="b">
        <f t="shared" si="0"/>
        <v>1</v>
      </c>
    </row>
    <row r="11" spans="1:5" x14ac:dyDescent="0.2">
      <c r="A11" s="1" t="s">
        <v>257</v>
      </c>
      <c r="B11">
        <v>129.46</v>
      </c>
      <c r="C11" s="1" t="s">
        <v>1173</v>
      </c>
      <c r="D11" t="s">
        <v>23</v>
      </c>
      <c r="E11" t="b">
        <f t="shared" si="0"/>
        <v>1</v>
      </c>
    </row>
    <row r="12" spans="1:5" x14ac:dyDescent="0.2">
      <c r="A12" s="1" t="s">
        <v>258</v>
      </c>
      <c r="B12">
        <v>127.83</v>
      </c>
      <c r="C12" s="1" t="s">
        <v>1174</v>
      </c>
      <c r="D12" t="s">
        <v>23</v>
      </c>
      <c r="E12" t="b">
        <f t="shared" si="0"/>
        <v>1</v>
      </c>
    </row>
    <row r="13" spans="1:5" x14ac:dyDescent="0.2">
      <c r="A13" s="1" t="s">
        <v>259</v>
      </c>
      <c r="B13">
        <v>127.69</v>
      </c>
      <c r="C13" s="1" t="s">
        <v>1175</v>
      </c>
      <c r="D13" t="s">
        <v>23</v>
      </c>
      <c r="E13" t="b">
        <f t="shared" si="0"/>
        <v>1</v>
      </c>
    </row>
    <row r="14" spans="1:5" x14ac:dyDescent="0.2">
      <c r="A14" s="1" t="s">
        <v>259</v>
      </c>
      <c r="B14">
        <v>127.69</v>
      </c>
      <c r="C14" s="1" t="s">
        <v>1176</v>
      </c>
      <c r="D14" t="s">
        <v>23</v>
      </c>
      <c r="E14" t="b">
        <f t="shared" si="0"/>
        <v>1</v>
      </c>
    </row>
    <row r="15" spans="1:5" x14ac:dyDescent="0.2">
      <c r="A15" s="1" t="s">
        <v>260</v>
      </c>
      <c r="B15">
        <v>126.56</v>
      </c>
      <c r="C15" s="1" t="s">
        <v>1177</v>
      </c>
      <c r="D15" t="s">
        <v>23</v>
      </c>
      <c r="E15" t="b">
        <f t="shared" si="0"/>
        <v>1</v>
      </c>
    </row>
    <row r="16" spans="1:5" x14ac:dyDescent="0.2">
      <c r="A16" s="1" t="s">
        <v>260</v>
      </c>
      <c r="B16">
        <v>126.56</v>
      </c>
      <c r="C16" s="1" t="s">
        <v>1178</v>
      </c>
      <c r="D16" t="s">
        <v>23</v>
      </c>
      <c r="E16" t="b">
        <f t="shared" si="0"/>
        <v>1</v>
      </c>
    </row>
    <row r="17" spans="1:5" x14ac:dyDescent="0.2">
      <c r="A17" s="1" t="s">
        <v>262</v>
      </c>
      <c r="B17">
        <v>123.75</v>
      </c>
      <c r="C17" s="1" t="s">
        <v>1180</v>
      </c>
      <c r="D17" t="s">
        <v>23</v>
      </c>
      <c r="E17" t="b">
        <f t="shared" si="0"/>
        <v>1</v>
      </c>
    </row>
    <row r="18" spans="1:5" x14ac:dyDescent="0.2">
      <c r="A18" s="1" t="s">
        <v>263</v>
      </c>
      <c r="B18">
        <v>123.24</v>
      </c>
      <c r="C18" s="1" t="s">
        <v>1181</v>
      </c>
      <c r="D18" t="s">
        <v>23</v>
      </c>
      <c r="E18" t="b">
        <f t="shared" si="0"/>
        <v>1</v>
      </c>
    </row>
    <row r="19" spans="1:5" x14ac:dyDescent="0.2">
      <c r="A19" s="1" t="s">
        <v>264</v>
      </c>
      <c r="B19">
        <v>122.53</v>
      </c>
      <c r="C19" s="1" t="s">
        <v>1182</v>
      </c>
      <c r="D19" t="s">
        <v>23</v>
      </c>
      <c r="E19" t="b">
        <f t="shared" si="0"/>
        <v>1</v>
      </c>
    </row>
    <row r="20" spans="1:5" x14ac:dyDescent="0.2">
      <c r="A20" s="1" t="s">
        <v>265</v>
      </c>
      <c r="B20">
        <v>121.74</v>
      </c>
      <c r="C20" s="1" t="s">
        <v>1183</v>
      </c>
      <c r="D20" t="s">
        <v>23</v>
      </c>
      <c r="E20" t="b">
        <f t="shared" si="0"/>
        <v>1</v>
      </c>
    </row>
    <row r="21" spans="1:5" x14ac:dyDescent="0.2">
      <c r="A21" s="1" t="s">
        <v>268</v>
      </c>
      <c r="B21">
        <v>120.86</v>
      </c>
      <c r="C21" s="1" t="s">
        <v>1187</v>
      </c>
      <c r="D21" t="s">
        <v>23</v>
      </c>
      <c r="E21" t="b">
        <f t="shared" si="0"/>
        <v>1</v>
      </c>
    </row>
    <row r="22" spans="1:5" x14ac:dyDescent="0.2">
      <c r="A22" s="1" t="s">
        <v>268</v>
      </c>
      <c r="B22">
        <v>120.86</v>
      </c>
      <c r="C22" s="1" t="s">
        <v>1188</v>
      </c>
      <c r="D22" t="s">
        <v>23</v>
      </c>
      <c r="E22" t="b">
        <f t="shared" si="0"/>
        <v>1</v>
      </c>
    </row>
    <row r="23" spans="1:5" x14ac:dyDescent="0.2">
      <c r="A23" s="1" t="s">
        <v>269</v>
      </c>
      <c r="B23">
        <v>120.21</v>
      </c>
      <c r="C23" s="1" t="s">
        <v>1189</v>
      </c>
      <c r="D23" t="s">
        <v>23</v>
      </c>
      <c r="E23" t="b">
        <f t="shared" si="0"/>
        <v>1</v>
      </c>
    </row>
    <row r="24" spans="1:5" x14ac:dyDescent="0.2">
      <c r="A24" s="1" t="s">
        <v>270</v>
      </c>
      <c r="B24">
        <v>119.77</v>
      </c>
      <c r="C24" s="1" t="s">
        <v>1190</v>
      </c>
      <c r="D24" t="s">
        <v>23</v>
      </c>
      <c r="E24" t="b">
        <f t="shared" si="0"/>
        <v>1</v>
      </c>
    </row>
    <row r="25" spans="1:5" x14ac:dyDescent="0.2">
      <c r="A25" s="1" t="s">
        <v>271</v>
      </c>
      <c r="B25">
        <v>117.97</v>
      </c>
      <c r="C25" s="1" t="s">
        <v>1191</v>
      </c>
      <c r="D25" t="s">
        <v>23</v>
      </c>
      <c r="E25" t="b">
        <f t="shared" si="0"/>
        <v>1</v>
      </c>
    </row>
    <row r="26" spans="1:5" x14ac:dyDescent="0.2">
      <c r="A26" s="1" t="s">
        <v>272</v>
      </c>
      <c r="B26">
        <v>116.01</v>
      </c>
      <c r="C26" s="1" t="s">
        <v>1192</v>
      </c>
      <c r="D26" t="s">
        <v>23</v>
      </c>
      <c r="E26" t="b">
        <f t="shared" si="0"/>
        <v>1</v>
      </c>
    </row>
    <row r="27" spans="1:5" x14ac:dyDescent="0.2">
      <c r="A27" s="1" t="s">
        <v>273</v>
      </c>
      <c r="B27">
        <v>115.97</v>
      </c>
      <c r="C27" s="1" t="s">
        <v>1193</v>
      </c>
      <c r="D27" t="s">
        <v>23</v>
      </c>
      <c r="E27" t="b">
        <f t="shared" si="0"/>
        <v>1</v>
      </c>
    </row>
    <row r="28" spans="1:5" x14ac:dyDescent="0.2">
      <c r="A28" s="1" t="s">
        <v>273</v>
      </c>
      <c r="B28">
        <v>115.97</v>
      </c>
      <c r="C28" s="1" t="s">
        <v>1194</v>
      </c>
      <c r="D28" t="s">
        <v>23</v>
      </c>
      <c r="E28" t="b">
        <f t="shared" si="0"/>
        <v>1</v>
      </c>
    </row>
    <row r="29" spans="1:5" x14ac:dyDescent="0.2">
      <c r="A29" s="1" t="s">
        <v>274</v>
      </c>
      <c r="B29">
        <v>115.92</v>
      </c>
      <c r="C29" s="1" t="s">
        <v>1195</v>
      </c>
      <c r="D29" t="s">
        <v>23</v>
      </c>
      <c r="E29" t="b">
        <f t="shared" si="0"/>
        <v>1</v>
      </c>
    </row>
    <row r="30" spans="1:5" x14ac:dyDescent="0.2">
      <c r="A30" s="1" t="s">
        <v>276</v>
      </c>
      <c r="B30">
        <v>114.95</v>
      </c>
      <c r="C30" s="1" t="s">
        <v>1197</v>
      </c>
      <c r="D30" t="s">
        <v>23</v>
      </c>
      <c r="E30" t="b">
        <f t="shared" si="0"/>
        <v>1</v>
      </c>
    </row>
    <row r="31" spans="1:5" x14ac:dyDescent="0.2">
      <c r="A31" s="1" t="s">
        <v>276</v>
      </c>
      <c r="B31">
        <v>114.95</v>
      </c>
      <c r="C31" s="1" t="s">
        <v>1198</v>
      </c>
      <c r="D31" t="s">
        <v>23</v>
      </c>
      <c r="E31" t="b">
        <f t="shared" si="0"/>
        <v>1</v>
      </c>
    </row>
    <row r="32" spans="1:5" x14ac:dyDescent="0.2">
      <c r="A32" s="1" t="s">
        <v>276</v>
      </c>
      <c r="B32">
        <v>114.95</v>
      </c>
      <c r="C32" s="1" t="s">
        <v>1199</v>
      </c>
      <c r="D32" t="s">
        <v>23</v>
      </c>
      <c r="E32" t="b">
        <f t="shared" si="0"/>
        <v>1</v>
      </c>
    </row>
    <row r="33" spans="1:5" x14ac:dyDescent="0.2">
      <c r="A33" s="1" t="s">
        <v>277</v>
      </c>
      <c r="B33">
        <v>114.51</v>
      </c>
      <c r="C33" s="1" t="s">
        <v>1200</v>
      </c>
      <c r="D33" t="s">
        <v>23</v>
      </c>
      <c r="E33" t="b">
        <f t="shared" si="0"/>
        <v>1</v>
      </c>
    </row>
    <row r="34" spans="1:5" x14ac:dyDescent="0.2">
      <c r="A34" s="1" t="s">
        <v>280</v>
      </c>
      <c r="B34">
        <v>112.26</v>
      </c>
      <c r="C34" s="1" t="s">
        <v>1204</v>
      </c>
      <c r="D34" t="s">
        <v>23</v>
      </c>
      <c r="E34" t="b">
        <f t="shared" si="0"/>
        <v>1</v>
      </c>
    </row>
    <row r="35" spans="1:5" x14ac:dyDescent="0.2">
      <c r="A35" s="1" t="s">
        <v>280</v>
      </c>
      <c r="B35">
        <v>112.26</v>
      </c>
      <c r="C35" s="1" t="s">
        <v>1205</v>
      </c>
      <c r="D35" t="s">
        <v>23</v>
      </c>
      <c r="E35" t="b">
        <f t="shared" si="0"/>
        <v>1</v>
      </c>
    </row>
    <row r="36" spans="1:5" x14ac:dyDescent="0.2">
      <c r="A36" s="1" t="s">
        <v>280</v>
      </c>
      <c r="B36">
        <v>112.26</v>
      </c>
      <c r="C36" s="1" t="s">
        <v>1206</v>
      </c>
      <c r="D36" t="s">
        <v>23</v>
      </c>
      <c r="E36" t="b">
        <f t="shared" si="0"/>
        <v>1</v>
      </c>
    </row>
    <row r="37" spans="1:5" x14ac:dyDescent="0.2">
      <c r="A37" s="1" t="s">
        <v>282</v>
      </c>
      <c r="B37">
        <v>109.74</v>
      </c>
      <c r="C37" s="1" t="s">
        <v>1208</v>
      </c>
      <c r="D37" t="s">
        <v>23</v>
      </c>
      <c r="E37" t="b">
        <f t="shared" si="0"/>
        <v>1</v>
      </c>
    </row>
    <row r="38" spans="1:5" x14ac:dyDescent="0.2">
      <c r="A38" s="1" t="s">
        <v>283</v>
      </c>
      <c r="B38">
        <v>109.34</v>
      </c>
      <c r="C38" s="1" t="s">
        <v>1209</v>
      </c>
      <c r="D38" t="s">
        <v>23</v>
      </c>
      <c r="E38" t="b">
        <f t="shared" si="0"/>
        <v>1</v>
      </c>
    </row>
    <row r="39" spans="1:5" x14ac:dyDescent="0.2">
      <c r="A39" s="1" t="s">
        <v>284</v>
      </c>
      <c r="B39">
        <v>109.34</v>
      </c>
      <c r="C39" s="1" t="s">
        <v>1210</v>
      </c>
      <c r="D39" t="s">
        <v>23</v>
      </c>
      <c r="E39" t="b">
        <f t="shared" si="0"/>
        <v>1</v>
      </c>
    </row>
    <row r="40" spans="1:5" x14ac:dyDescent="0.2">
      <c r="A40" s="1" t="s">
        <v>295</v>
      </c>
      <c r="B40">
        <v>104.96</v>
      </c>
      <c r="C40" s="1" t="s">
        <v>1225</v>
      </c>
      <c r="D40" t="s">
        <v>23</v>
      </c>
      <c r="E40" t="b">
        <f t="shared" si="0"/>
        <v>1</v>
      </c>
    </row>
    <row r="41" spans="1:5" x14ac:dyDescent="0.2">
      <c r="A41" s="1" t="s">
        <v>295</v>
      </c>
      <c r="B41">
        <v>104.96</v>
      </c>
      <c r="C41" s="1" t="s">
        <v>1226</v>
      </c>
      <c r="D41" t="s">
        <v>23</v>
      </c>
      <c r="E41" t="b">
        <f t="shared" si="0"/>
        <v>1</v>
      </c>
    </row>
    <row r="42" spans="1:5" x14ac:dyDescent="0.2">
      <c r="A42" s="1" t="s">
        <v>296</v>
      </c>
      <c r="B42">
        <v>104.26</v>
      </c>
      <c r="C42" s="1" t="s">
        <v>1227</v>
      </c>
      <c r="D42" t="s">
        <v>23</v>
      </c>
      <c r="E42" t="b">
        <f t="shared" si="0"/>
        <v>1</v>
      </c>
    </row>
    <row r="43" spans="1:5" x14ac:dyDescent="0.2">
      <c r="A43" s="1" t="s">
        <v>298</v>
      </c>
      <c r="B43">
        <v>104.01</v>
      </c>
      <c r="C43" s="1" t="s">
        <v>1229</v>
      </c>
      <c r="D43" t="s">
        <v>23</v>
      </c>
      <c r="E43" t="b">
        <f t="shared" si="0"/>
        <v>1</v>
      </c>
    </row>
    <row r="44" spans="1:5" x14ac:dyDescent="0.2">
      <c r="A44" s="1" t="s">
        <v>300</v>
      </c>
      <c r="B44">
        <v>103.5</v>
      </c>
      <c r="C44" s="1" t="s">
        <v>1232</v>
      </c>
      <c r="D44" t="s">
        <v>23</v>
      </c>
      <c r="E44" t="b">
        <f t="shared" si="0"/>
        <v>1</v>
      </c>
    </row>
    <row r="45" spans="1:5" x14ac:dyDescent="0.2">
      <c r="A45" s="1" t="s">
        <v>302</v>
      </c>
      <c r="B45">
        <v>102.75</v>
      </c>
      <c r="C45" s="1" t="s">
        <v>1235</v>
      </c>
      <c r="D45" t="s">
        <v>23</v>
      </c>
      <c r="E45" t="b">
        <f t="shared" si="0"/>
        <v>1</v>
      </c>
    </row>
    <row r="46" spans="1:5" x14ac:dyDescent="0.2">
      <c r="A46" s="1" t="s">
        <v>302</v>
      </c>
      <c r="B46">
        <v>102.75</v>
      </c>
      <c r="C46" s="1" t="s">
        <v>1236</v>
      </c>
      <c r="D46" t="s">
        <v>23</v>
      </c>
      <c r="E46" t="b">
        <f t="shared" si="0"/>
        <v>1</v>
      </c>
    </row>
    <row r="47" spans="1:5" x14ac:dyDescent="0.2">
      <c r="A47" s="1" t="s">
        <v>304</v>
      </c>
      <c r="B47">
        <v>102.29</v>
      </c>
      <c r="C47" s="1" t="s">
        <v>1238</v>
      </c>
      <c r="D47" t="s">
        <v>23</v>
      </c>
      <c r="E47" t="b">
        <f t="shared" si="0"/>
        <v>1</v>
      </c>
    </row>
    <row r="48" spans="1:5" x14ac:dyDescent="0.2">
      <c r="A48" s="1" t="s">
        <v>307</v>
      </c>
      <c r="B48">
        <v>101.7</v>
      </c>
      <c r="C48" s="1" t="s">
        <v>1241</v>
      </c>
      <c r="D48" t="s">
        <v>23</v>
      </c>
      <c r="E48" t="b">
        <f t="shared" si="0"/>
        <v>1</v>
      </c>
    </row>
    <row r="49" spans="1:5" x14ac:dyDescent="0.2">
      <c r="A49" s="1" t="s">
        <v>308</v>
      </c>
      <c r="B49">
        <v>100.95</v>
      </c>
      <c r="C49" s="1" t="s">
        <v>1242</v>
      </c>
      <c r="D49" t="s">
        <v>23</v>
      </c>
      <c r="E49" t="b">
        <f t="shared" si="0"/>
        <v>1</v>
      </c>
    </row>
    <row r="50" spans="1:5" x14ac:dyDescent="0.2">
      <c r="A50" s="1" t="s">
        <v>308</v>
      </c>
      <c r="B50">
        <v>100.95</v>
      </c>
      <c r="C50" s="1" t="s">
        <v>1243</v>
      </c>
      <c r="D50" t="s">
        <v>23</v>
      </c>
      <c r="E50" t="b">
        <f t="shared" si="0"/>
        <v>1</v>
      </c>
    </row>
    <row r="51" spans="1:5" x14ac:dyDescent="0.2">
      <c r="A51" s="1" t="s">
        <v>309</v>
      </c>
      <c r="B51">
        <v>100.8</v>
      </c>
      <c r="C51" s="1" t="s">
        <v>1244</v>
      </c>
      <c r="D51" t="s">
        <v>23</v>
      </c>
      <c r="E51" t="b">
        <f t="shared" si="0"/>
        <v>1</v>
      </c>
    </row>
    <row r="52" spans="1:5" x14ac:dyDescent="0.2">
      <c r="A52" s="1" t="s">
        <v>310</v>
      </c>
      <c r="B52">
        <v>100.8</v>
      </c>
      <c r="C52" s="1" t="s">
        <v>1245</v>
      </c>
      <c r="D52" t="s">
        <v>23</v>
      </c>
      <c r="E52" t="b">
        <f t="shared" si="0"/>
        <v>1</v>
      </c>
    </row>
    <row r="53" spans="1:5" x14ac:dyDescent="0.2">
      <c r="A53" s="1" t="s">
        <v>314</v>
      </c>
      <c r="B53">
        <v>100.01</v>
      </c>
      <c r="C53" s="1" t="s">
        <v>1253</v>
      </c>
      <c r="D53" t="s">
        <v>23</v>
      </c>
      <c r="E53" t="b">
        <f t="shared" si="0"/>
        <v>1</v>
      </c>
    </row>
    <row r="54" spans="1:5" x14ac:dyDescent="0.2">
      <c r="A54" s="1" t="s">
        <v>315</v>
      </c>
      <c r="B54">
        <v>99.47</v>
      </c>
      <c r="C54" s="1" t="s">
        <v>1254</v>
      </c>
      <c r="D54" t="s">
        <v>23</v>
      </c>
      <c r="E54" t="b">
        <f t="shared" si="0"/>
        <v>1</v>
      </c>
    </row>
    <row r="55" spans="1:5" x14ac:dyDescent="0.2">
      <c r="A55" s="1" t="s">
        <v>315</v>
      </c>
      <c r="B55">
        <v>99.47</v>
      </c>
      <c r="C55" s="1" t="s">
        <v>1255</v>
      </c>
      <c r="D55" t="s">
        <v>23</v>
      </c>
      <c r="E55" t="b">
        <f t="shared" si="0"/>
        <v>1</v>
      </c>
    </row>
    <row r="56" spans="1:5" x14ac:dyDescent="0.2">
      <c r="A56" s="1" t="s">
        <v>316</v>
      </c>
      <c r="B56">
        <v>98.55</v>
      </c>
      <c r="C56" s="1" t="s">
        <v>1257</v>
      </c>
      <c r="D56" t="s">
        <v>23</v>
      </c>
      <c r="E56" t="b">
        <f t="shared" si="0"/>
        <v>1</v>
      </c>
    </row>
    <row r="57" spans="1:5" x14ac:dyDescent="0.2">
      <c r="A57" s="1" t="s">
        <v>318</v>
      </c>
      <c r="B57">
        <v>98.32</v>
      </c>
      <c r="C57" s="1" t="s">
        <v>1260</v>
      </c>
      <c r="D57" t="s">
        <v>23</v>
      </c>
      <c r="E57" t="b">
        <f t="shared" si="0"/>
        <v>1</v>
      </c>
    </row>
    <row r="58" spans="1:5" x14ac:dyDescent="0.2">
      <c r="A58" s="1" t="s">
        <v>319</v>
      </c>
      <c r="B58">
        <v>98.07</v>
      </c>
      <c r="C58" s="1" t="s">
        <v>1261</v>
      </c>
      <c r="D58" t="s">
        <v>23</v>
      </c>
      <c r="E58" t="b">
        <f t="shared" si="0"/>
        <v>1</v>
      </c>
    </row>
    <row r="59" spans="1:5" x14ac:dyDescent="0.2">
      <c r="A59" s="1" t="s">
        <v>319</v>
      </c>
      <c r="B59">
        <v>98.07</v>
      </c>
      <c r="C59" s="1" t="s">
        <v>1262</v>
      </c>
      <c r="D59" t="s">
        <v>23</v>
      </c>
      <c r="E59" t="b">
        <f t="shared" si="0"/>
        <v>1</v>
      </c>
    </row>
    <row r="60" spans="1:5" x14ac:dyDescent="0.2">
      <c r="A60" s="1" t="s">
        <v>320</v>
      </c>
      <c r="B60">
        <v>97.96</v>
      </c>
      <c r="C60" s="1" t="s">
        <v>1263</v>
      </c>
      <c r="D60" t="s">
        <v>23</v>
      </c>
      <c r="E60" t="b">
        <f t="shared" si="0"/>
        <v>1</v>
      </c>
    </row>
    <row r="61" spans="1:5" x14ac:dyDescent="0.2">
      <c r="A61" s="1" t="s">
        <v>320</v>
      </c>
      <c r="B61">
        <v>97.96</v>
      </c>
      <c r="C61" s="1" t="s">
        <v>1264</v>
      </c>
      <c r="D61" t="s">
        <v>23</v>
      </c>
      <c r="E61" t="b">
        <f t="shared" si="0"/>
        <v>1</v>
      </c>
    </row>
    <row r="62" spans="1:5" x14ac:dyDescent="0.2">
      <c r="A62" s="1" t="s">
        <v>321</v>
      </c>
      <c r="B62">
        <v>97.96</v>
      </c>
      <c r="C62" s="1" t="s">
        <v>1265</v>
      </c>
      <c r="D62" t="s">
        <v>23</v>
      </c>
      <c r="E62" t="b">
        <f t="shared" si="0"/>
        <v>1</v>
      </c>
    </row>
    <row r="63" spans="1:5" x14ac:dyDescent="0.2">
      <c r="A63" s="1" t="s">
        <v>321</v>
      </c>
      <c r="B63">
        <v>97.96</v>
      </c>
      <c r="C63" s="1" t="s">
        <v>1266</v>
      </c>
      <c r="D63" t="s">
        <v>23</v>
      </c>
      <c r="E63" t="b">
        <f t="shared" si="0"/>
        <v>1</v>
      </c>
    </row>
    <row r="64" spans="1:5" x14ac:dyDescent="0.2">
      <c r="A64" s="1" t="s">
        <v>326</v>
      </c>
      <c r="B64">
        <v>97.81</v>
      </c>
      <c r="C64" s="1" t="s">
        <v>1273</v>
      </c>
      <c r="D64" t="s">
        <v>23</v>
      </c>
      <c r="E64" t="b">
        <f t="shared" si="0"/>
        <v>1</v>
      </c>
    </row>
    <row r="65" spans="1:5" x14ac:dyDescent="0.2">
      <c r="A65" s="1" t="s">
        <v>329</v>
      </c>
      <c r="B65">
        <v>96.97</v>
      </c>
      <c r="C65" s="1" t="s">
        <v>1276</v>
      </c>
      <c r="D65" t="s">
        <v>23</v>
      </c>
      <c r="E65" t="b">
        <f t="shared" si="0"/>
        <v>1</v>
      </c>
    </row>
    <row r="66" spans="1:5" x14ac:dyDescent="0.2">
      <c r="A66" s="1" t="s">
        <v>332</v>
      </c>
      <c r="B66">
        <v>95.79</v>
      </c>
      <c r="C66" s="1" t="s">
        <v>1280</v>
      </c>
      <c r="D66" t="s">
        <v>23</v>
      </c>
      <c r="E66" t="b">
        <f t="shared" si="0"/>
        <v>1</v>
      </c>
    </row>
    <row r="67" spans="1:5" x14ac:dyDescent="0.2">
      <c r="A67" s="1" t="s">
        <v>333</v>
      </c>
      <c r="B67">
        <v>95.37</v>
      </c>
      <c r="C67" s="1" t="s">
        <v>1281</v>
      </c>
      <c r="D67" t="s">
        <v>23</v>
      </c>
      <c r="E67" t="b">
        <f t="shared" ref="E67:E130" si="1">OR(D67="(CA)n",D67="(TG)n")</f>
        <v>1</v>
      </c>
    </row>
    <row r="68" spans="1:5" x14ac:dyDescent="0.2">
      <c r="A68" s="1" t="s">
        <v>334</v>
      </c>
      <c r="B68">
        <v>95.3</v>
      </c>
      <c r="C68" s="1" t="s">
        <v>1282</v>
      </c>
      <c r="D68" t="s">
        <v>23</v>
      </c>
      <c r="E68" t="b">
        <f t="shared" si="1"/>
        <v>1</v>
      </c>
    </row>
    <row r="69" spans="1:5" x14ac:dyDescent="0.2">
      <c r="A69" s="1" t="s">
        <v>337</v>
      </c>
      <c r="B69">
        <v>94.6</v>
      </c>
      <c r="C69" s="1" t="s">
        <v>1286</v>
      </c>
      <c r="D69" t="s">
        <v>23</v>
      </c>
      <c r="E69" t="b">
        <f t="shared" si="1"/>
        <v>1</v>
      </c>
    </row>
    <row r="70" spans="1:5" x14ac:dyDescent="0.2">
      <c r="A70" s="1" t="s">
        <v>338</v>
      </c>
      <c r="B70">
        <v>94.6</v>
      </c>
      <c r="C70" s="1" t="s">
        <v>1287</v>
      </c>
      <c r="D70" t="s">
        <v>23</v>
      </c>
      <c r="E70" t="b">
        <f t="shared" si="1"/>
        <v>1</v>
      </c>
    </row>
    <row r="71" spans="1:5" x14ac:dyDescent="0.2">
      <c r="A71" s="1" t="s">
        <v>341</v>
      </c>
      <c r="B71">
        <v>94.44</v>
      </c>
      <c r="C71" s="1" t="s">
        <v>1291</v>
      </c>
      <c r="D71" t="s">
        <v>23</v>
      </c>
      <c r="E71" t="b">
        <f t="shared" si="1"/>
        <v>1</v>
      </c>
    </row>
    <row r="72" spans="1:5" x14ac:dyDescent="0.2">
      <c r="A72" s="1" t="s">
        <v>341</v>
      </c>
      <c r="B72">
        <v>94.44</v>
      </c>
      <c r="C72" s="1" t="s">
        <v>1292</v>
      </c>
      <c r="D72" t="s">
        <v>23</v>
      </c>
      <c r="E72" t="b">
        <f t="shared" si="1"/>
        <v>1</v>
      </c>
    </row>
    <row r="73" spans="1:5" x14ac:dyDescent="0.2">
      <c r="A73" s="1" t="s">
        <v>342</v>
      </c>
      <c r="B73">
        <v>94.3</v>
      </c>
      <c r="C73" s="1" t="s">
        <v>1293</v>
      </c>
      <c r="D73" t="s">
        <v>23</v>
      </c>
      <c r="E73" t="b">
        <f t="shared" si="1"/>
        <v>1</v>
      </c>
    </row>
    <row r="74" spans="1:5" x14ac:dyDescent="0.2">
      <c r="A74" s="1" t="s">
        <v>342</v>
      </c>
      <c r="B74">
        <v>94.3</v>
      </c>
      <c r="C74" s="1" t="s">
        <v>1294</v>
      </c>
      <c r="D74" t="s">
        <v>23</v>
      </c>
      <c r="E74" t="b">
        <f t="shared" si="1"/>
        <v>1</v>
      </c>
    </row>
    <row r="75" spans="1:5" x14ac:dyDescent="0.2">
      <c r="A75" s="1" t="s">
        <v>346</v>
      </c>
      <c r="B75">
        <v>93.65</v>
      </c>
      <c r="C75" s="1" t="s">
        <v>1301</v>
      </c>
      <c r="D75" t="s">
        <v>23</v>
      </c>
      <c r="E75" t="b">
        <f t="shared" si="1"/>
        <v>1</v>
      </c>
    </row>
    <row r="76" spans="1:5" x14ac:dyDescent="0.2">
      <c r="A76" s="1" t="s">
        <v>346</v>
      </c>
      <c r="B76">
        <v>93.65</v>
      </c>
      <c r="C76" s="1" t="s">
        <v>1302</v>
      </c>
      <c r="D76" t="s">
        <v>23</v>
      </c>
      <c r="E76" t="b">
        <f t="shared" si="1"/>
        <v>1</v>
      </c>
    </row>
    <row r="77" spans="1:5" x14ac:dyDescent="0.2">
      <c r="A77" s="1" t="s">
        <v>350</v>
      </c>
      <c r="B77">
        <v>93.3</v>
      </c>
      <c r="C77" s="1" t="s">
        <v>1308</v>
      </c>
      <c r="D77" t="s">
        <v>23</v>
      </c>
      <c r="E77" t="b">
        <f t="shared" si="1"/>
        <v>1</v>
      </c>
    </row>
    <row r="78" spans="1:5" x14ac:dyDescent="0.2">
      <c r="A78" s="1" t="s">
        <v>352</v>
      </c>
      <c r="B78">
        <v>93.06</v>
      </c>
      <c r="C78" s="1" t="s">
        <v>1310</v>
      </c>
      <c r="D78" t="s">
        <v>23</v>
      </c>
      <c r="E78" t="b">
        <f t="shared" si="1"/>
        <v>1</v>
      </c>
    </row>
    <row r="79" spans="1:5" x14ac:dyDescent="0.2">
      <c r="A79" s="1" t="s">
        <v>352</v>
      </c>
      <c r="B79">
        <v>93.06</v>
      </c>
      <c r="C79" s="1" t="s">
        <v>1311</v>
      </c>
      <c r="D79" t="s">
        <v>23</v>
      </c>
      <c r="E79" t="b">
        <f t="shared" si="1"/>
        <v>1</v>
      </c>
    </row>
    <row r="80" spans="1:5" x14ac:dyDescent="0.2">
      <c r="A80" s="1" t="s">
        <v>352</v>
      </c>
      <c r="B80">
        <v>93.06</v>
      </c>
      <c r="C80" s="1" t="s">
        <v>1312</v>
      </c>
      <c r="D80" t="s">
        <v>23</v>
      </c>
      <c r="E80" t="b">
        <f t="shared" si="1"/>
        <v>1</v>
      </c>
    </row>
    <row r="81" spans="1:5" x14ac:dyDescent="0.2">
      <c r="A81" s="1" t="s">
        <v>355</v>
      </c>
      <c r="B81">
        <v>92.7</v>
      </c>
      <c r="C81" s="1" t="s">
        <v>1316</v>
      </c>
      <c r="D81" t="s">
        <v>23</v>
      </c>
      <c r="E81" t="b">
        <f t="shared" si="1"/>
        <v>1</v>
      </c>
    </row>
    <row r="82" spans="1:5" x14ac:dyDescent="0.2">
      <c r="A82" s="1" t="s">
        <v>355</v>
      </c>
      <c r="B82">
        <v>92.7</v>
      </c>
      <c r="C82" s="1" t="s">
        <v>1317</v>
      </c>
      <c r="D82" t="s">
        <v>23</v>
      </c>
      <c r="E82" t="b">
        <f t="shared" si="1"/>
        <v>1</v>
      </c>
    </row>
    <row r="83" spans="1:5" x14ac:dyDescent="0.2">
      <c r="A83" s="1" t="s">
        <v>357</v>
      </c>
      <c r="B83">
        <v>92.53</v>
      </c>
      <c r="C83" s="1" t="s">
        <v>1319</v>
      </c>
      <c r="D83" t="s">
        <v>23</v>
      </c>
      <c r="E83" t="b">
        <f t="shared" si="1"/>
        <v>1</v>
      </c>
    </row>
    <row r="84" spans="1:5" x14ac:dyDescent="0.2">
      <c r="A84" s="1" t="s">
        <v>357</v>
      </c>
      <c r="B84">
        <v>92.53</v>
      </c>
      <c r="C84" s="1" t="s">
        <v>1320</v>
      </c>
      <c r="D84" t="s">
        <v>23</v>
      </c>
      <c r="E84" t="b">
        <f t="shared" si="1"/>
        <v>1</v>
      </c>
    </row>
    <row r="85" spans="1:5" x14ac:dyDescent="0.2">
      <c r="A85" s="1" t="s">
        <v>358</v>
      </c>
      <c r="B85">
        <v>92.53</v>
      </c>
      <c r="C85" s="1" t="s">
        <v>1321</v>
      </c>
      <c r="D85" t="s">
        <v>23</v>
      </c>
      <c r="E85" t="b">
        <f t="shared" si="1"/>
        <v>1</v>
      </c>
    </row>
    <row r="86" spans="1:5" x14ac:dyDescent="0.2">
      <c r="A86" s="1" t="s">
        <v>359</v>
      </c>
      <c r="B86">
        <v>92.53</v>
      </c>
      <c r="C86" s="1" t="s">
        <v>1322</v>
      </c>
      <c r="D86" t="s">
        <v>23</v>
      </c>
      <c r="E86" t="b">
        <f t="shared" si="1"/>
        <v>1</v>
      </c>
    </row>
    <row r="87" spans="1:5" x14ac:dyDescent="0.2">
      <c r="A87" s="1" t="s">
        <v>362</v>
      </c>
      <c r="B87">
        <v>92.38</v>
      </c>
      <c r="C87" s="1" t="s">
        <v>1325</v>
      </c>
      <c r="D87" t="s">
        <v>23</v>
      </c>
      <c r="E87" t="b">
        <f t="shared" si="1"/>
        <v>1</v>
      </c>
    </row>
    <row r="88" spans="1:5" x14ac:dyDescent="0.2">
      <c r="A88" s="1" t="s">
        <v>364</v>
      </c>
      <c r="B88">
        <v>92.22</v>
      </c>
      <c r="C88" s="1" t="s">
        <v>1328</v>
      </c>
      <c r="D88" t="s">
        <v>23</v>
      </c>
      <c r="E88" t="b">
        <f t="shared" si="1"/>
        <v>1</v>
      </c>
    </row>
    <row r="89" spans="1:5" x14ac:dyDescent="0.2">
      <c r="A89" s="1" t="s">
        <v>364</v>
      </c>
      <c r="B89">
        <v>92.22</v>
      </c>
      <c r="C89" s="1" t="s">
        <v>1329</v>
      </c>
      <c r="D89" t="s">
        <v>23</v>
      </c>
      <c r="E89" t="b">
        <f t="shared" si="1"/>
        <v>1</v>
      </c>
    </row>
    <row r="90" spans="1:5" x14ac:dyDescent="0.2">
      <c r="A90" s="1" t="s">
        <v>365</v>
      </c>
      <c r="B90">
        <v>92.18</v>
      </c>
      <c r="C90" s="1" t="s">
        <v>1330</v>
      </c>
      <c r="D90" t="s">
        <v>23</v>
      </c>
      <c r="E90" t="b">
        <f t="shared" si="1"/>
        <v>1</v>
      </c>
    </row>
    <row r="91" spans="1:5" x14ac:dyDescent="0.2">
      <c r="A91" s="1" t="s">
        <v>366</v>
      </c>
      <c r="B91">
        <v>91.99</v>
      </c>
      <c r="C91" s="1" t="s">
        <v>1331</v>
      </c>
      <c r="D91" t="s">
        <v>23</v>
      </c>
      <c r="E91" t="b">
        <f t="shared" si="1"/>
        <v>1</v>
      </c>
    </row>
    <row r="92" spans="1:5" x14ac:dyDescent="0.2">
      <c r="A92" s="1" t="s">
        <v>366</v>
      </c>
      <c r="B92">
        <v>91.99</v>
      </c>
      <c r="C92" s="1" t="s">
        <v>1332</v>
      </c>
      <c r="D92" t="s">
        <v>23</v>
      </c>
      <c r="E92" t="b">
        <f t="shared" si="1"/>
        <v>1</v>
      </c>
    </row>
    <row r="93" spans="1:5" x14ac:dyDescent="0.2">
      <c r="A93" s="1" t="s">
        <v>368</v>
      </c>
      <c r="B93">
        <v>90.93</v>
      </c>
      <c r="C93" s="1" t="s">
        <v>1334</v>
      </c>
      <c r="D93" t="s">
        <v>23</v>
      </c>
      <c r="E93" t="b">
        <f t="shared" si="1"/>
        <v>1</v>
      </c>
    </row>
    <row r="94" spans="1:5" x14ac:dyDescent="0.2">
      <c r="A94" s="1" t="s">
        <v>369</v>
      </c>
      <c r="B94">
        <v>90.6</v>
      </c>
      <c r="C94" s="1" t="s">
        <v>1335</v>
      </c>
      <c r="D94" t="s">
        <v>23</v>
      </c>
      <c r="E94" t="b">
        <f t="shared" si="1"/>
        <v>1</v>
      </c>
    </row>
    <row r="95" spans="1:5" x14ac:dyDescent="0.2">
      <c r="A95" s="1" t="s">
        <v>373</v>
      </c>
      <c r="B95">
        <v>89.22</v>
      </c>
      <c r="C95" s="1" t="s">
        <v>1341</v>
      </c>
      <c r="D95" t="s">
        <v>23</v>
      </c>
      <c r="E95" t="b">
        <f t="shared" si="1"/>
        <v>1</v>
      </c>
    </row>
    <row r="96" spans="1:5" x14ac:dyDescent="0.2">
      <c r="A96" s="1" t="s">
        <v>373</v>
      </c>
      <c r="B96">
        <v>89.22</v>
      </c>
      <c r="C96" s="1" t="s">
        <v>1342</v>
      </c>
      <c r="D96" t="s">
        <v>23</v>
      </c>
      <c r="E96" t="b">
        <f t="shared" si="1"/>
        <v>1</v>
      </c>
    </row>
    <row r="97" spans="1:5" x14ac:dyDescent="0.2">
      <c r="A97" s="1" t="s">
        <v>375</v>
      </c>
      <c r="B97">
        <v>89.12</v>
      </c>
      <c r="C97" s="1" t="s">
        <v>1344</v>
      </c>
      <c r="D97" t="s">
        <v>23</v>
      </c>
      <c r="E97" t="b">
        <f t="shared" si="1"/>
        <v>1</v>
      </c>
    </row>
    <row r="98" spans="1:5" x14ac:dyDescent="0.2">
      <c r="A98" s="1" t="s">
        <v>375</v>
      </c>
      <c r="B98">
        <v>89.12</v>
      </c>
      <c r="C98" s="1" t="s">
        <v>1345</v>
      </c>
      <c r="D98" t="s">
        <v>23</v>
      </c>
      <c r="E98" t="b">
        <f t="shared" si="1"/>
        <v>1</v>
      </c>
    </row>
    <row r="99" spans="1:5" x14ac:dyDescent="0.2">
      <c r="A99" s="1" t="s">
        <v>378</v>
      </c>
      <c r="B99">
        <v>88.72</v>
      </c>
      <c r="C99" s="1" t="s">
        <v>1349</v>
      </c>
      <c r="D99" t="s">
        <v>23</v>
      </c>
      <c r="E99" t="b">
        <f t="shared" si="1"/>
        <v>1</v>
      </c>
    </row>
    <row r="100" spans="1:5" x14ac:dyDescent="0.2">
      <c r="A100" s="1" t="s">
        <v>378</v>
      </c>
      <c r="B100">
        <v>88.72</v>
      </c>
      <c r="C100" s="1" t="s">
        <v>1350</v>
      </c>
      <c r="D100" t="s">
        <v>23</v>
      </c>
      <c r="E100" t="b">
        <f t="shared" si="1"/>
        <v>1</v>
      </c>
    </row>
    <row r="101" spans="1:5" x14ac:dyDescent="0.2">
      <c r="A101" s="1" t="s">
        <v>379</v>
      </c>
      <c r="B101">
        <v>88.72</v>
      </c>
      <c r="C101" s="1" t="s">
        <v>1351</v>
      </c>
      <c r="D101" t="s">
        <v>23</v>
      </c>
      <c r="E101" t="b">
        <f t="shared" si="1"/>
        <v>1</v>
      </c>
    </row>
    <row r="102" spans="1:5" x14ac:dyDescent="0.2">
      <c r="A102" s="1" t="s">
        <v>383</v>
      </c>
      <c r="B102">
        <v>87.64</v>
      </c>
      <c r="C102" s="1" t="s">
        <v>1356</v>
      </c>
      <c r="D102" t="s">
        <v>23</v>
      </c>
      <c r="E102" t="b">
        <f t="shared" si="1"/>
        <v>1</v>
      </c>
    </row>
    <row r="103" spans="1:5" x14ac:dyDescent="0.2">
      <c r="A103" s="1" t="s">
        <v>387</v>
      </c>
      <c r="B103">
        <v>87.48</v>
      </c>
      <c r="C103" s="1" t="s">
        <v>1364</v>
      </c>
      <c r="D103" t="s">
        <v>23</v>
      </c>
      <c r="E103" t="b">
        <f t="shared" si="1"/>
        <v>1</v>
      </c>
    </row>
    <row r="104" spans="1:5" x14ac:dyDescent="0.2">
      <c r="A104" s="1" t="s">
        <v>387</v>
      </c>
      <c r="B104">
        <v>87.48</v>
      </c>
      <c r="C104" s="1" t="s">
        <v>1365</v>
      </c>
      <c r="D104" t="s">
        <v>23</v>
      </c>
      <c r="E104" t="b">
        <f t="shared" si="1"/>
        <v>1</v>
      </c>
    </row>
    <row r="105" spans="1:5" x14ac:dyDescent="0.2">
      <c r="A105" s="1" t="s">
        <v>388</v>
      </c>
      <c r="B105">
        <v>87.43</v>
      </c>
      <c r="C105" s="1" t="s">
        <v>1366</v>
      </c>
      <c r="D105" t="s">
        <v>23</v>
      </c>
      <c r="E105" t="b">
        <f t="shared" si="1"/>
        <v>1</v>
      </c>
    </row>
    <row r="106" spans="1:5" x14ac:dyDescent="0.2">
      <c r="A106" s="1" t="s">
        <v>389</v>
      </c>
      <c r="B106">
        <v>87.43</v>
      </c>
      <c r="C106" s="1" t="s">
        <v>1367</v>
      </c>
      <c r="D106" t="s">
        <v>23</v>
      </c>
      <c r="E106" t="b">
        <f t="shared" si="1"/>
        <v>1</v>
      </c>
    </row>
    <row r="107" spans="1:5" x14ac:dyDescent="0.2">
      <c r="A107" s="1" t="s">
        <v>389</v>
      </c>
      <c r="B107">
        <v>87.43</v>
      </c>
      <c r="C107" s="1" t="s">
        <v>1368</v>
      </c>
      <c r="D107" t="s">
        <v>23</v>
      </c>
      <c r="E107" t="b">
        <f t="shared" si="1"/>
        <v>1</v>
      </c>
    </row>
    <row r="108" spans="1:5" x14ac:dyDescent="0.2">
      <c r="A108" s="1" t="s">
        <v>391</v>
      </c>
      <c r="B108">
        <v>87.36</v>
      </c>
      <c r="C108" s="1" t="s">
        <v>1370</v>
      </c>
      <c r="D108" t="s">
        <v>23</v>
      </c>
      <c r="E108" t="b">
        <f t="shared" si="1"/>
        <v>1</v>
      </c>
    </row>
    <row r="109" spans="1:5" x14ac:dyDescent="0.2">
      <c r="A109" s="1" t="s">
        <v>392</v>
      </c>
      <c r="B109">
        <v>87.36</v>
      </c>
      <c r="C109" s="1" t="s">
        <v>1371</v>
      </c>
      <c r="D109" t="s">
        <v>23</v>
      </c>
      <c r="E109" t="b">
        <f t="shared" si="1"/>
        <v>1</v>
      </c>
    </row>
    <row r="110" spans="1:5" x14ac:dyDescent="0.2">
      <c r="A110" s="1" t="s">
        <v>392</v>
      </c>
      <c r="B110">
        <v>87.36</v>
      </c>
      <c r="C110" s="1" t="s">
        <v>1372</v>
      </c>
      <c r="D110" t="s">
        <v>23</v>
      </c>
      <c r="E110" t="b">
        <f t="shared" si="1"/>
        <v>1</v>
      </c>
    </row>
    <row r="111" spans="1:5" x14ac:dyDescent="0.2">
      <c r="A111" s="1" t="s">
        <v>392</v>
      </c>
      <c r="B111">
        <v>87.36</v>
      </c>
      <c r="C111" s="1" t="s">
        <v>1373</v>
      </c>
      <c r="D111" t="s">
        <v>23</v>
      </c>
      <c r="E111" t="b">
        <f t="shared" si="1"/>
        <v>1</v>
      </c>
    </row>
    <row r="112" spans="1:5" x14ac:dyDescent="0.2">
      <c r="A112" s="1" t="s">
        <v>395</v>
      </c>
      <c r="B112">
        <v>87.16</v>
      </c>
      <c r="C112" s="1" t="s">
        <v>1376</v>
      </c>
      <c r="D112" t="s">
        <v>23</v>
      </c>
      <c r="E112" t="b">
        <f t="shared" si="1"/>
        <v>1</v>
      </c>
    </row>
    <row r="113" spans="1:5" x14ac:dyDescent="0.2">
      <c r="A113" s="1" t="s">
        <v>395</v>
      </c>
      <c r="B113">
        <v>87.16</v>
      </c>
      <c r="C113" s="1" t="s">
        <v>1377</v>
      </c>
      <c r="D113" t="s">
        <v>23</v>
      </c>
      <c r="E113" t="b">
        <f t="shared" si="1"/>
        <v>1</v>
      </c>
    </row>
    <row r="114" spans="1:5" x14ac:dyDescent="0.2">
      <c r="A114" s="1" t="s">
        <v>396</v>
      </c>
      <c r="B114">
        <v>87.16</v>
      </c>
      <c r="C114" s="1" t="s">
        <v>1378</v>
      </c>
      <c r="D114" t="s">
        <v>23</v>
      </c>
      <c r="E114" t="b">
        <f t="shared" si="1"/>
        <v>1</v>
      </c>
    </row>
    <row r="115" spans="1:5" x14ac:dyDescent="0.2">
      <c r="A115" s="1" t="s">
        <v>396</v>
      </c>
      <c r="B115">
        <v>87.16</v>
      </c>
      <c r="C115" s="1" t="s">
        <v>1379</v>
      </c>
      <c r="D115" t="s">
        <v>23</v>
      </c>
      <c r="E115" t="b">
        <f t="shared" si="1"/>
        <v>1</v>
      </c>
    </row>
    <row r="116" spans="1:5" x14ac:dyDescent="0.2">
      <c r="A116" s="1" t="s">
        <v>399</v>
      </c>
      <c r="B116">
        <v>86.69</v>
      </c>
      <c r="C116" s="1" t="s">
        <v>1383</v>
      </c>
      <c r="D116" t="s">
        <v>23</v>
      </c>
      <c r="E116" t="b">
        <f t="shared" si="1"/>
        <v>1</v>
      </c>
    </row>
    <row r="117" spans="1:5" x14ac:dyDescent="0.2">
      <c r="A117" s="1" t="s">
        <v>399</v>
      </c>
      <c r="B117">
        <v>86.69</v>
      </c>
      <c r="C117" s="1" t="s">
        <v>1384</v>
      </c>
      <c r="D117" t="s">
        <v>23</v>
      </c>
      <c r="E117" t="b">
        <f t="shared" si="1"/>
        <v>1</v>
      </c>
    </row>
    <row r="118" spans="1:5" x14ac:dyDescent="0.2">
      <c r="A118" s="1" t="s">
        <v>402</v>
      </c>
      <c r="B118">
        <v>86.56</v>
      </c>
      <c r="C118" s="1" t="s">
        <v>1387</v>
      </c>
      <c r="D118" t="s">
        <v>23</v>
      </c>
      <c r="E118" t="b">
        <f t="shared" si="1"/>
        <v>1</v>
      </c>
    </row>
    <row r="119" spans="1:5" x14ac:dyDescent="0.2">
      <c r="A119" s="1" t="s">
        <v>403</v>
      </c>
      <c r="B119">
        <v>86.56</v>
      </c>
      <c r="C119" s="1" t="s">
        <v>1388</v>
      </c>
      <c r="D119" t="s">
        <v>23</v>
      </c>
      <c r="E119" t="b">
        <f t="shared" si="1"/>
        <v>1</v>
      </c>
    </row>
    <row r="120" spans="1:5" x14ac:dyDescent="0.2">
      <c r="A120" s="1" t="s">
        <v>403</v>
      </c>
      <c r="B120">
        <v>86.56</v>
      </c>
      <c r="C120" s="1" t="s">
        <v>1389</v>
      </c>
      <c r="D120" t="s">
        <v>23</v>
      </c>
      <c r="E120" t="b">
        <f t="shared" si="1"/>
        <v>1</v>
      </c>
    </row>
    <row r="121" spans="1:5" x14ac:dyDescent="0.2">
      <c r="A121" s="1" t="s">
        <v>407</v>
      </c>
      <c r="B121">
        <v>85.99</v>
      </c>
      <c r="C121" s="1" t="s">
        <v>1394</v>
      </c>
      <c r="D121" t="s">
        <v>23</v>
      </c>
      <c r="E121" t="b">
        <f t="shared" si="1"/>
        <v>1</v>
      </c>
    </row>
    <row r="122" spans="1:5" x14ac:dyDescent="0.2">
      <c r="A122" s="1" t="s">
        <v>407</v>
      </c>
      <c r="B122">
        <v>85.99</v>
      </c>
      <c r="C122" s="1" t="s">
        <v>1395</v>
      </c>
      <c r="D122" t="s">
        <v>23</v>
      </c>
      <c r="E122" t="b">
        <f t="shared" si="1"/>
        <v>1</v>
      </c>
    </row>
    <row r="123" spans="1:5" x14ac:dyDescent="0.2">
      <c r="A123" s="1" t="s">
        <v>408</v>
      </c>
      <c r="B123">
        <v>85.69</v>
      </c>
      <c r="C123" s="1" t="s">
        <v>1396</v>
      </c>
      <c r="D123" t="s">
        <v>23</v>
      </c>
      <c r="E123" t="b">
        <f t="shared" si="1"/>
        <v>1</v>
      </c>
    </row>
    <row r="124" spans="1:5" x14ac:dyDescent="0.2">
      <c r="A124" s="1" t="s">
        <v>409</v>
      </c>
      <c r="B124">
        <v>85.48</v>
      </c>
      <c r="C124" s="1" t="s">
        <v>1397</v>
      </c>
      <c r="D124" t="s">
        <v>23</v>
      </c>
      <c r="E124" t="b">
        <f t="shared" si="1"/>
        <v>1</v>
      </c>
    </row>
    <row r="125" spans="1:5" x14ac:dyDescent="0.2">
      <c r="A125" s="1" t="s">
        <v>409</v>
      </c>
      <c r="B125">
        <v>85.48</v>
      </c>
      <c r="C125" s="1" t="s">
        <v>1398</v>
      </c>
      <c r="D125" t="s">
        <v>23</v>
      </c>
      <c r="E125" t="b">
        <f t="shared" si="1"/>
        <v>1</v>
      </c>
    </row>
    <row r="126" spans="1:5" x14ac:dyDescent="0.2">
      <c r="A126" s="1" t="s">
        <v>410</v>
      </c>
      <c r="B126">
        <v>85.45</v>
      </c>
      <c r="C126" s="1" t="s">
        <v>1399</v>
      </c>
      <c r="D126" t="s">
        <v>23</v>
      </c>
      <c r="E126" t="b">
        <f t="shared" si="1"/>
        <v>1</v>
      </c>
    </row>
    <row r="127" spans="1:5" x14ac:dyDescent="0.2">
      <c r="A127" s="1" t="s">
        <v>416</v>
      </c>
      <c r="B127">
        <v>84.47</v>
      </c>
      <c r="C127" s="1" t="s">
        <v>1406</v>
      </c>
      <c r="D127" t="s">
        <v>23</v>
      </c>
      <c r="E127" t="b">
        <f t="shared" si="1"/>
        <v>1</v>
      </c>
    </row>
    <row r="128" spans="1:5" x14ac:dyDescent="0.2">
      <c r="A128" s="1" t="s">
        <v>416</v>
      </c>
      <c r="B128">
        <v>84.47</v>
      </c>
      <c r="C128" s="1" t="s">
        <v>1407</v>
      </c>
      <c r="D128" t="s">
        <v>23</v>
      </c>
      <c r="E128" t="b">
        <f t="shared" si="1"/>
        <v>1</v>
      </c>
    </row>
    <row r="129" spans="1:5" x14ac:dyDescent="0.2">
      <c r="A129" s="1" t="s">
        <v>417</v>
      </c>
      <c r="B129">
        <v>84.47</v>
      </c>
      <c r="C129" s="1" t="s">
        <v>1408</v>
      </c>
      <c r="D129" t="s">
        <v>23</v>
      </c>
      <c r="E129" t="b">
        <f t="shared" si="1"/>
        <v>1</v>
      </c>
    </row>
    <row r="130" spans="1:5" x14ac:dyDescent="0.2">
      <c r="A130" s="1" t="s">
        <v>418</v>
      </c>
      <c r="B130">
        <v>84.47</v>
      </c>
      <c r="C130" s="1" t="s">
        <v>1409</v>
      </c>
      <c r="D130" t="s">
        <v>23</v>
      </c>
      <c r="E130" t="b">
        <f t="shared" si="1"/>
        <v>1</v>
      </c>
    </row>
    <row r="131" spans="1:5" x14ac:dyDescent="0.2">
      <c r="A131" s="1" t="s">
        <v>419</v>
      </c>
      <c r="B131">
        <v>84.47</v>
      </c>
      <c r="C131" s="1" t="s">
        <v>1410</v>
      </c>
      <c r="D131" t="s">
        <v>23</v>
      </c>
      <c r="E131" t="b">
        <f t="shared" ref="E131:E194" si="2">OR(D131="(CA)n",D131="(TG)n")</f>
        <v>1</v>
      </c>
    </row>
    <row r="132" spans="1:5" x14ac:dyDescent="0.2">
      <c r="A132" s="1" t="s">
        <v>420</v>
      </c>
      <c r="B132">
        <v>84.4</v>
      </c>
      <c r="C132" s="1" t="s">
        <v>1411</v>
      </c>
      <c r="D132" t="s">
        <v>23</v>
      </c>
      <c r="E132" t="b">
        <f t="shared" si="2"/>
        <v>1</v>
      </c>
    </row>
    <row r="133" spans="1:5" x14ac:dyDescent="0.2">
      <c r="A133" s="1" t="s">
        <v>420</v>
      </c>
      <c r="B133">
        <v>84.4</v>
      </c>
      <c r="C133" s="1" t="s">
        <v>1412</v>
      </c>
      <c r="D133" t="s">
        <v>23</v>
      </c>
      <c r="E133" t="b">
        <f t="shared" si="2"/>
        <v>1</v>
      </c>
    </row>
    <row r="134" spans="1:5" x14ac:dyDescent="0.2">
      <c r="A134" s="1" t="s">
        <v>421</v>
      </c>
      <c r="B134">
        <v>84.4</v>
      </c>
      <c r="C134" s="1" t="s">
        <v>1413</v>
      </c>
      <c r="D134" t="s">
        <v>23</v>
      </c>
      <c r="E134" t="b">
        <f t="shared" si="2"/>
        <v>1</v>
      </c>
    </row>
    <row r="135" spans="1:5" x14ac:dyDescent="0.2">
      <c r="A135" s="1" t="s">
        <v>422</v>
      </c>
      <c r="B135">
        <v>84.4</v>
      </c>
      <c r="C135" s="1" t="s">
        <v>1414</v>
      </c>
      <c r="D135" t="s">
        <v>23</v>
      </c>
      <c r="E135" t="b">
        <f t="shared" si="2"/>
        <v>1</v>
      </c>
    </row>
    <row r="136" spans="1:5" x14ac:dyDescent="0.2">
      <c r="A136" s="1" t="s">
        <v>422</v>
      </c>
      <c r="B136">
        <v>84.4</v>
      </c>
      <c r="C136" s="1" t="s">
        <v>1415</v>
      </c>
      <c r="D136" t="s">
        <v>23</v>
      </c>
      <c r="E136" t="b">
        <f t="shared" si="2"/>
        <v>1</v>
      </c>
    </row>
    <row r="137" spans="1:5" x14ac:dyDescent="0.2">
      <c r="A137" s="1" t="s">
        <v>423</v>
      </c>
      <c r="B137">
        <v>84.4</v>
      </c>
      <c r="C137" s="1" t="s">
        <v>1416</v>
      </c>
      <c r="D137" t="s">
        <v>23</v>
      </c>
      <c r="E137" t="b">
        <f t="shared" si="2"/>
        <v>1</v>
      </c>
    </row>
    <row r="138" spans="1:5" x14ac:dyDescent="0.2">
      <c r="A138" s="1" t="s">
        <v>423</v>
      </c>
      <c r="B138">
        <v>84.4</v>
      </c>
      <c r="C138" s="1" t="s">
        <v>1417</v>
      </c>
      <c r="D138" t="s">
        <v>23</v>
      </c>
      <c r="E138" t="b">
        <f t="shared" si="2"/>
        <v>1</v>
      </c>
    </row>
    <row r="139" spans="1:5" x14ac:dyDescent="0.2">
      <c r="A139" s="1" t="s">
        <v>425</v>
      </c>
      <c r="B139">
        <v>84.13</v>
      </c>
      <c r="C139" s="1" t="s">
        <v>1419</v>
      </c>
      <c r="D139" t="s">
        <v>23</v>
      </c>
      <c r="E139" t="b">
        <f t="shared" si="2"/>
        <v>1</v>
      </c>
    </row>
    <row r="140" spans="1:5" x14ac:dyDescent="0.2">
      <c r="A140" s="1" t="s">
        <v>426</v>
      </c>
      <c r="B140">
        <v>84.12</v>
      </c>
      <c r="C140" s="1" t="s">
        <v>1420</v>
      </c>
      <c r="D140" t="s">
        <v>23</v>
      </c>
      <c r="E140" t="b">
        <f t="shared" si="2"/>
        <v>1</v>
      </c>
    </row>
    <row r="141" spans="1:5" x14ac:dyDescent="0.2">
      <c r="A141" s="1" t="s">
        <v>428</v>
      </c>
      <c r="B141">
        <v>84.07</v>
      </c>
      <c r="C141" s="1" t="s">
        <v>1423</v>
      </c>
      <c r="D141" t="s">
        <v>23</v>
      </c>
      <c r="E141" t="b">
        <f t="shared" si="2"/>
        <v>1</v>
      </c>
    </row>
    <row r="142" spans="1:5" x14ac:dyDescent="0.2">
      <c r="A142" s="1" t="s">
        <v>429</v>
      </c>
      <c r="B142">
        <v>84.07</v>
      </c>
      <c r="C142" s="1" t="s">
        <v>1424</v>
      </c>
      <c r="D142" t="s">
        <v>23</v>
      </c>
      <c r="E142" t="b">
        <f t="shared" si="2"/>
        <v>1</v>
      </c>
    </row>
    <row r="143" spans="1:5" x14ac:dyDescent="0.2">
      <c r="A143" s="1" t="s">
        <v>429</v>
      </c>
      <c r="B143">
        <v>84.07</v>
      </c>
      <c r="C143" s="1" t="s">
        <v>1425</v>
      </c>
      <c r="D143" t="s">
        <v>23</v>
      </c>
      <c r="E143" t="b">
        <f t="shared" si="2"/>
        <v>1</v>
      </c>
    </row>
    <row r="144" spans="1:5" x14ac:dyDescent="0.2">
      <c r="A144" s="1" t="s">
        <v>433</v>
      </c>
      <c r="B144">
        <v>83.79</v>
      </c>
      <c r="C144" s="1" t="s">
        <v>1431</v>
      </c>
      <c r="D144" t="s">
        <v>23</v>
      </c>
      <c r="E144" t="b">
        <f t="shared" si="2"/>
        <v>1</v>
      </c>
    </row>
    <row r="145" spans="1:5" x14ac:dyDescent="0.2">
      <c r="A145" s="1" t="s">
        <v>434</v>
      </c>
      <c r="B145">
        <v>83.71</v>
      </c>
      <c r="C145" s="1" t="s">
        <v>1432</v>
      </c>
      <c r="D145" t="s">
        <v>23</v>
      </c>
      <c r="E145" t="b">
        <f t="shared" si="2"/>
        <v>1</v>
      </c>
    </row>
    <row r="146" spans="1:5" x14ac:dyDescent="0.2">
      <c r="A146" s="1" t="s">
        <v>435</v>
      </c>
      <c r="B146">
        <v>83.67</v>
      </c>
      <c r="C146" s="1" t="s">
        <v>1433</v>
      </c>
      <c r="D146" t="s">
        <v>23</v>
      </c>
      <c r="E146" t="b">
        <f t="shared" si="2"/>
        <v>1</v>
      </c>
    </row>
    <row r="147" spans="1:5" x14ac:dyDescent="0.2">
      <c r="A147" s="1" t="s">
        <v>436</v>
      </c>
      <c r="B147">
        <v>83.61</v>
      </c>
      <c r="C147" s="1" t="s">
        <v>1434</v>
      </c>
      <c r="D147" t="s">
        <v>23</v>
      </c>
      <c r="E147" t="b">
        <f t="shared" si="2"/>
        <v>1</v>
      </c>
    </row>
    <row r="148" spans="1:5" x14ac:dyDescent="0.2">
      <c r="A148" s="1" t="s">
        <v>436</v>
      </c>
      <c r="B148">
        <v>83.61</v>
      </c>
      <c r="C148" s="1" t="s">
        <v>1435</v>
      </c>
      <c r="D148" t="s">
        <v>23</v>
      </c>
      <c r="E148" t="b">
        <f t="shared" si="2"/>
        <v>1</v>
      </c>
    </row>
    <row r="149" spans="1:5" x14ac:dyDescent="0.2">
      <c r="A149" s="1" t="s">
        <v>437</v>
      </c>
      <c r="B149">
        <v>83.32</v>
      </c>
      <c r="C149" s="1" t="s">
        <v>1436</v>
      </c>
      <c r="D149" t="s">
        <v>23</v>
      </c>
      <c r="E149" t="b">
        <f t="shared" si="2"/>
        <v>1</v>
      </c>
    </row>
    <row r="150" spans="1:5" x14ac:dyDescent="0.2">
      <c r="A150" s="1" t="s">
        <v>443</v>
      </c>
      <c r="B150">
        <v>82.97</v>
      </c>
      <c r="C150" s="1" t="s">
        <v>1444</v>
      </c>
      <c r="D150" t="s">
        <v>23</v>
      </c>
      <c r="E150" t="b">
        <f t="shared" si="2"/>
        <v>1</v>
      </c>
    </row>
    <row r="151" spans="1:5" x14ac:dyDescent="0.2">
      <c r="A151" s="1" t="s">
        <v>444</v>
      </c>
      <c r="B151">
        <v>82.58</v>
      </c>
      <c r="C151" s="1" t="s">
        <v>1445</v>
      </c>
      <c r="D151" t="s">
        <v>23</v>
      </c>
      <c r="E151" t="b">
        <f t="shared" si="2"/>
        <v>1</v>
      </c>
    </row>
    <row r="152" spans="1:5" x14ac:dyDescent="0.2">
      <c r="A152" s="1" t="s">
        <v>444</v>
      </c>
      <c r="B152">
        <v>82.58</v>
      </c>
      <c r="C152" s="1" t="s">
        <v>1446</v>
      </c>
      <c r="D152" t="s">
        <v>23</v>
      </c>
      <c r="E152" t="b">
        <f t="shared" si="2"/>
        <v>1</v>
      </c>
    </row>
    <row r="153" spans="1:5" x14ac:dyDescent="0.2">
      <c r="A153" s="1" t="s">
        <v>445</v>
      </c>
      <c r="B153">
        <v>82.58</v>
      </c>
      <c r="C153" s="1" t="s">
        <v>1447</v>
      </c>
      <c r="D153" t="s">
        <v>23</v>
      </c>
      <c r="E153" t="b">
        <f t="shared" si="2"/>
        <v>1</v>
      </c>
    </row>
    <row r="154" spans="1:5" x14ac:dyDescent="0.2">
      <c r="A154" s="1" t="s">
        <v>445</v>
      </c>
      <c r="B154">
        <v>82.58</v>
      </c>
      <c r="C154" s="1" t="s">
        <v>1448</v>
      </c>
      <c r="D154" t="s">
        <v>23</v>
      </c>
      <c r="E154" t="b">
        <f t="shared" si="2"/>
        <v>1</v>
      </c>
    </row>
    <row r="155" spans="1:5" x14ac:dyDescent="0.2">
      <c r="A155" s="1" t="s">
        <v>447</v>
      </c>
      <c r="B155">
        <v>82.3</v>
      </c>
      <c r="C155" s="1" t="s">
        <v>1450</v>
      </c>
      <c r="D155" t="s">
        <v>23</v>
      </c>
      <c r="E155" t="b">
        <f t="shared" si="2"/>
        <v>1</v>
      </c>
    </row>
    <row r="156" spans="1:5" x14ac:dyDescent="0.2">
      <c r="A156" s="1" t="s">
        <v>447</v>
      </c>
      <c r="B156">
        <v>82.3</v>
      </c>
      <c r="C156" s="1" t="s">
        <v>1451</v>
      </c>
      <c r="D156" t="s">
        <v>23</v>
      </c>
      <c r="E156" t="b">
        <f t="shared" si="2"/>
        <v>1</v>
      </c>
    </row>
    <row r="157" spans="1:5" x14ac:dyDescent="0.2">
      <c r="A157" s="1" t="s">
        <v>452</v>
      </c>
      <c r="B157">
        <v>82.06</v>
      </c>
      <c r="C157" s="1" t="s">
        <v>1457</v>
      </c>
      <c r="D157" t="s">
        <v>23</v>
      </c>
      <c r="E157" t="b">
        <f t="shared" si="2"/>
        <v>1</v>
      </c>
    </row>
    <row r="158" spans="1:5" x14ac:dyDescent="0.2">
      <c r="A158" s="1" t="s">
        <v>452</v>
      </c>
      <c r="B158">
        <v>82.06</v>
      </c>
      <c r="C158" s="1" t="s">
        <v>1458</v>
      </c>
      <c r="D158" t="s">
        <v>23</v>
      </c>
      <c r="E158" t="b">
        <f t="shared" si="2"/>
        <v>1</v>
      </c>
    </row>
    <row r="159" spans="1:5" x14ac:dyDescent="0.2">
      <c r="A159" s="1" t="s">
        <v>457</v>
      </c>
      <c r="B159">
        <v>81.36</v>
      </c>
      <c r="C159" s="1" t="s">
        <v>1466</v>
      </c>
      <c r="D159" t="s">
        <v>23</v>
      </c>
      <c r="E159" t="b">
        <f t="shared" si="2"/>
        <v>1</v>
      </c>
    </row>
    <row r="160" spans="1:5" x14ac:dyDescent="0.2">
      <c r="A160" s="1" t="s">
        <v>459</v>
      </c>
      <c r="B160">
        <v>81.319999999999993</v>
      </c>
      <c r="C160" s="1" t="s">
        <v>1468</v>
      </c>
      <c r="D160" t="s">
        <v>23</v>
      </c>
      <c r="E160" t="b">
        <f t="shared" si="2"/>
        <v>1</v>
      </c>
    </row>
    <row r="161" spans="1:5" x14ac:dyDescent="0.2">
      <c r="A161" s="1" t="s">
        <v>459</v>
      </c>
      <c r="B161">
        <v>81.319999999999993</v>
      </c>
      <c r="C161" s="1" t="s">
        <v>1469</v>
      </c>
      <c r="D161" t="s">
        <v>23</v>
      </c>
      <c r="E161" t="b">
        <f t="shared" si="2"/>
        <v>1</v>
      </c>
    </row>
    <row r="162" spans="1:5" x14ac:dyDescent="0.2">
      <c r="A162" s="1" t="s">
        <v>460</v>
      </c>
      <c r="B162">
        <v>81.319999999999993</v>
      </c>
      <c r="C162" s="1" t="s">
        <v>1470</v>
      </c>
      <c r="D162" t="s">
        <v>23</v>
      </c>
      <c r="E162" t="b">
        <f t="shared" si="2"/>
        <v>1</v>
      </c>
    </row>
    <row r="163" spans="1:5" x14ac:dyDescent="0.2">
      <c r="A163" s="1" t="s">
        <v>471</v>
      </c>
      <c r="B163">
        <v>80.83</v>
      </c>
      <c r="C163" s="1" t="s">
        <v>1486</v>
      </c>
      <c r="D163" t="s">
        <v>23</v>
      </c>
      <c r="E163" t="b">
        <f t="shared" si="2"/>
        <v>1</v>
      </c>
    </row>
    <row r="164" spans="1:5" x14ac:dyDescent="0.2">
      <c r="A164" s="1" t="s">
        <v>473</v>
      </c>
      <c r="B164">
        <v>80.66</v>
      </c>
      <c r="C164" s="1" t="s">
        <v>1490</v>
      </c>
      <c r="D164" t="s">
        <v>23</v>
      </c>
      <c r="E164" t="b">
        <f t="shared" si="2"/>
        <v>1</v>
      </c>
    </row>
    <row r="165" spans="1:5" x14ac:dyDescent="0.2">
      <c r="A165" s="1" t="s">
        <v>473</v>
      </c>
      <c r="B165">
        <v>80.66</v>
      </c>
      <c r="C165" s="1" t="s">
        <v>1491</v>
      </c>
      <c r="D165" t="s">
        <v>23</v>
      </c>
      <c r="E165" t="b">
        <f t="shared" si="2"/>
        <v>1</v>
      </c>
    </row>
    <row r="166" spans="1:5" x14ac:dyDescent="0.2">
      <c r="A166" s="1" t="s">
        <v>475</v>
      </c>
      <c r="B166">
        <v>80.569999999999993</v>
      </c>
      <c r="C166" s="1" t="s">
        <v>1493</v>
      </c>
      <c r="D166" t="s">
        <v>23</v>
      </c>
      <c r="E166" t="b">
        <f t="shared" si="2"/>
        <v>1</v>
      </c>
    </row>
    <row r="167" spans="1:5" x14ac:dyDescent="0.2">
      <c r="A167" s="1" t="s">
        <v>476</v>
      </c>
      <c r="B167">
        <v>80.55</v>
      </c>
      <c r="C167" s="1" t="s">
        <v>1494</v>
      </c>
      <c r="D167" t="s">
        <v>23</v>
      </c>
      <c r="E167" t="b">
        <f t="shared" si="2"/>
        <v>1</v>
      </c>
    </row>
    <row r="168" spans="1:5" x14ac:dyDescent="0.2">
      <c r="A168" s="1" t="s">
        <v>476</v>
      </c>
      <c r="B168">
        <v>80.55</v>
      </c>
      <c r="C168" s="1" t="s">
        <v>1495</v>
      </c>
      <c r="D168" t="s">
        <v>23</v>
      </c>
      <c r="E168" t="b">
        <f t="shared" si="2"/>
        <v>1</v>
      </c>
    </row>
    <row r="169" spans="1:5" x14ac:dyDescent="0.2">
      <c r="A169" s="1" t="s">
        <v>476</v>
      </c>
      <c r="B169">
        <v>80.55</v>
      </c>
      <c r="C169" s="1" t="s">
        <v>1496</v>
      </c>
      <c r="D169" t="s">
        <v>23</v>
      </c>
      <c r="E169" t="b">
        <f t="shared" si="2"/>
        <v>1</v>
      </c>
    </row>
    <row r="170" spans="1:5" x14ac:dyDescent="0.2">
      <c r="A170" s="1" t="s">
        <v>477</v>
      </c>
      <c r="B170">
        <v>80.540000000000006</v>
      </c>
      <c r="C170" s="1" t="s">
        <v>1497</v>
      </c>
      <c r="D170" t="s">
        <v>23</v>
      </c>
      <c r="E170" t="b">
        <f t="shared" si="2"/>
        <v>1</v>
      </c>
    </row>
    <row r="171" spans="1:5" x14ac:dyDescent="0.2">
      <c r="A171" s="1" t="s">
        <v>477</v>
      </c>
      <c r="B171">
        <v>80.540000000000006</v>
      </c>
      <c r="C171" s="1" t="s">
        <v>1498</v>
      </c>
      <c r="D171" t="s">
        <v>23</v>
      </c>
      <c r="E171" t="b">
        <f t="shared" si="2"/>
        <v>1</v>
      </c>
    </row>
    <row r="172" spans="1:5" x14ac:dyDescent="0.2">
      <c r="A172" s="1" t="s">
        <v>478</v>
      </c>
      <c r="B172">
        <v>80.489999999999995</v>
      </c>
      <c r="C172" s="1" t="s">
        <v>1499</v>
      </c>
      <c r="D172" t="s">
        <v>23</v>
      </c>
      <c r="E172" t="b">
        <f t="shared" si="2"/>
        <v>1</v>
      </c>
    </row>
    <row r="173" spans="1:5" x14ac:dyDescent="0.2">
      <c r="A173" s="1" t="s">
        <v>478</v>
      </c>
      <c r="B173">
        <v>80.489999999999995</v>
      </c>
      <c r="C173" s="1" t="s">
        <v>1500</v>
      </c>
      <c r="D173" t="s">
        <v>23</v>
      </c>
      <c r="E173" t="b">
        <f t="shared" si="2"/>
        <v>1</v>
      </c>
    </row>
    <row r="174" spans="1:5" x14ac:dyDescent="0.2">
      <c r="A174" s="1" t="s">
        <v>478</v>
      </c>
      <c r="B174">
        <v>80.489999999999995</v>
      </c>
      <c r="C174" s="1" t="s">
        <v>1501</v>
      </c>
      <c r="D174" t="s">
        <v>23</v>
      </c>
      <c r="E174" t="b">
        <f t="shared" si="2"/>
        <v>1</v>
      </c>
    </row>
    <row r="175" spans="1:5" x14ac:dyDescent="0.2">
      <c r="A175" s="1" t="s">
        <v>479</v>
      </c>
      <c r="B175">
        <v>80.319999999999993</v>
      </c>
      <c r="C175" s="1" t="s">
        <v>1502</v>
      </c>
      <c r="D175" t="s">
        <v>23</v>
      </c>
      <c r="E175" t="b">
        <f t="shared" si="2"/>
        <v>1</v>
      </c>
    </row>
    <row r="176" spans="1:5" x14ac:dyDescent="0.2">
      <c r="A176" s="1" t="s">
        <v>479</v>
      </c>
      <c r="B176">
        <v>80.319999999999993</v>
      </c>
      <c r="C176" s="1" t="s">
        <v>1503</v>
      </c>
      <c r="D176" t="s">
        <v>23</v>
      </c>
      <c r="E176" t="b">
        <f t="shared" si="2"/>
        <v>1</v>
      </c>
    </row>
    <row r="177" spans="1:5" x14ac:dyDescent="0.2">
      <c r="A177" s="1" t="s">
        <v>480</v>
      </c>
      <c r="B177">
        <v>80.31</v>
      </c>
      <c r="C177" s="1" t="s">
        <v>1504</v>
      </c>
      <c r="D177" t="s">
        <v>23</v>
      </c>
      <c r="E177" t="b">
        <f t="shared" si="2"/>
        <v>1</v>
      </c>
    </row>
    <row r="178" spans="1:5" x14ac:dyDescent="0.2">
      <c r="A178" s="1" t="s">
        <v>480</v>
      </c>
      <c r="B178">
        <v>80.31</v>
      </c>
      <c r="C178" s="1" t="s">
        <v>1505</v>
      </c>
      <c r="D178" t="s">
        <v>23</v>
      </c>
      <c r="E178" t="b">
        <f t="shared" si="2"/>
        <v>1</v>
      </c>
    </row>
    <row r="179" spans="1:5" x14ac:dyDescent="0.2">
      <c r="A179" s="1" t="s">
        <v>482</v>
      </c>
      <c r="B179">
        <v>79.91</v>
      </c>
      <c r="C179" s="1" t="s">
        <v>1507</v>
      </c>
      <c r="D179" t="s">
        <v>23</v>
      </c>
      <c r="E179" t="b">
        <f t="shared" si="2"/>
        <v>1</v>
      </c>
    </row>
    <row r="180" spans="1:5" x14ac:dyDescent="0.2">
      <c r="A180" s="1" t="s">
        <v>483</v>
      </c>
      <c r="B180">
        <v>79.91</v>
      </c>
      <c r="C180" s="1" t="s">
        <v>1508</v>
      </c>
      <c r="D180" t="s">
        <v>23</v>
      </c>
      <c r="E180" t="b">
        <f t="shared" si="2"/>
        <v>1</v>
      </c>
    </row>
    <row r="181" spans="1:5" x14ac:dyDescent="0.2">
      <c r="A181" s="1" t="s">
        <v>483</v>
      </c>
      <c r="B181">
        <v>79.91</v>
      </c>
      <c r="C181" s="1" t="s">
        <v>1509</v>
      </c>
      <c r="D181" t="s">
        <v>23</v>
      </c>
      <c r="E181" t="b">
        <f t="shared" si="2"/>
        <v>1</v>
      </c>
    </row>
    <row r="182" spans="1:5" x14ac:dyDescent="0.2">
      <c r="A182" s="1" t="s">
        <v>484</v>
      </c>
      <c r="B182">
        <v>79.91</v>
      </c>
      <c r="C182" s="1" t="s">
        <v>1510</v>
      </c>
      <c r="D182" t="s">
        <v>23</v>
      </c>
      <c r="E182" t="b">
        <f t="shared" si="2"/>
        <v>1</v>
      </c>
    </row>
    <row r="183" spans="1:5" x14ac:dyDescent="0.2">
      <c r="A183" s="1" t="s">
        <v>484</v>
      </c>
      <c r="B183">
        <v>79.91</v>
      </c>
      <c r="C183" s="1" t="s">
        <v>1511</v>
      </c>
      <c r="D183" t="s">
        <v>23</v>
      </c>
      <c r="E183" t="b">
        <f t="shared" si="2"/>
        <v>1</v>
      </c>
    </row>
    <row r="184" spans="1:5" x14ac:dyDescent="0.2">
      <c r="A184" s="1" t="s">
        <v>485</v>
      </c>
      <c r="B184">
        <v>79.91</v>
      </c>
      <c r="C184" s="1" t="s">
        <v>1512</v>
      </c>
      <c r="D184" t="s">
        <v>23</v>
      </c>
      <c r="E184" t="b">
        <f t="shared" si="2"/>
        <v>1</v>
      </c>
    </row>
    <row r="185" spans="1:5" x14ac:dyDescent="0.2">
      <c r="A185" s="1" t="s">
        <v>485</v>
      </c>
      <c r="B185">
        <v>79.91</v>
      </c>
      <c r="C185" s="1" t="s">
        <v>1513</v>
      </c>
      <c r="D185" t="s">
        <v>23</v>
      </c>
      <c r="E185" t="b">
        <f t="shared" si="2"/>
        <v>1</v>
      </c>
    </row>
    <row r="186" spans="1:5" x14ac:dyDescent="0.2">
      <c r="A186" s="1" t="s">
        <v>485</v>
      </c>
      <c r="B186">
        <v>79.91</v>
      </c>
      <c r="C186" s="1" t="s">
        <v>1514</v>
      </c>
      <c r="D186" t="s">
        <v>23</v>
      </c>
      <c r="E186" t="b">
        <f t="shared" si="2"/>
        <v>1</v>
      </c>
    </row>
    <row r="187" spans="1:5" x14ac:dyDescent="0.2">
      <c r="A187" s="1" t="s">
        <v>486</v>
      </c>
      <c r="B187">
        <v>79.91</v>
      </c>
      <c r="C187" s="1" t="s">
        <v>1515</v>
      </c>
      <c r="D187" t="s">
        <v>23</v>
      </c>
      <c r="E187" t="b">
        <f t="shared" si="2"/>
        <v>1</v>
      </c>
    </row>
    <row r="188" spans="1:5" x14ac:dyDescent="0.2">
      <c r="A188" s="1" t="s">
        <v>489</v>
      </c>
      <c r="B188">
        <v>79.78</v>
      </c>
      <c r="C188" s="1" t="s">
        <v>1518</v>
      </c>
      <c r="D188" t="s">
        <v>23</v>
      </c>
      <c r="E188" t="b">
        <f t="shared" si="2"/>
        <v>1</v>
      </c>
    </row>
    <row r="189" spans="1:5" x14ac:dyDescent="0.2">
      <c r="A189" s="1" t="s">
        <v>489</v>
      </c>
      <c r="B189">
        <v>79.78</v>
      </c>
      <c r="C189" s="1" t="s">
        <v>1519</v>
      </c>
      <c r="D189" t="s">
        <v>23</v>
      </c>
      <c r="E189" t="b">
        <f t="shared" si="2"/>
        <v>1</v>
      </c>
    </row>
    <row r="190" spans="1:5" x14ac:dyDescent="0.2">
      <c r="A190" s="1" t="s">
        <v>490</v>
      </c>
      <c r="B190">
        <v>79.650000000000006</v>
      </c>
      <c r="C190" s="1" t="s">
        <v>1520</v>
      </c>
      <c r="D190" t="s">
        <v>23</v>
      </c>
      <c r="E190" t="b">
        <f t="shared" si="2"/>
        <v>1</v>
      </c>
    </row>
    <row r="191" spans="1:5" x14ac:dyDescent="0.2">
      <c r="A191" s="1" t="s">
        <v>491</v>
      </c>
      <c r="B191">
        <v>79.599999999999994</v>
      </c>
      <c r="C191" s="1" t="s">
        <v>1521</v>
      </c>
      <c r="D191" t="s">
        <v>23</v>
      </c>
      <c r="E191" t="b">
        <f t="shared" si="2"/>
        <v>1</v>
      </c>
    </row>
    <row r="192" spans="1:5" x14ac:dyDescent="0.2">
      <c r="A192" s="1" t="s">
        <v>493</v>
      </c>
      <c r="B192">
        <v>79.34</v>
      </c>
      <c r="C192" s="1" t="s">
        <v>1523</v>
      </c>
      <c r="D192" t="s">
        <v>23</v>
      </c>
      <c r="E192" t="b">
        <f t="shared" si="2"/>
        <v>1</v>
      </c>
    </row>
    <row r="193" spans="1:5" x14ac:dyDescent="0.2">
      <c r="A193" s="1" t="s">
        <v>494</v>
      </c>
      <c r="B193">
        <v>79.34</v>
      </c>
      <c r="C193" s="1" t="s">
        <v>1524</v>
      </c>
      <c r="D193" t="s">
        <v>23</v>
      </c>
      <c r="E193" t="b">
        <f t="shared" si="2"/>
        <v>1</v>
      </c>
    </row>
    <row r="194" spans="1:5" x14ac:dyDescent="0.2">
      <c r="A194" s="1" t="s">
        <v>496</v>
      </c>
      <c r="B194">
        <v>79.09</v>
      </c>
      <c r="C194" s="1" t="s">
        <v>1526</v>
      </c>
      <c r="D194" t="s">
        <v>23</v>
      </c>
      <c r="E194" t="b">
        <f t="shared" si="2"/>
        <v>1</v>
      </c>
    </row>
    <row r="195" spans="1:5" x14ac:dyDescent="0.2">
      <c r="A195" s="1" t="s">
        <v>497</v>
      </c>
      <c r="B195">
        <v>79.05</v>
      </c>
      <c r="C195" s="1" t="s">
        <v>1527</v>
      </c>
      <c r="D195" t="s">
        <v>23</v>
      </c>
      <c r="E195" t="b">
        <f t="shared" ref="E195:E258" si="3">OR(D195="(CA)n",D195="(TG)n")</f>
        <v>1</v>
      </c>
    </row>
    <row r="196" spans="1:5" x14ac:dyDescent="0.2">
      <c r="A196" s="1" t="s">
        <v>497</v>
      </c>
      <c r="B196">
        <v>79.05</v>
      </c>
      <c r="C196" s="1" t="s">
        <v>1528</v>
      </c>
      <c r="D196" t="s">
        <v>23</v>
      </c>
      <c r="E196" t="b">
        <f t="shared" si="3"/>
        <v>1</v>
      </c>
    </row>
    <row r="197" spans="1:5" x14ac:dyDescent="0.2">
      <c r="A197" s="1" t="s">
        <v>497</v>
      </c>
      <c r="B197">
        <v>79.05</v>
      </c>
      <c r="C197" s="1" t="s">
        <v>1529</v>
      </c>
      <c r="D197" t="s">
        <v>23</v>
      </c>
      <c r="E197" t="b">
        <f t="shared" si="3"/>
        <v>1</v>
      </c>
    </row>
    <row r="198" spans="1:5" x14ac:dyDescent="0.2">
      <c r="A198" s="1" t="s">
        <v>503</v>
      </c>
      <c r="B198">
        <v>78.61</v>
      </c>
      <c r="C198" s="1" t="s">
        <v>1537</v>
      </c>
      <c r="D198" t="s">
        <v>23</v>
      </c>
      <c r="E198" t="b">
        <f t="shared" si="3"/>
        <v>1</v>
      </c>
    </row>
    <row r="199" spans="1:5" x14ac:dyDescent="0.2">
      <c r="A199" s="1" t="s">
        <v>503</v>
      </c>
      <c r="B199">
        <v>78.61</v>
      </c>
      <c r="C199" s="1" t="s">
        <v>1538</v>
      </c>
      <c r="D199" t="s">
        <v>23</v>
      </c>
      <c r="E199" t="b">
        <f t="shared" si="3"/>
        <v>1</v>
      </c>
    </row>
    <row r="200" spans="1:5" x14ac:dyDescent="0.2">
      <c r="A200" s="1" t="s">
        <v>503</v>
      </c>
      <c r="B200">
        <v>78.61</v>
      </c>
      <c r="C200" s="1" t="s">
        <v>1539</v>
      </c>
      <c r="D200" t="s">
        <v>23</v>
      </c>
      <c r="E200" t="b">
        <f t="shared" si="3"/>
        <v>1</v>
      </c>
    </row>
    <row r="201" spans="1:5" x14ac:dyDescent="0.2">
      <c r="A201" s="1" t="s">
        <v>505</v>
      </c>
      <c r="B201">
        <v>78.42</v>
      </c>
      <c r="C201" s="1" t="s">
        <v>1542</v>
      </c>
      <c r="D201" t="s">
        <v>23</v>
      </c>
      <c r="E201" t="b">
        <f t="shared" si="3"/>
        <v>1</v>
      </c>
    </row>
    <row r="202" spans="1:5" x14ac:dyDescent="0.2">
      <c r="A202" s="1" t="s">
        <v>509</v>
      </c>
      <c r="B202">
        <v>78.16</v>
      </c>
      <c r="C202" s="1" t="s">
        <v>1547</v>
      </c>
      <c r="D202" t="s">
        <v>23</v>
      </c>
      <c r="E202" t="b">
        <f t="shared" si="3"/>
        <v>1</v>
      </c>
    </row>
    <row r="203" spans="1:5" x14ac:dyDescent="0.2">
      <c r="A203" s="1" t="s">
        <v>510</v>
      </c>
      <c r="B203">
        <v>78.05</v>
      </c>
      <c r="C203" s="1" t="s">
        <v>1548</v>
      </c>
      <c r="D203" t="s">
        <v>23</v>
      </c>
      <c r="E203" t="b">
        <f t="shared" si="3"/>
        <v>1</v>
      </c>
    </row>
    <row r="204" spans="1:5" x14ac:dyDescent="0.2">
      <c r="A204" s="1" t="s">
        <v>513</v>
      </c>
      <c r="B204">
        <v>77.78</v>
      </c>
      <c r="C204" s="1" t="s">
        <v>1551</v>
      </c>
      <c r="D204" t="s">
        <v>23</v>
      </c>
      <c r="E204" t="b">
        <f t="shared" si="3"/>
        <v>1</v>
      </c>
    </row>
    <row r="205" spans="1:5" x14ac:dyDescent="0.2">
      <c r="A205" s="1" t="s">
        <v>513</v>
      </c>
      <c r="B205">
        <v>77.78</v>
      </c>
      <c r="C205" s="1" t="s">
        <v>1552</v>
      </c>
      <c r="D205" t="s">
        <v>23</v>
      </c>
      <c r="E205" t="b">
        <f t="shared" si="3"/>
        <v>1</v>
      </c>
    </row>
    <row r="206" spans="1:5" x14ac:dyDescent="0.2">
      <c r="A206" s="1" t="s">
        <v>518</v>
      </c>
      <c r="B206">
        <v>77.510000000000005</v>
      </c>
      <c r="C206" s="1" t="s">
        <v>1559</v>
      </c>
      <c r="D206" t="s">
        <v>23</v>
      </c>
      <c r="E206" t="b">
        <f t="shared" si="3"/>
        <v>1</v>
      </c>
    </row>
    <row r="207" spans="1:5" x14ac:dyDescent="0.2">
      <c r="A207" s="1" t="s">
        <v>518</v>
      </c>
      <c r="B207">
        <v>77.510000000000005</v>
      </c>
      <c r="C207" s="1" t="s">
        <v>1560</v>
      </c>
      <c r="D207" t="s">
        <v>23</v>
      </c>
      <c r="E207" t="b">
        <f t="shared" si="3"/>
        <v>1</v>
      </c>
    </row>
    <row r="208" spans="1:5" x14ac:dyDescent="0.2">
      <c r="A208" s="1" t="s">
        <v>519</v>
      </c>
      <c r="B208">
        <v>77.400000000000006</v>
      </c>
      <c r="C208" s="1" t="s">
        <v>1561</v>
      </c>
      <c r="D208" t="s">
        <v>23</v>
      </c>
      <c r="E208" t="b">
        <f t="shared" si="3"/>
        <v>1</v>
      </c>
    </row>
    <row r="209" spans="1:5" x14ac:dyDescent="0.2">
      <c r="A209" s="1" t="s">
        <v>520</v>
      </c>
      <c r="B209">
        <v>77.400000000000006</v>
      </c>
      <c r="C209" s="1" t="s">
        <v>1562</v>
      </c>
      <c r="D209" t="s">
        <v>23</v>
      </c>
      <c r="E209" t="b">
        <f t="shared" si="3"/>
        <v>1</v>
      </c>
    </row>
    <row r="210" spans="1:5" x14ac:dyDescent="0.2">
      <c r="A210" s="1" t="s">
        <v>521</v>
      </c>
      <c r="B210">
        <v>77.400000000000006</v>
      </c>
      <c r="C210" s="1" t="s">
        <v>1563</v>
      </c>
      <c r="D210" t="s">
        <v>23</v>
      </c>
      <c r="E210" t="b">
        <f t="shared" si="3"/>
        <v>1</v>
      </c>
    </row>
    <row r="211" spans="1:5" x14ac:dyDescent="0.2">
      <c r="A211" s="1" t="s">
        <v>522</v>
      </c>
      <c r="B211">
        <v>77.400000000000006</v>
      </c>
      <c r="C211" s="1" t="s">
        <v>1564</v>
      </c>
      <c r="D211" t="s">
        <v>23</v>
      </c>
      <c r="E211" t="b">
        <f t="shared" si="3"/>
        <v>1</v>
      </c>
    </row>
    <row r="212" spans="1:5" x14ac:dyDescent="0.2">
      <c r="A212" s="1" t="s">
        <v>523</v>
      </c>
      <c r="B212">
        <v>77.400000000000006</v>
      </c>
      <c r="C212" s="1" t="s">
        <v>1565</v>
      </c>
      <c r="D212" t="s">
        <v>23</v>
      </c>
      <c r="E212" t="b">
        <f t="shared" si="3"/>
        <v>1</v>
      </c>
    </row>
    <row r="213" spans="1:5" x14ac:dyDescent="0.2">
      <c r="A213" s="1" t="s">
        <v>524</v>
      </c>
      <c r="B213">
        <v>77.400000000000006</v>
      </c>
      <c r="C213" s="1" t="s">
        <v>1566</v>
      </c>
      <c r="D213" t="s">
        <v>23</v>
      </c>
      <c r="E213" t="b">
        <f t="shared" si="3"/>
        <v>1</v>
      </c>
    </row>
    <row r="214" spans="1:5" x14ac:dyDescent="0.2">
      <c r="A214" s="1" t="s">
        <v>525</v>
      </c>
      <c r="B214">
        <v>77.400000000000006</v>
      </c>
      <c r="C214" s="1" t="s">
        <v>1567</v>
      </c>
      <c r="D214" t="s">
        <v>23</v>
      </c>
      <c r="E214" t="b">
        <f t="shared" si="3"/>
        <v>1</v>
      </c>
    </row>
    <row r="215" spans="1:5" x14ac:dyDescent="0.2">
      <c r="A215" s="1" t="s">
        <v>531</v>
      </c>
      <c r="B215">
        <v>76.84</v>
      </c>
      <c r="C215" s="1" t="s">
        <v>1575</v>
      </c>
      <c r="D215" t="s">
        <v>23</v>
      </c>
      <c r="E215" t="b">
        <f t="shared" si="3"/>
        <v>1</v>
      </c>
    </row>
    <row r="216" spans="1:5" x14ac:dyDescent="0.2">
      <c r="A216" s="1" t="s">
        <v>532</v>
      </c>
      <c r="B216">
        <v>76.819999999999993</v>
      </c>
      <c r="C216" s="1" t="s">
        <v>1576</v>
      </c>
      <c r="D216" t="s">
        <v>23</v>
      </c>
      <c r="E216" t="b">
        <f t="shared" si="3"/>
        <v>1</v>
      </c>
    </row>
    <row r="217" spans="1:5" x14ac:dyDescent="0.2">
      <c r="A217" s="1" t="s">
        <v>534</v>
      </c>
      <c r="B217">
        <v>76.650000000000006</v>
      </c>
      <c r="C217" s="1" t="s">
        <v>1579</v>
      </c>
      <c r="D217" t="s">
        <v>23</v>
      </c>
      <c r="E217" t="b">
        <f t="shared" si="3"/>
        <v>1</v>
      </c>
    </row>
    <row r="218" spans="1:5" x14ac:dyDescent="0.2">
      <c r="A218" s="1" t="s">
        <v>535</v>
      </c>
      <c r="B218">
        <v>76.650000000000006</v>
      </c>
      <c r="C218" s="1" t="s">
        <v>1580</v>
      </c>
      <c r="D218" t="s">
        <v>23</v>
      </c>
      <c r="E218" t="b">
        <f t="shared" si="3"/>
        <v>1</v>
      </c>
    </row>
    <row r="219" spans="1:5" x14ac:dyDescent="0.2">
      <c r="A219" s="1" t="s">
        <v>536</v>
      </c>
      <c r="B219">
        <v>76.650000000000006</v>
      </c>
      <c r="C219" s="1" t="s">
        <v>1581</v>
      </c>
      <c r="D219" t="s">
        <v>23</v>
      </c>
      <c r="E219" t="b">
        <f t="shared" si="3"/>
        <v>1</v>
      </c>
    </row>
    <row r="220" spans="1:5" x14ac:dyDescent="0.2">
      <c r="A220" s="1" t="s">
        <v>546</v>
      </c>
      <c r="B220">
        <v>76.569999999999993</v>
      </c>
      <c r="C220" s="1" t="s">
        <v>1593</v>
      </c>
      <c r="D220" t="s">
        <v>23</v>
      </c>
      <c r="E220" t="b">
        <f t="shared" si="3"/>
        <v>1</v>
      </c>
    </row>
    <row r="221" spans="1:5" x14ac:dyDescent="0.2">
      <c r="A221" s="1" t="s">
        <v>547</v>
      </c>
      <c r="B221">
        <v>76.569999999999993</v>
      </c>
      <c r="C221" s="1" t="s">
        <v>1594</v>
      </c>
      <c r="D221" t="s">
        <v>23</v>
      </c>
      <c r="E221" t="b">
        <f t="shared" si="3"/>
        <v>1</v>
      </c>
    </row>
    <row r="222" spans="1:5" x14ac:dyDescent="0.2">
      <c r="A222" s="1" t="s">
        <v>548</v>
      </c>
      <c r="B222">
        <v>76.569999999999993</v>
      </c>
      <c r="C222" s="1" t="s">
        <v>1595</v>
      </c>
      <c r="D222" t="s">
        <v>23</v>
      </c>
      <c r="E222" t="b">
        <f t="shared" si="3"/>
        <v>1</v>
      </c>
    </row>
    <row r="223" spans="1:5" x14ac:dyDescent="0.2">
      <c r="A223" s="1" t="s">
        <v>548</v>
      </c>
      <c r="B223">
        <v>76.569999999999993</v>
      </c>
      <c r="C223" s="1" t="s">
        <v>1596</v>
      </c>
      <c r="D223" t="s">
        <v>23</v>
      </c>
      <c r="E223" t="b">
        <f t="shared" si="3"/>
        <v>1</v>
      </c>
    </row>
    <row r="224" spans="1:5" x14ac:dyDescent="0.2">
      <c r="A224" s="1" t="s">
        <v>549</v>
      </c>
      <c r="B224">
        <v>76.38</v>
      </c>
      <c r="C224" s="1" t="s">
        <v>1597</v>
      </c>
      <c r="D224" t="s">
        <v>23</v>
      </c>
      <c r="E224" t="b">
        <f t="shared" si="3"/>
        <v>1</v>
      </c>
    </row>
    <row r="225" spans="1:5" x14ac:dyDescent="0.2">
      <c r="A225" s="1" t="s">
        <v>550</v>
      </c>
      <c r="B225">
        <v>76.3</v>
      </c>
      <c r="C225" s="1" t="s">
        <v>1598</v>
      </c>
      <c r="D225" t="s">
        <v>23</v>
      </c>
      <c r="E225" t="b">
        <f t="shared" si="3"/>
        <v>1</v>
      </c>
    </row>
    <row r="226" spans="1:5" x14ac:dyDescent="0.2">
      <c r="A226" s="1" t="s">
        <v>550</v>
      </c>
      <c r="B226">
        <v>76.3</v>
      </c>
      <c r="C226" s="1" t="s">
        <v>1599</v>
      </c>
      <c r="D226" t="s">
        <v>23</v>
      </c>
      <c r="E226" t="b">
        <f t="shared" si="3"/>
        <v>1</v>
      </c>
    </row>
    <row r="227" spans="1:5" x14ac:dyDescent="0.2">
      <c r="A227" s="1" t="s">
        <v>551</v>
      </c>
      <c r="B227">
        <v>76.3</v>
      </c>
      <c r="C227" s="1" t="s">
        <v>1600</v>
      </c>
      <c r="D227" t="s">
        <v>23</v>
      </c>
      <c r="E227" t="b">
        <f t="shared" si="3"/>
        <v>1</v>
      </c>
    </row>
    <row r="228" spans="1:5" x14ac:dyDescent="0.2">
      <c r="A228" s="1" t="s">
        <v>551</v>
      </c>
      <c r="B228">
        <v>76.3</v>
      </c>
      <c r="C228" s="1" t="s">
        <v>1601</v>
      </c>
      <c r="D228" t="s">
        <v>23</v>
      </c>
      <c r="E228" t="b">
        <f t="shared" si="3"/>
        <v>1</v>
      </c>
    </row>
    <row r="229" spans="1:5" x14ac:dyDescent="0.2">
      <c r="A229" s="1" t="s">
        <v>553</v>
      </c>
      <c r="B229">
        <v>76.16</v>
      </c>
      <c r="C229" s="1" t="s">
        <v>1604</v>
      </c>
      <c r="D229" t="s">
        <v>23</v>
      </c>
      <c r="E229" t="b">
        <f t="shared" si="3"/>
        <v>1</v>
      </c>
    </row>
    <row r="230" spans="1:5" x14ac:dyDescent="0.2">
      <c r="A230" s="1" t="s">
        <v>553</v>
      </c>
      <c r="B230">
        <v>76.16</v>
      </c>
      <c r="C230" s="1" t="s">
        <v>1605</v>
      </c>
      <c r="D230" t="s">
        <v>23</v>
      </c>
      <c r="E230" t="b">
        <f t="shared" si="3"/>
        <v>1</v>
      </c>
    </row>
    <row r="231" spans="1:5" x14ac:dyDescent="0.2">
      <c r="A231" s="1" t="s">
        <v>554</v>
      </c>
      <c r="B231">
        <v>76.09</v>
      </c>
      <c r="C231" s="1" t="s">
        <v>1606</v>
      </c>
      <c r="D231" t="s">
        <v>23</v>
      </c>
      <c r="E231" t="b">
        <f t="shared" si="3"/>
        <v>1</v>
      </c>
    </row>
    <row r="232" spans="1:5" x14ac:dyDescent="0.2">
      <c r="A232" s="1" t="s">
        <v>558</v>
      </c>
      <c r="B232">
        <v>76.05</v>
      </c>
      <c r="C232" s="1" t="s">
        <v>1612</v>
      </c>
      <c r="D232" t="s">
        <v>23</v>
      </c>
      <c r="E232" t="b">
        <f t="shared" si="3"/>
        <v>1</v>
      </c>
    </row>
    <row r="233" spans="1:5" x14ac:dyDescent="0.2">
      <c r="A233" s="1" t="s">
        <v>559</v>
      </c>
      <c r="B233">
        <v>76.05</v>
      </c>
      <c r="C233" s="1" t="s">
        <v>1613</v>
      </c>
      <c r="D233" t="s">
        <v>23</v>
      </c>
      <c r="E233" t="b">
        <f t="shared" si="3"/>
        <v>1</v>
      </c>
    </row>
    <row r="234" spans="1:5" x14ac:dyDescent="0.2">
      <c r="A234" s="1" t="s">
        <v>563</v>
      </c>
      <c r="B234">
        <v>75.58</v>
      </c>
      <c r="C234" s="1" t="s">
        <v>1618</v>
      </c>
      <c r="D234" t="s">
        <v>23</v>
      </c>
      <c r="E234" t="b">
        <f t="shared" si="3"/>
        <v>1</v>
      </c>
    </row>
    <row r="235" spans="1:5" x14ac:dyDescent="0.2">
      <c r="A235" s="1" t="s">
        <v>563</v>
      </c>
      <c r="B235">
        <v>75.58</v>
      </c>
      <c r="C235" s="1" t="s">
        <v>1619</v>
      </c>
      <c r="D235" t="s">
        <v>23</v>
      </c>
      <c r="E235" t="b">
        <f t="shared" si="3"/>
        <v>1</v>
      </c>
    </row>
    <row r="236" spans="1:5" x14ac:dyDescent="0.2">
      <c r="A236" s="1" t="s">
        <v>564</v>
      </c>
      <c r="B236">
        <v>75.58</v>
      </c>
      <c r="C236" s="1" t="s">
        <v>1620</v>
      </c>
      <c r="D236" t="s">
        <v>23</v>
      </c>
      <c r="E236" t="b">
        <f t="shared" si="3"/>
        <v>1</v>
      </c>
    </row>
    <row r="237" spans="1:5" x14ac:dyDescent="0.2">
      <c r="A237" s="1" t="s">
        <v>565</v>
      </c>
      <c r="B237">
        <v>75.510000000000005</v>
      </c>
      <c r="C237" s="1" t="s">
        <v>1621</v>
      </c>
      <c r="D237" t="s">
        <v>23</v>
      </c>
      <c r="E237" t="b">
        <f t="shared" si="3"/>
        <v>1</v>
      </c>
    </row>
    <row r="238" spans="1:5" x14ac:dyDescent="0.2">
      <c r="A238" s="1" t="s">
        <v>566</v>
      </c>
      <c r="B238">
        <v>75.45</v>
      </c>
      <c r="C238" s="1" t="s">
        <v>1622</v>
      </c>
      <c r="D238" t="s">
        <v>23</v>
      </c>
      <c r="E238" t="b">
        <f t="shared" si="3"/>
        <v>1</v>
      </c>
    </row>
    <row r="239" spans="1:5" x14ac:dyDescent="0.2">
      <c r="A239" s="1" t="s">
        <v>566</v>
      </c>
      <c r="B239">
        <v>75.45</v>
      </c>
      <c r="C239" s="1" t="s">
        <v>1623</v>
      </c>
      <c r="D239" t="s">
        <v>23</v>
      </c>
      <c r="E239" t="b">
        <f t="shared" si="3"/>
        <v>1</v>
      </c>
    </row>
    <row r="240" spans="1:5" x14ac:dyDescent="0.2">
      <c r="A240" s="1" t="s">
        <v>567</v>
      </c>
      <c r="B240">
        <v>75.45</v>
      </c>
      <c r="C240" s="1" t="s">
        <v>1624</v>
      </c>
      <c r="D240" t="s">
        <v>23</v>
      </c>
      <c r="E240" t="b">
        <f t="shared" si="3"/>
        <v>1</v>
      </c>
    </row>
    <row r="241" spans="1:5" x14ac:dyDescent="0.2">
      <c r="A241" s="1" t="s">
        <v>567</v>
      </c>
      <c r="B241">
        <v>75.45</v>
      </c>
      <c r="C241" s="1" t="s">
        <v>1625</v>
      </c>
      <c r="D241" t="s">
        <v>23</v>
      </c>
      <c r="E241" t="b">
        <f t="shared" si="3"/>
        <v>1</v>
      </c>
    </row>
    <row r="242" spans="1:5" x14ac:dyDescent="0.2">
      <c r="A242" s="1" t="s">
        <v>568</v>
      </c>
      <c r="B242">
        <v>75.45</v>
      </c>
      <c r="C242" s="1" t="s">
        <v>1626</v>
      </c>
      <c r="D242" t="s">
        <v>23</v>
      </c>
      <c r="E242" t="b">
        <f t="shared" si="3"/>
        <v>1</v>
      </c>
    </row>
    <row r="243" spans="1:5" x14ac:dyDescent="0.2">
      <c r="A243" s="1" t="s">
        <v>568</v>
      </c>
      <c r="B243">
        <v>75.45</v>
      </c>
      <c r="C243" s="1" t="s">
        <v>1627</v>
      </c>
      <c r="D243" t="s">
        <v>23</v>
      </c>
      <c r="E243" t="b">
        <f t="shared" si="3"/>
        <v>1</v>
      </c>
    </row>
    <row r="244" spans="1:5" x14ac:dyDescent="0.2">
      <c r="A244" s="1" t="s">
        <v>569</v>
      </c>
      <c r="B244">
        <v>75.45</v>
      </c>
      <c r="C244" s="1" t="s">
        <v>1628</v>
      </c>
      <c r="D244" t="s">
        <v>23</v>
      </c>
      <c r="E244" t="b">
        <f t="shared" si="3"/>
        <v>1</v>
      </c>
    </row>
    <row r="245" spans="1:5" x14ac:dyDescent="0.2">
      <c r="A245" s="1" t="s">
        <v>569</v>
      </c>
      <c r="B245">
        <v>75.45</v>
      </c>
      <c r="C245" s="1" t="s">
        <v>1629</v>
      </c>
      <c r="D245" t="s">
        <v>23</v>
      </c>
      <c r="E245" t="b">
        <f t="shared" si="3"/>
        <v>1</v>
      </c>
    </row>
    <row r="246" spans="1:5" x14ac:dyDescent="0.2">
      <c r="A246" s="1" t="s">
        <v>575</v>
      </c>
      <c r="B246">
        <v>75.41</v>
      </c>
      <c r="C246" s="1" t="s">
        <v>1637</v>
      </c>
      <c r="D246" t="s">
        <v>23</v>
      </c>
      <c r="E246" t="b">
        <f t="shared" si="3"/>
        <v>1</v>
      </c>
    </row>
    <row r="247" spans="1:5" x14ac:dyDescent="0.2">
      <c r="A247" s="1" t="s">
        <v>576</v>
      </c>
      <c r="B247">
        <v>75.34</v>
      </c>
      <c r="C247" s="1" t="s">
        <v>1638</v>
      </c>
      <c r="D247" t="s">
        <v>23</v>
      </c>
      <c r="E247" t="b">
        <f t="shared" si="3"/>
        <v>1</v>
      </c>
    </row>
    <row r="248" spans="1:5" x14ac:dyDescent="0.2">
      <c r="A248" s="1" t="s">
        <v>576</v>
      </c>
      <c r="B248">
        <v>75.34</v>
      </c>
      <c r="C248" s="1" t="s">
        <v>1639</v>
      </c>
      <c r="D248" t="s">
        <v>23</v>
      </c>
      <c r="E248" t="b">
        <f t="shared" si="3"/>
        <v>1</v>
      </c>
    </row>
    <row r="249" spans="1:5" x14ac:dyDescent="0.2">
      <c r="A249" s="1" t="s">
        <v>577</v>
      </c>
      <c r="B249">
        <v>75.34</v>
      </c>
      <c r="C249" s="1" t="s">
        <v>1640</v>
      </c>
      <c r="D249" t="s">
        <v>23</v>
      </c>
      <c r="E249" t="b">
        <f t="shared" si="3"/>
        <v>1</v>
      </c>
    </row>
    <row r="250" spans="1:5" x14ac:dyDescent="0.2">
      <c r="A250" s="1" t="s">
        <v>578</v>
      </c>
      <c r="B250">
        <v>75.34</v>
      </c>
      <c r="C250" s="1" t="s">
        <v>1641</v>
      </c>
      <c r="D250" t="s">
        <v>23</v>
      </c>
      <c r="E250" t="b">
        <f t="shared" si="3"/>
        <v>1</v>
      </c>
    </row>
    <row r="251" spans="1:5" x14ac:dyDescent="0.2">
      <c r="A251" s="1" t="s">
        <v>579</v>
      </c>
      <c r="B251">
        <v>75.34</v>
      </c>
      <c r="C251" s="1" t="s">
        <v>1642</v>
      </c>
      <c r="D251" t="s">
        <v>23</v>
      </c>
      <c r="E251" t="b">
        <f t="shared" si="3"/>
        <v>1</v>
      </c>
    </row>
    <row r="252" spans="1:5" x14ac:dyDescent="0.2">
      <c r="A252" s="1" t="s">
        <v>580</v>
      </c>
      <c r="B252">
        <v>75.33</v>
      </c>
      <c r="C252" s="1" t="s">
        <v>1643</v>
      </c>
      <c r="D252" t="s">
        <v>23</v>
      </c>
      <c r="E252" t="b">
        <f t="shared" si="3"/>
        <v>1</v>
      </c>
    </row>
    <row r="253" spans="1:5" x14ac:dyDescent="0.2">
      <c r="A253" s="1" t="s">
        <v>581</v>
      </c>
      <c r="B253">
        <v>75.33</v>
      </c>
      <c r="C253" s="1" t="s">
        <v>1644</v>
      </c>
      <c r="D253" t="s">
        <v>23</v>
      </c>
      <c r="E253" t="b">
        <f t="shared" si="3"/>
        <v>1</v>
      </c>
    </row>
    <row r="254" spans="1:5" x14ac:dyDescent="0.2">
      <c r="A254" s="1" t="s">
        <v>581</v>
      </c>
      <c r="B254">
        <v>75.33</v>
      </c>
      <c r="C254" s="1" t="s">
        <v>1645</v>
      </c>
      <c r="D254" t="s">
        <v>23</v>
      </c>
      <c r="E254" t="b">
        <f t="shared" si="3"/>
        <v>1</v>
      </c>
    </row>
    <row r="255" spans="1:5" x14ac:dyDescent="0.2">
      <c r="A255" s="1" t="s">
        <v>586</v>
      </c>
      <c r="B255">
        <v>74.75</v>
      </c>
      <c r="C255" s="1" t="s">
        <v>1652</v>
      </c>
      <c r="D255" t="s">
        <v>23</v>
      </c>
      <c r="E255" t="b">
        <f t="shared" si="3"/>
        <v>1</v>
      </c>
    </row>
    <row r="256" spans="1:5" x14ac:dyDescent="0.2">
      <c r="A256" s="1" t="s">
        <v>586</v>
      </c>
      <c r="B256">
        <v>74.75</v>
      </c>
      <c r="C256" s="1" t="s">
        <v>1653</v>
      </c>
      <c r="D256" t="s">
        <v>23</v>
      </c>
      <c r="E256" t="b">
        <f t="shared" si="3"/>
        <v>1</v>
      </c>
    </row>
    <row r="257" spans="1:5" x14ac:dyDescent="0.2">
      <c r="A257" s="1" t="s">
        <v>586</v>
      </c>
      <c r="B257">
        <v>74.75</v>
      </c>
      <c r="C257" s="1" t="s">
        <v>1654</v>
      </c>
      <c r="D257" t="s">
        <v>23</v>
      </c>
      <c r="E257" t="b">
        <f t="shared" si="3"/>
        <v>1</v>
      </c>
    </row>
    <row r="258" spans="1:5" x14ac:dyDescent="0.2">
      <c r="A258" s="1" t="s">
        <v>587</v>
      </c>
      <c r="B258">
        <v>74.650000000000006</v>
      </c>
      <c r="C258" s="1" t="s">
        <v>1655</v>
      </c>
      <c r="D258" t="s">
        <v>23</v>
      </c>
      <c r="E258" t="b">
        <f t="shared" si="3"/>
        <v>1</v>
      </c>
    </row>
    <row r="259" spans="1:5" x14ac:dyDescent="0.2">
      <c r="A259" s="1" t="s">
        <v>588</v>
      </c>
      <c r="B259">
        <v>74.36</v>
      </c>
      <c r="C259" s="1" t="s">
        <v>1656</v>
      </c>
      <c r="D259" t="s">
        <v>23</v>
      </c>
      <c r="E259" t="b">
        <f t="shared" ref="E259:E322" si="4">OR(D259="(CA)n",D259="(TG)n")</f>
        <v>1</v>
      </c>
    </row>
    <row r="260" spans="1:5" x14ac:dyDescent="0.2">
      <c r="A260" s="1" t="s">
        <v>588</v>
      </c>
      <c r="B260">
        <v>74.36</v>
      </c>
      <c r="C260" s="1" t="s">
        <v>1657</v>
      </c>
      <c r="D260" t="s">
        <v>23</v>
      </c>
      <c r="E260" t="b">
        <f t="shared" si="4"/>
        <v>1</v>
      </c>
    </row>
    <row r="261" spans="1:5" x14ac:dyDescent="0.2">
      <c r="A261" s="1" t="s">
        <v>590</v>
      </c>
      <c r="B261">
        <v>74.099999999999994</v>
      </c>
      <c r="C261" s="1" t="s">
        <v>1660</v>
      </c>
      <c r="D261" t="s">
        <v>23</v>
      </c>
      <c r="E261" t="b">
        <f t="shared" si="4"/>
        <v>1</v>
      </c>
    </row>
    <row r="262" spans="1:5" x14ac:dyDescent="0.2">
      <c r="A262" s="1" t="s">
        <v>591</v>
      </c>
      <c r="B262">
        <v>73.900000000000006</v>
      </c>
      <c r="C262" s="1" t="s">
        <v>1661</v>
      </c>
      <c r="D262" t="s">
        <v>23</v>
      </c>
      <c r="E262" t="b">
        <f t="shared" si="4"/>
        <v>1</v>
      </c>
    </row>
    <row r="263" spans="1:5" x14ac:dyDescent="0.2">
      <c r="A263" s="1" t="s">
        <v>591</v>
      </c>
      <c r="B263">
        <v>73.900000000000006</v>
      </c>
      <c r="C263" s="1" t="s">
        <v>1662</v>
      </c>
      <c r="D263" t="s">
        <v>23</v>
      </c>
      <c r="E263" t="b">
        <f t="shared" si="4"/>
        <v>1</v>
      </c>
    </row>
    <row r="264" spans="1:5" x14ac:dyDescent="0.2">
      <c r="A264" s="1" t="s">
        <v>592</v>
      </c>
      <c r="B264">
        <v>73.75</v>
      </c>
      <c r="C264" s="1" t="s">
        <v>1663</v>
      </c>
      <c r="D264" t="s">
        <v>23</v>
      </c>
      <c r="E264" t="b">
        <f t="shared" si="4"/>
        <v>1</v>
      </c>
    </row>
    <row r="265" spans="1:5" x14ac:dyDescent="0.2">
      <c r="A265" s="1" t="s">
        <v>592</v>
      </c>
      <c r="B265">
        <v>73.75</v>
      </c>
      <c r="C265" s="1" t="s">
        <v>1664</v>
      </c>
      <c r="D265" t="s">
        <v>23</v>
      </c>
      <c r="E265" t="b">
        <f t="shared" si="4"/>
        <v>1</v>
      </c>
    </row>
    <row r="266" spans="1:5" x14ac:dyDescent="0.2">
      <c r="A266" s="1" t="s">
        <v>593</v>
      </c>
      <c r="B266">
        <v>73.650000000000006</v>
      </c>
      <c r="C266" s="1" t="s">
        <v>1665</v>
      </c>
      <c r="D266" t="s">
        <v>23</v>
      </c>
      <c r="E266" t="b">
        <f t="shared" si="4"/>
        <v>1</v>
      </c>
    </row>
    <row r="267" spans="1:5" x14ac:dyDescent="0.2">
      <c r="A267" s="1" t="s">
        <v>593</v>
      </c>
      <c r="B267">
        <v>73.650000000000006</v>
      </c>
      <c r="C267" s="1" t="s">
        <v>1666</v>
      </c>
      <c r="D267" t="s">
        <v>23</v>
      </c>
      <c r="E267" t="b">
        <f t="shared" si="4"/>
        <v>1</v>
      </c>
    </row>
    <row r="268" spans="1:5" x14ac:dyDescent="0.2">
      <c r="A268" s="1" t="s">
        <v>595</v>
      </c>
      <c r="B268">
        <v>73.58</v>
      </c>
      <c r="C268" s="1" t="s">
        <v>1669</v>
      </c>
      <c r="D268" t="s">
        <v>23</v>
      </c>
      <c r="E268" t="b">
        <f t="shared" si="4"/>
        <v>1</v>
      </c>
    </row>
    <row r="269" spans="1:5" x14ac:dyDescent="0.2">
      <c r="A269" s="1" t="s">
        <v>596</v>
      </c>
      <c r="B269">
        <v>73.48</v>
      </c>
      <c r="C269" s="1" t="s">
        <v>1670</v>
      </c>
      <c r="D269" t="s">
        <v>23</v>
      </c>
      <c r="E269" t="b">
        <f t="shared" si="4"/>
        <v>1</v>
      </c>
    </row>
    <row r="270" spans="1:5" x14ac:dyDescent="0.2">
      <c r="A270" s="1" t="s">
        <v>596</v>
      </c>
      <c r="B270">
        <v>73.48</v>
      </c>
      <c r="C270" s="1" t="s">
        <v>1671</v>
      </c>
      <c r="D270" t="s">
        <v>23</v>
      </c>
      <c r="E270" t="b">
        <f t="shared" si="4"/>
        <v>1</v>
      </c>
    </row>
    <row r="271" spans="1:5" x14ac:dyDescent="0.2">
      <c r="A271" s="1" t="s">
        <v>596</v>
      </c>
      <c r="B271">
        <v>73.48</v>
      </c>
      <c r="C271" s="1" t="s">
        <v>1672</v>
      </c>
      <c r="D271" t="s">
        <v>23</v>
      </c>
      <c r="E271" t="b">
        <f t="shared" si="4"/>
        <v>1</v>
      </c>
    </row>
    <row r="272" spans="1:5" x14ac:dyDescent="0.2">
      <c r="A272" s="1" t="s">
        <v>599</v>
      </c>
      <c r="B272">
        <v>73.239999999999995</v>
      </c>
      <c r="C272" s="1" t="s">
        <v>1676</v>
      </c>
      <c r="D272" t="s">
        <v>23</v>
      </c>
      <c r="E272" t="b">
        <f t="shared" si="4"/>
        <v>1</v>
      </c>
    </row>
    <row r="273" spans="1:5" x14ac:dyDescent="0.2">
      <c r="A273" s="1" t="s">
        <v>599</v>
      </c>
      <c r="B273">
        <v>73.239999999999995</v>
      </c>
      <c r="C273" s="1" t="s">
        <v>1677</v>
      </c>
      <c r="D273" t="s">
        <v>23</v>
      </c>
      <c r="E273" t="b">
        <f t="shared" si="4"/>
        <v>1</v>
      </c>
    </row>
    <row r="274" spans="1:5" x14ac:dyDescent="0.2">
      <c r="A274" s="1" t="s">
        <v>599</v>
      </c>
      <c r="B274">
        <v>73.239999999999995</v>
      </c>
      <c r="C274" s="1" t="s">
        <v>1678</v>
      </c>
      <c r="D274" t="s">
        <v>23</v>
      </c>
      <c r="E274" t="b">
        <f t="shared" si="4"/>
        <v>1</v>
      </c>
    </row>
    <row r="275" spans="1:5" x14ac:dyDescent="0.2">
      <c r="A275" s="1" t="s">
        <v>600</v>
      </c>
      <c r="B275">
        <v>73.239999999999995</v>
      </c>
      <c r="C275" s="1" t="s">
        <v>1679</v>
      </c>
      <c r="D275" t="s">
        <v>23</v>
      </c>
      <c r="E275" t="b">
        <f t="shared" si="4"/>
        <v>1</v>
      </c>
    </row>
    <row r="276" spans="1:5" x14ac:dyDescent="0.2">
      <c r="A276" s="1" t="s">
        <v>602</v>
      </c>
      <c r="B276">
        <v>72.95</v>
      </c>
      <c r="C276" s="1" t="s">
        <v>1681</v>
      </c>
      <c r="D276" t="s">
        <v>23</v>
      </c>
      <c r="E276" t="b">
        <f t="shared" si="4"/>
        <v>1</v>
      </c>
    </row>
    <row r="277" spans="1:5" x14ac:dyDescent="0.2">
      <c r="A277" s="1" t="s">
        <v>602</v>
      </c>
      <c r="B277">
        <v>72.95</v>
      </c>
      <c r="C277" s="1" t="s">
        <v>1682</v>
      </c>
      <c r="D277" t="s">
        <v>23</v>
      </c>
      <c r="E277" t="b">
        <f t="shared" si="4"/>
        <v>1</v>
      </c>
    </row>
    <row r="278" spans="1:5" x14ac:dyDescent="0.2">
      <c r="A278" s="1" t="s">
        <v>603</v>
      </c>
      <c r="B278">
        <v>72.87</v>
      </c>
      <c r="C278" s="1" t="s">
        <v>1683</v>
      </c>
      <c r="D278" t="s">
        <v>23</v>
      </c>
      <c r="E278" t="b">
        <f t="shared" si="4"/>
        <v>1</v>
      </c>
    </row>
    <row r="279" spans="1:5" x14ac:dyDescent="0.2">
      <c r="A279" s="1" t="s">
        <v>604</v>
      </c>
      <c r="B279">
        <v>72.87</v>
      </c>
      <c r="C279" s="1" t="s">
        <v>1684</v>
      </c>
      <c r="D279" t="s">
        <v>23</v>
      </c>
      <c r="E279" t="b">
        <f t="shared" si="4"/>
        <v>1</v>
      </c>
    </row>
    <row r="280" spans="1:5" x14ac:dyDescent="0.2">
      <c r="A280" s="1" t="s">
        <v>604</v>
      </c>
      <c r="B280">
        <v>72.87</v>
      </c>
      <c r="C280" s="1" t="s">
        <v>1685</v>
      </c>
      <c r="D280" t="s">
        <v>23</v>
      </c>
      <c r="E280" t="b">
        <f t="shared" si="4"/>
        <v>1</v>
      </c>
    </row>
    <row r="281" spans="1:5" x14ac:dyDescent="0.2">
      <c r="A281" s="1" t="s">
        <v>605</v>
      </c>
      <c r="B281">
        <v>72.87</v>
      </c>
      <c r="C281" s="1" t="s">
        <v>1686</v>
      </c>
      <c r="D281" t="s">
        <v>23</v>
      </c>
      <c r="E281" t="b">
        <f t="shared" si="4"/>
        <v>1</v>
      </c>
    </row>
    <row r="282" spans="1:5" x14ac:dyDescent="0.2">
      <c r="A282" s="1" t="s">
        <v>605</v>
      </c>
      <c r="B282">
        <v>72.87</v>
      </c>
      <c r="C282" s="1" t="s">
        <v>1687</v>
      </c>
      <c r="D282" t="s">
        <v>23</v>
      </c>
      <c r="E282" t="b">
        <f t="shared" si="4"/>
        <v>1</v>
      </c>
    </row>
    <row r="283" spans="1:5" x14ac:dyDescent="0.2">
      <c r="A283" s="1" t="s">
        <v>606</v>
      </c>
      <c r="B283">
        <v>72.87</v>
      </c>
      <c r="C283" s="1" t="s">
        <v>1688</v>
      </c>
      <c r="D283" t="s">
        <v>23</v>
      </c>
      <c r="E283" t="b">
        <f t="shared" si="4"/>
        <v>1</v>
      </c>
    </row>
    <row r="284" spans="1:5" x14ac:dyDescent="0.2">
      <c r="A284" s="1" t="s">
        <v>607</v>
      </c>
      <c r="B284">
        <v>72.87</v>
      </c>
      <c r="C284" s="1" t="s">
        <v>1689</v>
      </c>
      <c r="D284" t="s">
        <v>23</v>
      </c>
      <c r="E284" t="b">
        <f t="shared" si="4"/>
        <v>1</v>
      </c>
    </row>
    <row r="285" spans="1:5" x14ac:dyDescent="0.2">
      <c r="A285" s="1" t="s">
        <v>607</v>
      </c>
      <c r="B285">
        <v>72.87</v>
      </c>
      <c r="C285" s="1" t="s">
        <v>1690</v>
      </c>
      <c r="D285" t="s">
        <v>23</v>
      </c>
      <c r="E285" t="b">
        <f t="shared" si="4"/>
        <v>1</v>
      </c>
    </row>
    <row r="286" spans="1:5" x14ac:dyDescent="0.2">
      <c r="A286" s="1" t="s">
        <v>615</v>
      </c>
      <c r="B286">
        <v>72.75</v>
      </c>
      <c r="C286" s="1" t="s">
        <v>1701</v>
      </c>
      <c r="D286" t="s">
        <v>23</v>
      </c>
      <c r="E286" t="b">
        <f t="shared" si="4"/>
        <v>1</v>
      </c>
    </row>
    <row r="287" spans="1:5" x14ac:dyDescent="0.2">
      <c r="A287" s="1" t="s">
        <v>615</v>
      </c>
      <c r="B287">
        <v>72.75</v>
      </c>
      <c r="C287" s="1" t="s">
        <v>1702</v>
      </c>
      <c r="D287" t="s">
        <v>23</v>
      </c>
      <c r="E287" t="b">
        <f t="shared" si="4"/>
        <v>1</v>
      </c>
    </row>
    <row r="288" spans="1:5" x14ac:dyDescent="0.2">
      <c r="A288" s="1" t="s">
        <v>616</v>
      </c>
      <c r="B288">
        <v>72.58</v>
      </c>
      <c r="C288" s="1" t="s">
        <v>1703</v>
      </c>
      <c r="D288" t="s">
        <v>23</v>
      </c>
      <c r="E288" t="b">
        <f t="shared" si="4"/>
        <v>1</v>
      </c>
    </row>
    <row r="289" spans="1:5" x14ac:dyDescent="0.2">
      <c r="A289" s="1" t="s">
        <v>618</v>
      </c>
      <c r="B289">
        <v>72.38</v>
      </c>
      <c r="C289" s="1" t="s">
        <v>1706</v>
      </c>
      <c r="D289" t="s">
        <v>23</v>
      </c>
      <c r="E289" t="b">
        <f t="shared" si="4"/>
        <v>1</v>
      </c>
    </row>
    <row r="290" spans="1:5" x14ac:dyDescent="0.2">
      <c r="A290" s="1" t="s">
        <v>618</v>
      </c>
      <c r="B290">
        <v>72.38</v>
      </c>
      <c r="C290" s="1" t="s">
        <v>1707</v>
      </c>
      <c r="D290" t="s">
        <v>23</v>
      </c>
      <c r="E290" t="b">
        <f t="shared" si="4"/>
        <v>1</v>
      </c>
    </row>
    <row r="291" spans="1:5" x14ac:dyDescent="0.2">
      <c r="A291" s="1" t="s">
        <v>618</v>
      </c>
      <c r="B291">
        <v>72.38</v>
      </c>
      <c r="C291" s="1" t="s">
        <v>1708</v>
      </c>
      <c r="D291" t="s">
        <v>23</v>
      </c>
      <c r="E291" t="b">
        <f t="shared" si="4"/>
        <v>1</v>
      </c>
    </row>
    <row r="292" spans="1:5" x14ac:dyDescent="0.2">
      <c r="A292" s="1" t="s">
        <v>619</v>
      </c>
      <c r="B292">
        <v>72.33</v>
      </c>
      <c r="C292" s="1" t="s">
        <v>1709</v>
      </c>
      <c r="D292" t="s">
        <v>23</v>
      </c>
      <c r="E292" t="b">
        <f t="shared" si="4"/>
        <v>1</v>
      </c>
    </row>
    <row r="293" spans="1:5" x14ac:dyDescent="0.2">
      <c r="A293" s="1" t="s">
        <v>621</v>
      </c>
      <c r="B293">
        <v>72.209999999999994</v>
      </c>
      <c r="C293" s="1" t="s">
        <v>1713</v>
      </c>
      <c r="D293" t="s">
        <v>23</v>
      </c>
      <c r="E293" t="b">
        <f t="shared" si="4"/>
        <v>1</v>
      </c>
    </row>
    <row r="294" spans="1:5" x14ac:dyDescent="0.2">
      <c r="A294" s="1" t="s">
        <v>621</v>
      </c>
      <c r="B294">
        <v>72.209999999999994</v>
      </c>
      <c r="C294" s="1" t="s">
        <v>1714</v>
      </c>
      <c r="D294" t="s">
        <v>23</v>
      </c>
      <c r="E294" t="b">
        <f t="shared" si="4"/>
        <v>1</v>
      </c>
    </row>
    <row r="295" spans="1:5" x14ac:dyDescent="0.2">
      <c r="A295" s="1" t="s">
        <v>621</v>
      </c>
      <c r="B295">
        <v>72.209999999999994</v>
      </c>
      <c r="C295" s="1" t="s">
        <v>1715</v>
      </c>
      <c r="D295" t="s">
        <v>23</v>
      </c>
      <c r="E295" t="b">
        <f t="shared" si="4"/>
        <v>1</v>
      </c>
    </row>
    <row r="296" spans="1:5" x14ac:dyDescent="0.2">
      <c r="A296" s="1" t="s">
        <v>625</v>
      </c>
      <c r="B296">
        <v>71.83</v>
      </c>
      <c r="C296" s="1" t="s">
        <v>1720</v>
      </c>
      <c r="D296" t="s">
        <v>23</v>
      </c>
      <c r="E296" t="b">
        <f t="shared" si="4"/>
        <v>1</v>
      </c>
    </row>
    <row r="297" spans="1:5" x14ac:dyDescent="0.2">
      <c r="A297" s="1" t="s">
        <v>625</v>
      </c>
      <c r="B297">
        <v>71.83</v>
      </c>
      <c r="C297" s="1" t="s">
        <v>1721</v>
      </c>
      <c r="D297" t="s">
        <v>23</v>
      </c>
      <c r="E297" t="b">
        <f t="shared" si="4"/>
        <v>1</v>
      </c>
    </row>
    <row r="298" spans="1:5" x14ac:dyDescent="0.2">
      <c r="A298" s="1" t="s">
        <v>628</v>
      </c>
      <c r="B298">
        <v>71.599999999999994</v>
      </c>
      <c r="C298" s="1" t="s">
        <v>1725</v>
      </c>
      <c r="D298" t="s">
        <v>23</v>
      </c>
      <c r="E298" t="b">
        <f t="shared" si="4"/>
        <v>1</v>
      </c>
    </row>
    <row r="299" spans="1:5" x14ac:dyDescent="0.2">
      <c r="A299" s="1" t="s">
        <v>628</v>
      </c>
      <c r="B299">
        <v>71.599999999999994</v>
      </c>
      <c r="C299" s="1" t="s">
        <v>1726</v>
      </c>
      <c r="D299" t="s">
        <v>23</v>
      </c>
      <c r="E299" t="b">
        <f t="shared" si="4"/>
        <v>1</v>
      </c>
    </row>
    <row r="300" spans="1:5" x14ac:dyDescent="0.2">
      <c r="A300" s="1" t="s">
        <v>629</v>
      </c>
      <c r="B300">
        <v>71.53</v>
      </c>
      <c r="C300" s="1" t="s">
        <v>1727</v>
      </c>
      <c r="D300" t="s">
        <v>23</v>
      </c>
      <c r="E300" t="b">
        <f t="shared" si="4"/>
        <v>1</v>
      </c>
    </row>
    <row r="301" spans="1:5" x14ac:dyDescent="0.2">
      <c r="A301" s="1" t="s">
        <v>629</v>
      </c>
      <c r="B301">
        <v>71.53</v>
      </c>
      <c r="C301" s="1" t="s">
        <v>1728</v>
      </c>
      <c r="D301" t="s">
        <v>23</v>
      </c>
      <c r="E301" t="b">
        <f t="shared" si="4"/>
        <v>1</v>
      </c>
    </row>
    <row r="302" spans="1:5" x14ac:dyDescent="0.2">
      <c r="A302" s="1" t="s">
        <v>630</v>
      </c>
      <c r="B302">
        <v>71.5</v>
      </c>
      <c r="C302" s="1" t="s">
        <v>1729</v>
      </c>
      <c r="D302" t="s">
        <v>23</v>
      </c>
      <c r="E302" t="b">
        <f t="shared" si="4"/>
        <v>1</v>
      </c>
    </row>
    <row r="303" spans="1:5" x14ac:dyDescent="0.2">
      <c r="A303" s="1" t="s">
        <v>630</v>
      </c>
      <c r="B303">
        <v>71.5</v>
      </c>
      <c r="C303" s="1" t="s">
        <v>1730</v>
      </c>
      <c r="D303" t="s">
        <v>23</v>
      </c>
      <c r="E303" t="b">
        <f t="shared" si="4"/>
        <v>1</v>
      </c>
    </row>
    <row r="304" spans="1:5" x14ac:dyDescent="0.2">
      <c r="A304" s="1" t="s">
        <v>632</v>
      </c>
      <c r="B304">
        <v>71.17</v>
      </c>
      <c r="C304" s="1" t="s">
        <v>1732</v>
      </c>
      <c r="D304" t="s">
        <v>23</v>
      </c>
      <c r="E304" t="b">
        <f t="shared" si="4"/>
        <v>1</v>
      </c>
    </row>
    <row r="305" spans="1:5" x14ac:dyDescent="0.2">
      <c r="A305" s="1" t="s">
        <v>633</v>
      </c>
      <c r="B305">
        <v>71.06</v>
      </c>
      <c r="C305" s="1" t="s">
        <v>1733</v>
      </c>
      <c r="D305" t="s">
        <v>23</v>
      </c>
      <c r="E305" t="b">
        <f t="shared" si="4"/>
        <v>1</v>
      </c>
    </row>
    <row r="306" spans="1:5" x14ac:dyDescent="0.2">
      <c r="A306" s="1" t="s">
        <v>634</v>
      </c>
      <c r="B306">
        <v>70.98</v>
      </c>
      <c r="C306" s="1" t="s">
        <v>1734</v>
      </c>
      <c r="D306" t="s">
        <v>23</v>
      </c>
      <c r="E306" t="b">
        <f t="shared" si="4"/>
        <v>1</v>
      </c>
    </row>
    <row r="307" spans="1:5" x14ac:dyDescent="0.2">
      <c r="A307" s="1" t="s">
        <v>635</v>
      </c>
      <c r="B307">
        <v>70.98</v>
      </c>
      <c r="C307" s="1" t="s">
        <v>1735</v>
      </c>
      <c r="D307" t="s">
        <v>23</v>
      </c>
      <c r="E307" t="b">
        <f t="shared" si="4"/>
        <v>1</v>
      </c>
    </row>
    <row r="308" spans="1:5" x14ac:dyDescent="0.2">
      <c r="A308" s="1" t="s">
        <v>636</v>
      </c>
      <c r="B308">
        <v>70.98</v>
      </c>
      <c r="C308" s="1" t="s">
        <v>1736</v>
      </c>
      <c r="D308" t="s">
        <v>23</v>
      </c>
      <c r="E308" t="b">
        <f t="shared" si="4"/>
        <v>1</v>
      </c>
    </row>
    <row r="309" spans="1:5" x14ac:dyDescent="0.2">
      <c r="A309" s="1" t="s">
        <v>636</v>
      </c>
      <c r="B309">
        <v>70.98</v>
      </c>
      <c r="C309" s="1" t="s">
        <v>1737</v>
      </c>
      <c r="D309" t="s">
        <v>23</v>
      </c>
      <c r="E309" t="b">
        <f t="shared" si="4"/>
        <v>1</v>
      </c>
    </row>
    <row r="310" spans="1:5" x14ac:dyDescent="0.2">
      <c r="A310" s="1" t="s">
        <v>639</v>
      </c>
      <c r="B310">
        <v>70.94</v>
      </c>
      <c r="C310" s="1" t="s">
        <v>1743</v>
      </c>
      <c r="D310" t="s">
        <v>23</v>
      </c>
      <c r="E310" t="b">
        <f t="shared" si="4"/>
        <v>1</v>
      </c>
    </row>
    <row r="311" spans="1:5" x14ac:dyDescent="0.2">
      <c r="A311" s="1" t="s">
        <v>640</v>
      </c>
      <c r="B311">
        <v>70.91</v>
      </c>
      <c r="C311" s="1" t="s">
        <v>1744</v>
      </c>
      <c r="D311" t="s">
        <v>23</v>
      </c>
      <c r="E311" t="b">
        <f t="shared" si="4"/>
        <v>1</v>
      </c>
    </row>
    <row r="312" spans="1:5" x14ac:dyDescent="0.2">
      <c r="A312" s="1" t="s">
        <v>646</v>
      </c>
      <c r="B312">
        <v>70.89</v>
      </c>
      <c r="C312" s="1" t="s">
        <v>1754</v>
      </c>
      <c r="D312" t="s">
        <v>23</v>
      </c>
      <c r="E312" t="b">
        <f t="shared" si="4"/>
        <v>1</v>
      </c>
    </row>
    <row r="313" spans="1:5" x14ac:dyDescent="0.2">
      <c r="A313" s="1" t="s">
        <v>646</v>
      </c>
      <c r="B313">
        <v>70.89</v>
      </c>
      <c r="C313" s="1" t="s">
        <v>1755</v>
      </c>
      <c r="D313" t="s">
        <v>23</v>
      </c>
      <c r="E313" t="b">
        <f t="shared" si="4"/>
        <v>1</v>
      </c>
    </row>
    <row r="314" spans="1:5" x14ac:dyDescent="0.2">
      <c r="A314" s="1" t="s">
        <v>647</v>
      </c>
      <c r="B314">
        <v>70.849999999999994</v>
      </c>
      <c r="C314" s="1" t="s">
        <v>1756</v>
      </c>
      <c r="D314" t="s">
        <v>23</v>
      </c>
      <c r="E314" t="b">
        <f t="shared" si="4"/>
        <v>1</v>
      </c>
    </row>
    <row r="315" spans="1:5" x14ac:dyDescent="0.2">
      <c r="A315" s="1" t="s">
        <v>648</v>
      </c>
      <c r="B315">
        <v>70.83</v>
      </c>
      <c r="C315" s="1" t="s">
        <v>1757</v>
      </c>
      <c r="D315" t="s">
        <v>23</v>
      </c>
      <c r="E315" t="b">
        <f t="shared" si="4"/>
        <v>1</v>
      </c>
    </row>
    <row r="316" spans="1:5" x14ac:dyDescent="0.2">
      <c r="A316" s="1" t="s">
        <v>649</v>
      </c>
      <c r="B316">
        <v>70.760000000000005</v>
      </c>
      <c r="C316" s="1" t="s">
        <v>1758</v>
      </c>
      <c r="D316" t="s">
        <v>23</v>
      </c>
      <c r="E316" t="b">
        <f t="shared" si="4"/>
        <v>1</v>
      </c>
    </row>
    <row r="317" spans="1:5" x14ac:dyDescent="0.2">
      <c r="A317" s="1" t="s">
        <v>649</v>
      </c>
      <c r="B317">
        <v>70.760000000000005</v>
      </c>
      <c r="C317" s="1" t="s">
        <v>1759</v>
      </c>
      <c r="D317" t="s">
        <v>23</v>
      </c>
      <c r="E317" t="b">
        <f t="shared" si="4"/>
        <v>1</v>
      </c>
    </row>
    <row r="318" spans="1:5" x14ac:dyDescent="0.2">
      <c r="A318" s="1" t="s">
        <v>650</v>
      </c>
      <c r="B318">
        <v>70.72</v>
      </c>
      <c r="C318" s="1" t="s">
        <v>1760</v>
      </c>
      <c r="D318" t="s">
        <v>23</v>
      </c>
      <c r="E318" t="b">
        <f t="shared" si="4"/>
        <v>1</v>
      </c>
    </row>
    <row r="319" spans="1:5" x14ac:dyDescent="0.2">
      <c r="A319" s="1" t="s">
        <v>650</v>
      </c>
      <c r="B319">
        <v>70.72</v>
      </c>
      <c r="C319" s="1" t="s">
        <v>1761</v>
      </c>
      <c r="D319" t="s">
        <v>23</v>
      </c>
      <c r="E319" t="b">
        <f t="shared" si="4"/>
        <v>1</v>
      </c>
    </row>
    <row r="320" spans="1:5" x14ac:dyDescent="0.2">
      <c r="A320" s="1" t="s">
        <v>650</v>
      </c>
      <c r="B320">
        <v>70.72</v>
      </c>
      <c r="C320" s="1" t="s">
        <v>1762</v>
      </c>
      <c r="D320" t="s">
        <v>23</v>
      </c>
      <c r="E320" t="b">
        <f t="shared" si="4"/>
        <v>1</v>
      </c>
    </row>
    <row r="321" spans="1:5" x14ac:dyDescent="0.2">
      <c r="A321" s="1" t="s">
        <v>651</v>
      </c>
      <c r="B321">
        <v>70.72</v>
      </c>
      <c r="C321" s="1" t="s">
        <v>1763</v>
      </c>
      <c r="D321" t="s">
        <v>23</v>
      </c>
      <c r="E321" t="b">
        <f t="shared" si="4"/>
        <v>1</v>
      </c>
    </row>
    <row r="322" spans="1:5" x14ac:dyDescent="0.2">
      <c r="A322" s="1" t="s">
        <v>652</v>
      </c>
      <c r="B322">
        <v>70.680000000000007</v>
      </c>
      <c r="C322" s="1" t="s">
        <v>1764</v>
      </c>
      <c r="D322" t="s">
        <v>23</v>
      </c>
      <c r="E322" t="b">
        <f t="shared" si="4"/>
        <v>1</v>
      </c>
    </row>
    <row r="323" spans="1:5" x14ac:dyDescent="0.2">
      <c r="A323" s="1" t="s">
        <v>652</v>
      </c>
      <c r="B323">
        <v>70.680000000000007</v>
      </c>
      <c r="C323" s="1" t="s">
        <v>1765</v>
      </c>
      <c r="D323" t="s">
        <v>23</v>
      </c>
      <c r="E323" t="b">
        <f t="shared" ref="E323:E386" si="5">OR(D323="(CA)n",D323="(TG)n")</f>
        <v>1</v>
      </c>
    </row>
    <row r="324" spans="1:5" x14ac:dyDescent="0.2">
      <c r="A324" s="1" t="s">
        <v>654</v>
      </c>
      <c r="B324">
        <v>70.61</v>
      </c>
      <c r="C324" s="1" t="s">
        <v>1768</v>
      </c>
      <c r="D324" t="s">
        <v>23</v>
      </c>
      <c r="E324" t="b">
        <f t="shared" si="5"/>
        <v>1</v>
      </c>
    </row>
    <row r="325" spans="1:5" x14ac:dyDescent="0.2">
      <c r="A325" s="1" t="s">
        <v>655</v>
      </c>
      <c r="B325">
        <v>70.56</v>
      </c>
      <c r="C325" s="1" t="s">
        <v>1769</v>
      </c>
      <c r="D325" t="s">
        <v>23</v>
      </c>
      <c r="E325" t="b">
        <f t="shared" si="5"/>
        <v>1</v>
      </c>
    </row>
    <row r="326" spans="1:5" x14ac:dyDescent="0.2">
      <c r="A326" s="1" t="s">
        <v>657</v>
      </c>
      <c r="B326">
        <v>70.47</v>
      </c>
      <c r="C326" s="1" t="s">
        <v>1771</v>
      </c>
      <c r="D326" t="s">
        <v>23</v>
      </c>
      <c r="E326" t="b">
        <f t="shared" si="5"/>
        <v>1</v>
      </c>
    </row>
    <row r="327" spans="1:5" x14ac:dyDescent="0.2">
      <c r="A327" s="1" t="s">
        <v>657</v>
      </c>
      <c r="B327">
        <v>70.47</v>
      </c>
      <c r="C327" s="1" t="s">
        <v>1772</v>
      </c>
      <c r="D327" t="s">
        <v>23</v>
      </c>
      <c r="E327" t="b">
        <f t="shared" si="5"/>
        <v>1</v>
      </c>
    </row>
    <row r="328" spans="1:5" x14ac:dyDescent="0.2">
      <c r="A328" s="1" t="s">
        <v>659</v>
      </c>
      <c r="B328">
        <v>70.459999999999994</v>
      </c>
      <c r="C328" s="1" t="s">
        <v>1774</v>
      </c>
      <c r="D328" t="s">
        <v>23</v>
      </c>
      <c r="E328" t="b">
        <f t="shared" si="5"/>
        <v>1</v>
      </c>
    </row>
    <row r="329" spans="1:5" x14ac:dyDescent="0.2">
      <c r="A329" s="1" t="s">
        <v>659</v>
      </c>
      <c r="B329">
        <v>70.459999999999994</v>
      </c>
      <c r="C329" s="1" t="s">
        <v>1775</v>
      </c>
      <c r="D329" t="s">
        <v>23</v>
      </c>
      <c r="E329" t="b">
        <f t="shared" si="5"/>
        <v>1</v>
      </c>
    </row>
    <row r="330" spans="1:5" x14ac:dyDescent="0.2">
      <c r="A330" s="1" t="s">
        <v>662</v>
      </c>
      <c r="B330">
        <v>70.41</v>
      </c>
      <c r="C330" s="1" t="s">
        <v>1779</v>
      </c>
      <c r="D330" t="s">
        <v>23</v>
      </c>
      <c r="E330" t="b">
        <f t="shared" si="5"/>
        <v>1</v>
      </c>
    </row>
    <row r="331" spans="1:5" x14ac:dyDescent="0.2">
      <c r="A331" s="1" t="s">
        <v>663</v>
      </c>
      <c r="B331">
        <v>70.3</v>
      </c>
      <c r="C331" s="1" t="s">
        <v>1781</v>
      </c>
      <c r="D331" t="s">
        <v>23</v>
      </c>
      <c r="E331" t="b">
        <f t="shared" si="5"/>
        <v>1</v>
      </c>
    </row>
    <row r="332" spans="1:5" x14ac:dyDescent="0.2">
      <c r="A332" s="1" t="s">
        <v>667</v>
      </c>
      <c r="B332">
        <v>70.260000000000005</v>
      </c>
      <c r="C332" s="1" t="s">
        <v>1787</v>
      </c>
      <c r="D332" t="s">
        <v>23</v>
      </c>
      <c r="E332" t="b">
        <f t="shared" si="5"/>
        <v>1</v>
      </c>
    </row>
    <row r="333" spans="1:5" x14ac:dyDescent="0.2">
      <c r="A333" s="1" t="s">
        <v>668</v>
      </c>
      <c r="B333">
        <v>70.25</v>
      </c>
      <c r="C333" s="1" t="s">
        <v>1788</v>
      </c>
      <c r="D333" t="s">
        <v>23</v>
      </c>
      <c r="E333" t="b">
        <f t="shared" si="5"/>
        <v>1</v>
      </c>
    </row>
    <row r="334" spans="1:5" x14ac:dyDescent="0.2">
      <c r="A334" s="1" t="s">
        <v>671</v>
      </c>
      <c r="B334">
        <v>70.150000000000006</v>
      </c>
      <c r="C334" s="1" t="s">
        <v>1794</v>
      </c>
      <c r="D334" t="s">
        <v>23</v>
      </c>
      <c r="E334" t="b">
        <f t="shared" si="5"/>
        <v>1</v>
      </c>
    </row>
    <row r="335" spans="1:5" x14ac:dyDescent="0.2">
      <c r="A335" s="1" t="s">
        <v>671</v>
      </c>
      <c r="B335">
        <v>70.150000000000006</v>
      </c>
      <c r="C335" s="1" t="s">
        <v>1795</v>
      </c>
      <c r="D335" t="s">
        <v>23</v>
      </c>
      <c r="E335" t="b">
        <f t="shared" si="5"/>
        <v>1</v>
      </c>
    </row>
    <row r="336" spans="1:5" x14ac:dyDescent="0.2">
      <c r="A336" s="1" t="s">
        <v>673</v>
      </c>
      <c r="B336">
        <v>69.98</v>
      </c>
      <c r="C336" s="1" t="s">
        <v>1797</v>
      </c>
      <c r="D336" t="s">
        <v>23</v>
      </c>
      <c r="E336" t="b">
        <f t="shared" si="5"/>
        <v>1</v>
      </c>
    </row>
    <row r="337" spans="1:5" x14ac:dyDescent="0.2">
      <c r="A337" s="1" t="s">
        <v>673</v>
      </c>
      <c r="B337">
        <v>69.98</v>
      </c>
      <c r="C337" s="1" t="s">
        <v>1798</v>
      </c>
      <c r="D337" t="s">
        <v>23</v>
      </c>
      <c r="E337" t="b">
        <f t="shared" si="5"/>
        <v>1</v>
      </c>
    </row>
    <row r="338" spans="1:5" x14ac:dyDescent="0.2">
      <c r="A338" s="1" t="s">
        <v>674</v>
      </c>
      <c r="B338">
        <v>69.98</v>
      </c>
      <c r="C338" s="1" t="s">
        <v>1799</v>
      </c>
      <c r="D338" t="s">
        <v>23</v>
      </c>
      <c r="E338" t="b">
        <f t="shared" si="5"/>
        <v>1</v>
      </c>
    </row>
    <row r="339" spans="1:5" x14ac:dyDescent="0.2">
      <c r="A339" s="1" t="s">
        <v>675</v>
      </c>
      <c r="B339">
        <v>69.98</v>
      </c>
      <c r="C339" s="1" t="s">
        <v>1800</v>
      </c>
      <c r="D339" t="s">
        <v>23</v>
      </c>
      <c r="E339" t="b">
        <f t="shared" si="5"/>
        <v>1</v>
      </c>
    </row>
    <row r="340" spans="1:5" x14ac:dyDescent="0.2">
      <c r="A340" s="1" t="s">
        <v>675</v>
      </c>
      <c r="B340">
        <v>69.98</v>
      </c>
      <c r="C340" s="1" t="s">
        <v>1801</v>
      </c>
      <c r="D340" t="s">
        <v>23</v>
      </c>
      <c r="E340" t="b">
        <f t="shared" si="5"/>
        <v>1</v>
      </c>
    </row>
    <row r="341" spans="1:5" x14ac:dyDescent="0.2">
      <c r="A341" s="1" t="s">
        <v>676</v>
      </c>
      <c r="B341">
        <v>69.98</v>
      </c>
      <c r="C341" s="1" t="s">
        <v>1802</v>
      </c>
      <c r="D341" t="s">
        <v>23</v>
      </c>
      <c r="E341" t="b">
        <f t="shared" si="5"/>
        <v>1</v>
      </c>
    </row>
    <row r="342" spans="1:5" x14ac:dyDescent="0.2">
      <c r="A342" s="1" t="s">
        <v>677</v>
      </c>
      <c r="B342">
        <v>69.98</v>
      </c>
      <c r="C342" s="1" t="s">
        <v>1803</v>
      </c>
      <c r="D342" t="s">
        <v>23</v>
      </c>
      <c r="E342" t="b">
        <f t="shared" si="5"/>
        <v>1</v>
      </c>
    </row>
    <row r="343" spans="1:5" x14ac:dyDescent="0.2">
      <c r="A343" s="1" t="s">
        <v>684</v>
      </c>
      <c r="B343">
        <v>69.84</v>
      </c>
      <c r="C343" s="1" t="s">
        <v>1814</v>
      </c>
      <c r="D343" t="s">
        <v>23</v>
      </c>
      <c r="E343" t="b">
        <f t="shared" si="5"/>
        <v>1</v>
      </c>
    </row>
    <row r="344" spans="1:5" x14ac:dyDescent="0.2">
      <c r="A344" s="1" t="s">
        <v>684</v>
      </c>
      <c r="B344">
        <v>69.84</v>
      </c>
      <c r="C344" s="1" t="s">
        <v>1815</v>
      </c>
      <c r="D344" t="s">
        <v>23</v>
      </c>
      <c r="E344" t="b">
        <f t="shared" si="5"/>
        <v>1</v>
      </c>
    </row>
    <row r="345" spans="1:5" x14ac:dyDescent="0.2">
      <c r="A345" s="1" t="s">
        <v>686</v>
      </c>
      <c r="B345">
        <v>69.819999999999993</v>
      </c>
      <c r="C345" s="1" t="s">
        <v>1817</v>
      </c>
      <c r="D345" t="s">
        <v>23</v>
      </c>
      <c r="E345" t="b">
        <f t="shared" si="5"/>
        <v>1</v>
      </c>
    </row>
    <row r="346" spans="1:5" x14ac:dyDescent="0.2">
      <c r="A346" s="1" t="s">
        <v>687</v>
      </c>
      <c r="B346">
        <v>69.8</v>
      </c>
      <c r="C346" s="1" t="s">
        <v>1818</v>
      </c>
      <c r="D346" t="s">
        <v>23</v>
      </c>
      <c r="E346" t="b">
        <f t="shared" si="5"/>
        <v>1</v>
      </c>
    </row>
    <row r="347" spans="1:5" x14ac:dyDescent="0.2">
      <c r="A347" s="1" t="s">
        <v>688</v>
      </c>
      <c r="B347">
        <v>69.760000000000005</v>
      </c>
      <c r="C347" s="1" t="s">
        <v>1819</v>
      </c>
      <c r="D347" t="s">
        <v>23</v>
      </c>
      <c r="E347" t="b">
        <f t="shared" si="5"/>
        <v>1</v>
      </c>
    </row>
    <row r="348" spans="1:5" x14ac:dyDescent="0.2">
      <c r="A348" s="1" t="s">
        <v>689</v>
      </c>
      <c r="B348">
        <v>69.69</v>
      </c>
      <c r="C348" s="1" t="s">
        <v>1820</v>
      </c>
      <c r="D348" t="s">
        <v>23</v>
      </c>
      <c r="E348" t="b">
        <f t="shared" si="5"/>
        <v>1</v>
      </c>
    </row>
    <row r="349" spans="1:5" x14ac:dyDescent="0.2">
      <c r="A349" s="1" t="s">
        <v>689</v>
      </c>
      <c r="B349">
        <v>69.69</v>
      </c>
      <c r="C349" s="1" t="s">
        <v>1821</v>
      </c>
      <c r="D349" t="s">
        <v>23</v>
      </c>
      <c r="E349" t="b">
        <f t="shared" si="5"/>
        <v>1</v>
      </c>
    </row>
    <row r="350" spans="1:5" x14ac:dyDescent="0.2">
      <c r="A350" s="1" t="s">
        <v>690</v>
      </c>
      <c r="B350">
        <v>69.69</v>
      </c>
      <c r="C350" s="1" t="s">
        <v>1822</v>
      </c>
      <c r="D350" t="s">
        <v>23</v>
      </c>
      <c r="E350" t="b">
        <f t="shared" si="5"/>
        <v>1</v>
      </c>
    </row>
    <row r="351" spans="1:5" x14ac:dyDescent="0.2">
      <c r="A351" s="1" t="s">
        <v>691</v>
      </c>
      <c r="B351">
        <v>69.69</v>
      </c>
      <c r="C351" s="1" t="s">
        <v>1823</v>
      </c>
      <c r="D351" t="s">
        <v>23</v>
      </c>
      <c r="E351" t="b">
        <f t="shared" si="5"/>
        <v>1</v>
      </c>
    </row>
    <row r="352" spans="1:5" x14ac:dyDescent="0.2">
      <c r="A352" s="1" t="s">
        <v>692</v>
      </c>
      <c r="B352">
        <v>69.69</v>
      </c>
      <c r="C352" s="1" t="s">
        <v>1824</v>
      </c>
      <c r="D352" t="s">
        <v>23</v>
      </c>
      <c r="E352" t="b">
        <f t="shared" si="5"/>
        <v>1</v>
      </c>
    </row>
    <row r="353" spans="1:5" x14ac:dyDescent="0.2">
      <c r="A353" s="1" t="s">
        <v>693</v>
      </c>
      <c r="B353">
        <v>69.69</v>
      </c>
      <c r="C353" s="1" t="s">
        <v>1825</v>
      </c>
      <c r="D353" t="s">
        <v>23</v>
      </c>
      <c r="E353" t="b">
        <f t="shared" si="5"/>
        <v>1</v>
      </c>
    </row>
    <row r="354" spans="1:5" x14ac:dyDescent="0.2">
      <c r="A354" s="1" t="s">
        <v>694</v>
      </c>
      <c r="B354">
        <v>69.69</v>
      </c>
      <c r="C354" s="1" t="s">
        <v>1826</v>
      </c>
      <c r="D354" t="s">
        <v>23</v>
      </c>
      <c r="E354" t="b">
        <f t="shared" si="5"/>
        <v>1</v>
      </c>
    </row>
    <row r="355" spans="1:5" x14ac:dyDescent="0.2">
      <c r="A355" s="1" t="s">
        <v>695</v>
      </c>
      <c r="B355">
        <v>69.69</v>
      </c>
      <c r="C355" s="1" t="s">
        <v>1827</v>
      </c>
      <c r="D355" t="s">
        <v>23</v>
      </c>
      <c r="E355" t="b">
        <f t="shared" si="5"/>
        <v>1</v>
      </c>
    </row>
    <row r="356" spans="1:5" x14ac:dyDescent="0.2">
      <c r="A356" s="1" t="s">
        <v>696</v>
      </c>
      <c r="B356">
        <v>69.69</v>
      </c>
      <c r="C356" s="1" t="s">
        <v>1828</v>
      </c>
      <c r="D356" t="s">
        <v>23</v>
      </c>
      <c r="E356" t="b">
        <f t="shared" si="5"/>
        <v>1</v>
      </c>
    </row>
    <row r="357" spans="1:5" x14ac:dyDescent="0.2">
      <c r="A357" s="1" t="s">
        <v>697</v>
      </c>
      <c r="B357">
        <v>69.69</v>
      </c>
      <c r="C357" s="1" t="s">
        <v>1829</v>
      </c>
      <c r="D357" t="s">
        <v>23</v>
      </c>
      <c r="E357" t="b">
        <f t="shared" si="5"/>
        <v>1</v>
      </c>
    </row>
    <row r="358" spans="1:5" x14ac:dyDescent="0.2">
      <c r="A358" s="1" t="s">
        <v>697</v>
      </c>
      <c r="B358">
        <v>69.69</v>
      </c>
      <c r="C358" s="1" t="s">
        <v>1830</v>
      </c>
      <c r="D358" t="s">
        <v>23</v>
      </c>
      <c r="E358" t="b">
        <f t="shared" si="5"/>
        <v>1</v>
      </c>
    </row>
    <row r="359" spans="1:5" x14ac:dyDescent="0.2">
      <c r="A359" s="1" t="s">
        <v>698</v>
      </c>
      <c r="B359">
        <v>69.69</v>
      </c>
      <c r="C359" s="1" t="s">
        <v>1831</v>
      </c>
      <c r="D359" t="s">
        <v>23</v>
      </c>
      <c r="E359" t="b">
        <f t="shared" si="5"/>
        <v>1</v>
      </c>
    </row>
    <row r="360" spans="1:5" x14ac:dyDescent="0.2">
      <c r="A360" s="1" t="s">
        <v>708</v>
      </c>
      <c r="B360">
        <v>69.67</v>
      </c>
      <c r="C360" s="1" t="s">
        <v>1842</v>
      </c>
      <c r="D360" t="s">
        <v>23</v>
      </c>
      <c r="E360" t="b">
        <f t="shared" si="5"/>
        <v>1</v>
      </c>
    </row>
    <row r="361" spans="1:5" x14ac:dyDescent="0.2">
      <c r="A361" s="1" t="s">
        <v>708</v>
      </c>
      <c r="B361">
        <v>69.67</v>
      </c>
      <c r="C361" s="1" t="s">
        <v>1843</v>
      </c>
      <c r="D361" t="s">
        <v>23</v>
      </c>
      <c r="E361" t="b">
        <f t="shared" si="5"/>
        <v>1</v>
      </c>
    </row>
    <row r="362" spans="1:5" x14ac:dyDescent="0.2">
      <c r="A362" s="1" t="s">
        <v>712</v>
      </c>
      <c r="B362">
        <v>69.31</v>
      </c>
      <c r="C362" s="1" t="s">
        <v>1849</v>
      </c>
      <c r="D362" t="s">
        <v>23</v>
      </c>
      <c r="E362" t="b">
        <f t="shared" si="5"/>
        <v>1</v>
      </c>
    </row>
    <row r="363" spans="1:5" x14ac:dyDescent="0.2">
      <c r="A363" s="1" t="s">
        <v>713</v>
      </c>
      <c r="B363">
        <v>69.3</v>
      </c>
      <c r="C363" s="1" t="s">
        <v>1850</v>
      </c>
      <c r="D363" t="s">
        <v>23</v>
      </c>
      <c r="E363" t="b">
        <f t="shared" si="5"/>
        <v>1</v>
      </c>
    </row>
    <row r="364" spans="1:5" x14ac:dyDescent="0.2">
      <c r="A364" s="1" t="s">
        <v>714</v>
      </c>
      <c r="B364">
        <v>69.3</v>
      </c>
      <c r="C364" s="1" t="s">
        <v>1851</v>
      </c>
      <c r="D364" t="s">
        <v>23</v>
      </c>
      <c r="E364" t="b">
        <f t="shared" si="5"/>
        <v>1</v>
      </c>
    </row>
    <row r="365" spans="1:5" x14ac:dyDescent="0.2">
      <c r="A365" s="1" t="s">
        <v>716</v>
      </c>
      <c r="B365">
        <v>69.08</v>
      </c>
      <c r="C365" s="1" t="s">
        <v>1854</v>
      </c>
      <c r="D365" t="s">
        <v>23</v>
      </c>
      <c r="E365" t="b">
        <f t="shared" si="5"/>
        <v>1</v>
      </c>
    </row>
    <row r="366" spans="1:5" x14ac:dyDescent="0.2">
      <c r="A366" s="1" t="s">
        <v>716</v>
      </c>
      <c r="B366">
        <v>69.08</v>
      </c>
      <c r="C366" s="1" t="s">
        <v>1855</v>
      </c>
      <c r="D366" t="s">
        <v>23</v>
      </c>
      <c r="E366" t="b">
        <f t="shared" si="5"/>
        <v>1</v>
      </c>
    </row>
    <row r="367" spans="1:5" x14ac:dyDescent="0.2">
      <c r="A367" s="1" t="s">
        <v>716</v>
      </c>
      <c r="B367">
        <v>69.08</v>
      </c>
      <c r="C367" s="1" t="s">
        <v>1856</v>
      </c>
      <c r="D367" t="s">
        <v>23</v>
      </c>
      <c r="E367" t="b">
        <f t="shared" si="5"/>
        <v>1</v>
      </c>
    </row>
    <row r="368" spans="1:5" x14ac:dyDescent="0.2">
      <c r="A368" s="1" t="s">
        <v>716</v>
      </c>
      <c r="B368">
        <v>69.08</v>
      </c>
      <c r="C368" s="1" t="s">
        <v>1857</v>
      </c>
      <c r="D368" t="s">
        <v>23</v>
      </c>
      <c r="E368" t="b">
        <f t="shared" si="5"/>
        <v>1</v>
      </c>
    </row>
    <row r="369" spans="1:5" x14ac:dyDescent="0.2">
      <c r="A369" s="1" t="s">
        <v>717</v>
      </c>
      <c r="B369">
        <v>69.06</v>
      </c>
      <c r="C369" s="1" t="s">
        <v>1858</v>
      </c>
      <c r="D369" t="s">
        <v>23</v>
      </c>
      <c r="E369" t="b">
        <f t="shared" si="5"/>
        <v>1</v>
      </c>
    </row>
    <row r="370" spans="1:5" x14ac:dyDescent="0.2">
      <c r="A370" s="1" t="s">
        <v>717</v>
      </c>
      <c r="B370">
        <v>69.06</v>
      </c>
      <c r="C370" s="1" t="s">
        <v>1859</v>
      </c>
      <c r="D370" t="s">
        <v>23</v>
      </c>
      <c r="E370" t="b">
        <f t="shared" si="5"/>
        <v>1</v>
      </c>
    </row>
    <row r="371" spans="1:5" x14ac:dyDescent="0.2">
      <c r="A371" s="1" t="s">
        <v>718</v>
      </c>
      <c r="B371">
        <v>69.06</v>
      </c>
      <c r="C371" s="1" t="s">
        <v>1860</v>
      </c>
      <c r="D371" t="s">
        <v>23</v>
      </c>
      <c r="E371" t="b">
        <f t="shared" si="5"/>
        <v>1</v>
      </c>
    </row>
    <row r="372" spans="1:5" x14ac:dyDescent="0.2">
      <c r="A372" s="1" t="s">
        <v>719</v>
      </c>
      <c r="B372">
        <v>69.06</v>
      </c>
      <c r="C372" s="1" t="s">
        <v>1861</v>
      </c>
      <c r="D372" t="s">
        <v>23</v>
      </c>
      <c r="E372" t="b">
        <f t="shared" si="5"/>
        <v>1</v>
      </c>
    </row>
    <row r="373" spans="1:5" x14ac:dyDescent="0.2">
      <c r="A373" s="1" t="s">
        <v>720</v>
      </c>
      <c r="B373">
        <v>69.06</v>
      </c>
      <c r="C373" s="1" t="s">
        <v>1862</v>
      </c>
      <c r="D373" t="s">
        <v>23</v>
      </c>
      <c r="E373" t="b">
        <f t="shared" si="5"/>
        <v>1</v>
      </c>
    </row>
    <row r="374" spans="1:5" x14ac:dyDescent="0.2">
      <c r="A374" s="1" t="s">
        <v>727</v>
      </c>
      <c r="B374">
        <v>68.77</v>
      </c>
      <c r="C374" s="1" t="s">
        <v>1872</v>
      </c>
      <c r="D374" t="s">
        <v>23</v>
      </c>
      <c r="E374" t="b">
        <f t="shared" si="5"/>
        <v>1</v>
      </c>
    </row>
    <row r="375" spans="1:5" x14ac:dyDescent="0.2">
      <c r="A375" s="1" t="s">
        <v>728</v>
      </c>
      <c r="B375">
        <v>68.72</v>
      </c>
      <c r="C375" s="1" t="s">
        <v>1873</v>
      </c>
      <c r="D375" t="s">
        <v>23</v>
      </c>
      <c r="E375" t="b">
        <f t="shared" si="5"/>
        <v>1</v>
      </c>
    </row>
    <row r="376" spans="1:5" x14ac:dyDescent="0.2">
      <c r="A376" s="1" t="s">
        <v>728</v>
      </c>
      <c r="B376">
        <v>68.72</v>
      </c>
      <c r="C376" s="1" t="s">
        <v>1874</v>
      </c>
      <c r="D376" t="s">
        <v>23</v>
      </c>
      <c r="E376" t="b">
        <f t="shared" si="5"/>
        <v>1</v>
      </c>
    </row>
    <row r="377" spans="1:5" x14ac:dyDescent="0.2">
      <c r="A377" s="1" t="s">
        <v>729</v>
      </c>
      <c r="B377">
        <v>68.7</v>
      </c>
      <c r="C377" s="1" t="s">
        <v>1875</v>
      </c>
      <c r="D377" t="s">
        <v>23</v>
      </c>
      <c r="E377" t="b">
        <f t="shared" si="5"/>
        <v>1</v>
      </c>
    </row>
    <row r="378" spans="1:5" x14ac:dyDescent="0.2">
      <c r="A378" s="1" t="s">
        <v>729</v>
      </c>
      <c r="B378">
        <v>68.7</v>
      </c>
      <c r="C378" s="1" t="s">
        <v>1876</v>
      </c>
      <c r="D378" t="s">
        <v>23</v>
      </c>
      <c r="E378" t="b">
        <f t="shared" si="5"/>
        <v>1</v>
      </c>
    </row>
    <row r="379" spans="1:5" x14ac:dyDescent="0.2">
      <c r="A379" s="1" t="s">
        <v>731</v>
      </c>
      <c r="B379">
        <v>68.53</v>
      </c>
      <c r="C379" s="1" t="s">
        <v>1878</v>
      </c>
      <c r="D379" t="s">
        <v>23</v>
      </c>
      <c r="E379" t="b">
        <f t="shared" si="5"/>
        <v>1</v>
      </c>
    </row>
    <row r="380" spans="1:5" x14ac:dyDescent="0.2">
      <c r="A380" s="1" t="s">
        <v>733</v>
      </c>
      <c r="B380">
        <v>68.41</v>
      </c>
      <c r="C380" s="1" t="s">
        <v>1880</v>
      </c>
      <c r="D380" t="s">
        <v>23</v>
      </c>
      <c r="E380" t="b">
        <f t="shared" si="5"/>
        <v>1</v>
      </c>
    </row>
    <row r="381" spans="1:5" x14ac:dyDescent="0.2">
      <c r="A381" s="1" t="s">
        <v>737</v>
      </c>
      <c r="B381">
        <v>68.25</v>
      </c>
      <c r="C381" s="1" t="s">
        <v>1885</v>
      </c>
      <c r="D381" t="s">
        <v>23</v>
      </c>
      <c r="E381" t="b">
        <f t="shared" si="5"/>
        <v>1</v>
      </c>
    </row>
    <row r="382" spans="1:5" x14ac:dyDescent="0.2">
      <c r="A382" s="1" t="s">
        <v>737</v>
      </c>
      <c r="B382">
        <v>68.25</v>
      </c>
      <c r="C382" s="1" t="s">
        <v>1886</v>
      </c>
      <c r="D382" t="s">
        <v>23</v>
      </c>
      <c r="E382" t="b">
        <f t="shared" si="5"/>
        <v>1</v>
      </c>
    </row>
    <row r="383" spans="1:5" x14ac:dyDescent="0.2">
      <c r="A383" s="1" t="s">
        <v>738</v>
      </c>
      <c r="B383">
        <v>68.22</v>
      </c>
      <c r="C383" s="1" t="s">
        <v>1887</v>
      </c>
      <c r="D383" t="s">
        <v>23</v>
      </c>
      <c r="E383" t="b">
        <f t="shared" si="5"/>
        <v>1</v>
      </c>
    </row>
    <row r="384" spans="1:5" x14ac:dyDescent="0.2">
      <c r="A384" s="1" t="s">
        <v>740</v>
      </c>
      <c r="B384">
        <v>68.099999999999994</v>
      </c>
      <c r="C384" s="1" t="s">
        <v>1889</v>
      </c>
      <c r="D384" t="s">
        <v>23</v>
      </c>
      <c r="E384" t="b">
        <f t="shared" si="5"/>
        <v>1</v>
      </c>
    </row>
    <row r="385" spans="1:5" x14ac:dyDescent="0.2">
      <c r="A385" s="1" t="s">
        <v>740</v>
      </c>
      <c r="B385">
        <v>68.099999999999994</v>
      </c>
      <c r="C385" s="1" t="s">
        <v>1890</v>
      </c>
      <c r="D385" t="s">
        <v>23</v>
      </c>
      <c r="E385" t="b">
        <f t="shared" si="5"/>
        <v>1</v>
      </c>
    </row>
    <row r="386" spans="1:5" x14ac:dyDescent="0.2">
      <c r="A386" s="1" t="s">
        <v>741</v>
      </c>
      <c r="B386">
        <v>68.099999999999994</v>
      </c>
      <c r="C386" s="1" t="s">
        <v>1891</v>
      </c>
      <c r="D386" t="s">
        <v>23</v>
      </c>
      <c r="E386" t="b">
        <f t="shared" si="5"/>
        <v>1</v>
      </c>
    </row>
    <row r="387" spans="1:5" x14ac:dyDescent="0.2">
      <c r="A387" s="1" t="s">
        <v>741</v>
      </c>
      <c r="B387">
        <v>68.099999999999994</v>
      </c>
      <c r="C387" s="1" t="s">
        <v>1892</v>
      </c>
      <c r="D387" t="s">
        <v>23</v>
      </c>
      <c r="E387" t="b">
        <f t="shared" ref="E387:E450" si="6">OR(D387="(CA)n",D387="(TG)n")</f>
        <v>1</v>
      </c>
    </row>
    <row r="388" spans="1:5" x14ac:dyDescent="0.2">
      <c r="A388" s="1" t="s">
        <v>741</v>
      </c>
      <c r="B388">
        <v>68.099999999999994</v>
      </c>
      <c r="C388" s="1" t="s">
        <v>1893</v>
      </c>
      <c r="D388" t="s">
        <v>23</v>
      </c>
      <c r="E388" t="b">
        <f t="shared" si="6"/>
        <v>1</v>
      </c>
    </row>
    <row r="389" spans="1:5" x14ac:dyDescent="0.2">
      <c r="A389" s="1" t="s">
        <v>745</v>
      </c>
      <c r="B389">
        <v>67.92</v>
      </c>
      <c r="C389" s="1" t="s">
        <v>1899</v>
      </c>
      <c r="D389" t="s">
        <v>23</v>
      </c>
      <c r="E389" t="b">
        <f t="shared" si="6"/>
        <v>1</v>
      </c>
    </row>
    <row r="390" spans="1:5" x14ac:dyDescent="0.2">
      <c r="A390" s="1" t="s">
        <v>745</v>
      </c>
      <c r="B390">
        <v>67.92</v>
      </c>
      <c r="C390" s="1" t="s">
        <v>1900</v>
      </c>
      <c r="D390" t="s">
        <v>23</v>
      </c>
      <c r="E390" t="b">
        <f t="shared" si="6"/>
        <v>1</v>
      </c>
    </row>
    <row r="391" spans="1:5" x14ac:dyDescent="0.2">
      <c r="A391" s="1" t="s">
        <v>748</v>
      </c>
      <c r="B391">
        <v>67.87</v>
      </c>
      <c r="C391" s="1" t="s">
        <v>1904</v>
      </c>
      <c r="D391" t="s">
        <v>23</v>
      </c>
      <c r="E391" t="b">
        <f t="shared" si="6"/>
        <v>1</v>
      </c>
    </row>
    <row r="392" spans="1:5" x14ac:dyDescent="0.2">
      <c r="A392" s="1" t="s">
        <v>751</v>
      </c>
      <c r="B392">
        <v>67.56</v>
      </c>
      <c r="C392" s="1" t="s">
        <v>1908</v>
      </c>
      <c r="D392" t="s">
        <v>23</v>
      </c>
      <c r="E392" t="b">
        <f t="shared" si="6"/>
        <v>1</v>
      </c>
    </row>
    <row r="393" spans="1:5" x14ac:dyDescent="0.2">
      <c r="A393" s="1" t="s">
        <v>754</v>
      </c>
      <c r="B393">
        <v>67.48</v>
      </c>
      <c r="C393" s="1" t="s">
        <v>1915</v>
      </c>
      <c r="D393" t="s">
        <v>23</v>
      </c>
      <c r="E393" t="b">
        <f t="shared" si="6"/>
        <v>1</v>
      </c>
    </row>
    <row r="394" spans="1:5" x14ac:dyDescent="0.2">
      <c r="A394" s="1" t="s">
        <v>756</v>
      </c>
      <c r="B394">
        <v>67.42</v>
      </c>
      <c r="C394" s="1" t="s">
        <v>1917</v>
      </c>
      <c r="D394" t="s">
        <v>23</v>
      </c>
      <c r="E394" t="b">
        <f t="shared" si="6"/>
        <v>1</v>
      </c>
    </row>
    <row r="395" spans="1:5" x14ac:dyDescent="0.2">
      <c r="A395" s="1" t="s">
        <v>757</v>
      </c>
      <c r="B395">
        <v>67.2</v>
      </c>
      <c r="C395" s="1" t="s">
        <v>1918</v>
      </c>
      <c r="D395" t="s">
        <v>23</v>
      </c>
      <c r="E395" t="b">
        <f t="shared" si="6"/>
        <v>1</v>
      </c>
    </row>
    <row r="396" spans="1:5" x14ac:dyDescent="0.2">
      <c r="A396" s="1" t="s">
        <v>757</v>
      </c>
      <c r="B396">
        <v>67.2</v>
      </c>
      <c r="C396" s="1" t="s">
        <v>1919</v>
      </c>
      <c r="D396" t="s">
        <v>23</v>
      </c>
      <c r="E396" t="b">
        <f t="shared" si="6"/>
        <v>1</v>
      </c>
    </row>
    <row r="397" spans="1:5" x14ac:dyDescent="0.2">
      <c r="A397" s="1" t="s">
        <v>758</v>
      </c>
      <c r="B397">
        <v>67.2</v>
      </c>
      <c r="C397" s="1" t="s">
        <v>1920</v>
      </c>
      <c r="D397" t="s">
        <v>23</v>
      </c>
      <c r="E397" t="b">
        <f t="shared" si="6"/>
        <v>1</v>
      </c>
    </row>
    <row r="398" spans="1:5" x14ac:dyDescent="0.2">
      <c r="A398" s="1" t="s">
        <v>758</v>
      </c>
      <c r="B398">
        <v>67.2</v>
      </c>
      <c r="C398" s="1" t="s">
        <v>1921</v>
      </c>
      <c r="D398" t="s">
        <v>23</v>
      </c>
      <c r="E398" t="b">
        <f t="shared" si="6"/>
        <v>1</v>
      </c>
    </row>
    <row r="399" spans="1:5" x14ac:dyDescent="0.2">
      <c r="A399" s="1" t="s">
        <v>761</v>
      </c>
      <c r="B399">
        <v>67</v>
      </c>
      <c r="C399" s="1" t="s">
        <v>1924</v>
      </c>
      <c r="D399" t="s">
        <v>23</v>
      </c>
      <c r="E399" t="b">
        <f t="shared" si="6"/>
        <v>1</v>
      </c>
    </row>
    <row r="400" spans="1:5" x14ac:dyDescent="0.2">
      <c r="A400" s="1" t="s">
        <v>761</v>
      </c>
      <c r="B400">
        <v>67</v>
      </c>
      <c r="C400" s="1" t="s">
        <v>1925</v>
      </c>
      <c r="D400" t="s">
        <v>23</v>
      </c>
      <c r="E400" t="b">
        <f t="shared" si="6"/>
        <v>1</v>
      </c>
    </row>
    <row r="401" spans="1:5" x14ac:dyDescent="0.2">
      <c r="A401" s="1" t="s">
        <v>762</v>
      </c>
      <c r="B401">
        <v>67</v>
      </c>
      <c r="C401" s="1" t="s">
        <v>1926</v>
      </c>
      <c r="D401" t="s">
        <v>23</v>
      </c>
      <c r="E401" t="b">
        <f t="shared" si="6"/>
        <v>1</v>
      </c>
    </row>
    <row r="402" spans="1:5" x14ac:dyDescent="0.2">
      <c r="A402" s="1" t="s">
        <v>769</v>
      </c>
      <c r="B402">
        <v>66.83</v>
      </c>
      <c r="C402" s="1" t="s">
        <v>1935</v>
      </c>
      <c r="D402" t="s">
        <v>23</v>
      </c>
      <c r="E402" t="b">
        <f t="shared" si="6"/>
        <v>1</v>
      </c>
    </row>
    <row r="403" spans="1:5" x14ac:dyDescent="0.2">
      <c r="A403" s="1" t="s">
        <v>770</v>
      </c>
      <c r="B403">
        <v>66.83</v>
      </c>
      <c r="C403" s="1" t="s">
        <v>1936</v>
      </c>
      <c r="D403" t="s">
        <v>23</v>
      </c>
      <c r="E403" t="b">
        <f t="shared" si="6"/>
        <v>1</v>
      </c>
    </row>
    <row r="404" spans="1:5" x14ac:dyDescent="0.2">
      <c r="A404" s="1" t="s">
        <v>771</v>
      </c>
      <c r="B404">
        <v>66.83</v>
      </c>
      <c r="C404" s="1" t="s">
        <v>1937</v>
      </c>
      <c r="D404" t="s">
        <v>23</v>
      </c>
      <c r="E404" t="b">
        <f t="shared" si="6"/>
        <v>1</v>
      </c>
    </row>
    <row r="405" spans="1:5" x14ac:dyDescent="0.2">
      <c r="A405" s="1" t="s">
        <v>772</v>
      </c>
      <c r="B405">
        <v>66.83</v>
      </c>
      <c r="C405" s="1" t="s">
        <v>1938</v>
      </c>
      <c r="D405" t="s">
        <v>23</v>
      </c>
      <c r="E405" t="b">
        <f t="shared" si="6"/>
        <v>1</v>
      </c>
    </row>
    <row r="406" spans="1:5" x14ac:dyDescent="0.2">
      <c r="A406" s="1" t="s">
        <v>773</v>
      </c>
      <c r="B406">
        <v>66.83</v>
      </c>
      <c r="C406" s="1" t="s">
        <v>1939</v>
      </c>
      <c r="D406" t="s">
        <v>23</v>
      </c>
      <c r="E406" t="b">
        <f t="shared" si="6"/>
        <v>1</v>
      </c>
    </row>
    <row r="407" spans="1:5" x14ac:dyDescent="0.2">
      <c r="A407" s="1" t="s">
        <v>782</v>
      </c>
      <c r="B407">
        <v>66.58</v>
      </c>
      <c r="C407" s="1" t="s">
        <v>1950</v>
      </c>
      <c r="D407" t="s">
        <v>23</v>
      </c>
      <c r="E407" t="b">
        <f t="shared" si="6"/>
        <v>1</v>
      </c>
    </row>
    <row r="408" spans="1:5" x14ac:dyDescent="0.2">
      <c r="A408" s="1" t="s">
        <v>782</v>
      </c>
      <c r="B408">
        <v>66.58</v>
      </c>
      <c r="C408" s="1" t="s">
        <v>1951</v>
      </c>
      <c r="D408" t="s">
        <v>23</v>
      </c>
      <c r="E408" t="b">
        <f t="shared" si="6"/>
        <v>1</v>
      </c>
    </row>
    <row r="409" spans="1:5" x14ac:dyDescent="0.2">
      <c r="A409" s="1" t="s">
        <v>783</v>
      </c>
      <c r="B409">
        <v>66.459999999999994</v>
      </c>
      <c r="C409" s="1" t="s">
        <v>1952</v>
      </c>
      <c r="D409" t="s">
        <v>23</v>
      </c>
      <c r="E409" t="b">
        <f t="shared" si="6"/>
        <v>1</v>
      </c>
    </row>
    <row r="410" spans="1:5" x14ac:dyDescent="0.2">
      <c r="A410" s="1" t="s">
        <v>783</v>
      </c>
      <c r="B410">
        <v>66.459999999999994</v>
      </c>
      <c r="C410" s="1" t="s">
        <v>1953</v>
      </c>
      <c r="D410" t="s">
        <v>23</v>
      </c>
      <c r="E410" t="b">
        <f t="shared" si="6"/>
        <v>1</v>
      </c>
    </row>
    <row r="411" spans="1:5" x14ac:dyDescent="0.2">
      <c r="A411" s="1" t="s">
        <v>783</v>
      </c>
      <c r="B411">
        <v>66.459999999999994</v>
      </c>
      <c r="C411" s="1" t="s">
        <v>1954</v>
      </c>
      <c r="D411" t="s">
        <v>23</v>
      </c>
      <c r="E411" t="b">
        <f t="shared" si="6"/>
        <v>1</v>
      </c>
    </row>
    <row r="412" spans="1:5" x14ac:dyDescent="0.2">
      <c r="A412" s="1" t="s">
        <v>786</v>
      </c>
      <c r="B412">
        <v>66.16</v>
      </c>
      <c r="C412" s="1" t="s">
        <v>1960</v>
      </c>
      <c r="D412" t="s">
        <v>23</v>
      </c>
      <c r="E412" t="b">
        <f t="shared" si="6"/>
        <v>1</v>
      </c>
    </row>
    <row r="413" spans="1:5" x14ac:dyDescent="0.2">
      <c r="A413" s="1" t="s">
        <v>787</v>
      </c>
      <c r="B413">
        <v>66.16</v>
      </c>
      <c r="C413" s="1" t="s">
        <v>1961</v>
      </c>
      <c r="D413" t="s">
        <v>23</v>
      </c>
      <c r="E413" t="b">
        <f t="shared" si="6"/>
        <v>1</v>
      </c>
    </row>
    <row r="414" spans="1:5" x14ac:dyDescent="0.2">
      <c r="A414" s="1" t="s">
        <v>787</v>
      </c>
      <c r="B414">
        <v>66.16</v>
      </c>
      <c r="C414" s="1" t="s">
        <v>1962</v>
      </c>
      <c r="D414" t="s">
        <v>23</v>
      </c>
      <c r="E414" t="b">
        <f t="shared" si="6"/>
        <v>1</v>
      </c>
    </row>
    <row r="415" spans="1:5" x14ac:dyDescent="0.2">
      <c r="A415" s="1" t="s">
        <v>790</v>
      </c>
      <c r="B415">
        <v>66.05</v>
      </c>
      <c r="C415" s="1" t="s">
        <v>1966</v>
      </c>
      <c r="D415" t="s">
        <v>23</v>
      </c>
      <c r="E415" t="b">
        <f t="shared" si="6"/>
        <v>1</v>
      </c>
    </row>
    <row r="416" spans="1:5" x14ac:dyDescent="0.2">
      <c r="A416" s="1" t="s">
        <v>791</v>
      </c>
      <c r="B416">
        <v>66.05</v>
      </c>
      <c r="C416" s="1" t="s">
        <v>1967</v>
      </c>
      <c r="D416" t="s">
        <v>23</v>
      </c>
      <c r="E416" t="b">
        <f t="shared" si="6"/>
        <v>1</v>
      </c>
    </row>
    <row r="417" spans="1:5" x14ac:dyDescent="0.2">
      <c r="A417" s="1" t="s">
        <v>792</v>
      </c>
      <c r="B417">
        <v>66.05</v>
      </c>
      <c r="C417" s="1" t="s">
        <v>1968</v>
      </c>
      <c r="D417" t="s">
        <v>23</v>
      </c>
      <c r="E417" t="b">
        <f t="shared" si="6"/>
        <v>1</v>
      </c>
    </row>
    <row r="418" spans="1:5" x14ac:dyDescent="0.2">
      <c r="A418" s="1" t="s">
        <v>792</v>
      </c>
      <c r="B418">
        <v>66.05</v>
      </c>
      <c r="C418" s="1" t="s">
        <v>1969</v>
      </c>
      <c r="D418" t="s">
        <v>23</v>
      </c>
      <c r="E418" t="b">
        <f t="shared" si="6"/>
        <v>1</v>
      </c>
    </row>
    <row r="419" spans="1:5" x14ac:dyDescent="0.2">
      <c r="A419" s="1" t="s">
        <v>793</v>
      </c>
      <c r="B419">
        <v>66.05</v>
      </c>
      <c r="C419" s="1" t="s">
        <v>1970</v>
      </c>
      <c r="D419" t="s">
        <v>23</v>
      </c>
      <c r="E419" t="b">
        <f t="shared" si="6"/>
        <v>1</v>
      </c>
    </row>
    <row r="420" spans="1:5" x14ac:dyDescent="0.2">
      <c r="A420" s="1" t="s">
        <v>795</v>
      </c>
      <c r="B420">
        <v>66.040000000000006</v>
      </c>
      <c r="C420" s="1" t="s">
        <v>1972</v>
      </c>
      <c r="D420" t="s">
        <v>23</v>
      </c>
      <c r="E420" t="b">
        <f t="shared" si="6"/>
        <v>1</v>
      </c>
    </row>
    <row r="421" spans="1:5" x14ac:dyDescent="0.2">
      <c r="A421" s="1" t="s">
        <v>795</v>
      </c>
      <c r="B421">
        <v>66.040000000000006</v>
      </c>
      <c r="C421" s="1" t="s">
        <v>1973</v>
      </c>
      <c r="D421" t="s">
        <v>23</v>
      </c>
      <c r="E421" t="b">
        <f t="shared" si="6"/>
        <v>1</v>
      </c>
    </row>
    <row r="422" spans="1:5" x14ac:dyDescent="0.2">
      <c r="A422" s="1" t="s">
        <v>796</v>
      </c>
      <c r="B422">
        <v>66</v>
      </c>
      <c r="C422" s="1" t="s">
        <v>1974</v>
      </c>
      <c r="D422" t="s">
        <v>23</v>
      </c>
      <c r="E422" t="b">
        <f t="shared" si="6"/>
        <v>1</v>
      </c>
    </row>
    <row r="423" spans="1:5" x14ac:dyDescent="0.2">
      <c r="A423" s="1" t="s">
        <v>797</v>
      </c>
      <c r="B423">
        <v>66</v>
      </c>
      <c r="C423" s="1" t="s">
        <v>1975</v>
      </c>
      <c r="D423" t="s">
        <v>23</v>
      </c>
      <c r="E423" t="b">
        <f t="shared" si="6"/>
        <v>1</v>
      </c>
    </row>
    <row r="424" spans="1:5" x14ac:dyDescent="0.2">
      <c r="A424" s="1" t="s">
        <v>798</v>
      </c>
      <c r="B424">
        <v>66</v>
      </c>
      <c r="C424" s="1" t="s">
        <v>1976</v>
      </c>
      <c r="D424" t="s">
        <v>23</v>
      </c>
      <c r="E424" t="b">
        <f t="shared" si="6"/>
        <v>1</v>
      </c>
    </row>
    <row r="425" spans="1:5" x14ac:dyDescent="0.2">
      <c r="A425" s="1" t="s">
        <v>798</v>
      </c>
      <c r="B425">
        <v>66</v>
      </c>
      <c r="C425" s="1" t="s">
        <v>1977</v>
      </c>
      <c r="D425" t="s">
        <v>23</v>
      </c>
      <c r="E425" t="b">
        <f t="shared" si="6"/>
        <v>1</v>
      </c>
    </row>
    <row r="426" spans="1:5" x14ac:dyDescent="0.2">
      <c r="A426" s="1" t="s">
        <v>799</v>
      </c>
      <c r="B426">
        <v>66</v>
      </c>
      <c r="C426" s="1" t="s">
        <v>1978</v>
      </c>
      <c r="D426" t="s">
        <v>23</v>
      </c>
      <c r="E426" t="b">
        <f t="shared" si="6"/>
        <v>1</v>
      </c>
    </row>
    <row r="427" spans="1:5" x14ac:dyDescent="0.2">
      <c r="A427" s="1" t="s">
        <v>799</v>
      </c>
      <c r="B427">
        <v>66</v>
      </c>
      <c r="C427" s="1" t="s">
        <v>1979</v>
      </c>
      <c r="D427" t="s">
        <v>23</v>
      </c>
      <c r="E427" t="b">
        <f t="shared" si="6"/>
        <v>1</v>
      </c>
    </row>
    <row r="428" spans="1:5" x14ac:dyDescent="0.2">
      <c r="A428" s="1" t="s">
        <v>801</v>
      </c>
      <c r="B428">
        <v>65.92</v>
      </c>
      <c r="C428" s="1" t="s">
        <v>1981</v>
      </c>
      <c r="D428" t="s">
        <v>23</v>
      </c>
      <c r="E428" t="b">
        <f t="shared" si="6"/>
        <v>1</v>
      </c>
    </row>
    <row r="429" spans="1:5" x14ac:dyDescent="0.2">
      <c r="A429" s="1" t="s">
        <v>801</v>
      </c>
      <c r="B429">
        <v>65.92</v>
      </c>
      <c r="C429" s="1" t="s">
        <v>1982</v>
      </c>
      <c r="D429" t="s">
        <v>23</v>
      </c>
      <c r="E429" t="b">
        <f t="shared" si="6"/>
        <v>1</v>
      </c>
    </row>
    <row r="430" spans="1:5" x14ac:dyDescent="0.2">
      <c r="A430" s="1" t="s">
        <v>803</v>
      </c>
      <c r="B430">
        <v>65.739999999999995</v>
      </c>
      <c r="C430" s="1" t="s">
        <v>1985</v>
      </c>
      <c r="D430" t="s">
        <v>23</v>
      </c>
      <c r="E430" t="b">
        <f t="shared" si="6"/>
        <v>1</v>
      </c>
    </row>
    <row r="431" spans="1:5" x14ac:dyDescent="0.2">
      <c r="A431" s="1" t="s">
        <v>803</v>
      </c>
      <c r="B431">
        <v>65.739999999999995</v>
      </c>
      <c r="C431" s="1" t="s">
        <v>1986</v>
      </c>
      <c r="D431" t="s">
        <v>23</v>
      </c>
      <c r="E431" t="b">
        <f t="shared" si="6"/>
        <v>1</v>
      </c>
    </row>
    <row r="432" spans="1:5" x14ac:dyDescent="0.2">
      <c r="A432" s="1" t="s">
        <v>806</v>
      </c>
      <c r="B432">
        <v>65.56</v>
      </c>
      <c r="C432" s="1" t="s">
        <v>1991</v>
      </c>
      <c r="D432" t="s">
        <v>23</v>
      </c>
      <c r="E432" t="b">
        <f t="shared" si="6"/>
        <v>1</v>
      </c>
    </row>
    <row r="433" spans="1:5" x14ac:dyDescent="0.2">
      <c r="A433" s="1" t="s">
        <v>807</v>
      </c>
      <c r="B433">
        <v>65.47</v>
      </c>
      <c r="C433" s="1" t="s">
        <v>1992</v>
      </c>
      <c r="D433" t="s">
        <v>23</v>
      </c>
      <c r="E433" t="b">
        <f t="shared" si="6"/>
        <v>1</v>
      </c>
    </row>
    <row r="434" spans="1:5" x14ac:dyDescent="0.2">
      <c r="A434" s="1" t="s">
        <v>809</v>
      </c>
      <c r="B434">
        <v>65.319999999999993</v>
      </c>
      <c r="C434" s="1" t="s">
        <v>1994</v>
      </c>
      <c r="D434" t="s">
        <v>23</v>
      </c>
      <c r="E434" t="b">
        <f t="shared" si="6"/>
        <v>1</v>
      </c>
    </row>
    <row r="435" spans="1:5" x14ac:dyDescent="0.2">
      <c r="A435" s="1" t="s">
        <v>810</v>
      </c>
      <c r="B435">
        <v>65.150000000000006</v>
      </c>
      <c r="C435" s="1" t="s">
        <v>1995</v>
      </c>
      <c r="D435" t="s">
        <v>23</v>
      </c>
      <c r="E435" t="b">
        <f t="shared" si="6"/>
        <v>1</v>
      </c>
    </row>
    <row r="436" spans="1:5" x14ac:dyDescent="0.2">
      <c r="A436" s="1" t="s">
        <v>810</v>
      </c>
      <c r="B436">
        <v>65.150000000000006</v>
      </c>
      <c r="C436" s="1" t="s">
        <v>1996</v>
      </c>
      <c r="D436" t="s">
        <v>23</v>
      </c>
      <c r="E436" t="b">
        <f t="shared" si="6"/>
        <v>1</v>
      </c>
    </row>
    <row r="437" spans="1:5" x14ac:dyDescent="0.2">
      <c r="A437" s="1" t="s">
        <v>811</v>
      </c>
      <c r="B437">
        <v>65.150000000000006</v>
      </c>
      <c r="C437" s="1" t="s">
        <v>1997</v>
      </c>
      <c r="D437" t="s">
        <v>23</v>
      </c>
      <c r="E437" t="b">
        <f t="shared" si="6"/>
        <v>1</v>
      </c>
    </row>
    <row r="438" spans="1:5" x14ac:dyDescent="0.2">
      <c r="A438" s="1" t="s">
        <v>815</v>
      </c>
      <c r="B438">
        <v>65.09</v>
      </c>
      <c r="C438" s="1" t="s">
        <v>2002</v>
      </c>
      <c r="D438" t="s">
        <v>23</v>
      </c>
      <c r="E438" t="b">
        <f t="shared" si="6"/>
        <v>1</v>
      </c>
    </row>
    <row r="439" spans="1:5" x14ac:dyDescent="0.2">
      <c r="A439" s="1" t="s">
        <v>820</v>
      </c>
      <c r="B439">
        <v>64.87</v>
      </c>
      <c r="C439" s="1" t="s">
        <v>2011</v>
      </c>
      <c r="D439" t="s">
        <v>23</v>
      </c>
      <c r="E439" t="b">
        <f t="shared" si="6"/>
        <v>1</v>
      </c>
    </row>
    <row r="440" spans="1:5" x14ac:dyDescent="0.2">
      <c r="A440" s="1" t="s">
        <v>822</v>
      </c>
      <c r="B440">
        <v>64.849999999999994</v>
      </c>
      <c r="C440" s="1" t="s">
        <v>2013</v>
      </c>
      <c r="D440" t="s">
        <v>23</v>
      </c>
      <c r="E440" t="b">
        <f t="shared" si="6"/>
        <v>1</v>
      </c>
    </row>
    <row r="441" spans="1:5" x14ac:dyDescent="0.2">
      <c r="A441" s="1" t="s">
        <v>822</v>
      </c>
      <c r="B441">
        <v>64.849999999999994</v>
      </c>
      <c r="C441" s="1" t="s">
        <v>2014</v>
      </c>
      <c r="D441" t="s">
        <v>23</v>
      </c>
      <c r="E441" t="b">
        <f t="shared" si="6"/>
        <v>1</v>
      </c>
    </row>
    <row r="442" spans="1:5" x14ac:dyDescent="0.2">
      <c r="A442" s="1" t="s">
        <v>830</v>
      </c>
      <c r="B442">
        <v>64.75</v>
      </c>
      <c r="C442" s="1" t="s">
        <v>2026</v>
      </c>
      <c r="D442" t="s">
        <v>23</v>
      </c>
      <c r="E442" t="b">
        <f t="shared" si="6"/>
        <v>1</v>
      </c>
    </row>
    <row r="443" spans="1:5" x14ac:dyDescent="0.2">
      <c r="A443" s="1" t="s">
        <v>831</v>
      </c>
      <c r="B443">
        <v>64.739999999999995</v>
      </c>
      <c r="C443" s="1" t="s">
        <v>2027</v>
      </c>
      <c r="D443" t="s">
        <v>23</v>
      </c>
      <c r="E443" t="b">
        <f t="shared" si="6"/>
        <v>1</v>
      </c>
    </row>
    <row r="444" spans="1:5" x14ac:dyDescent="0.2">
      <c r="A444" s="1" t="s">
        <v>835</v>
      </c>
      <c r="B444">
        <v>64.680000000000007</v>
      </c>
      <c r="C444" s="1" t="s">
        <v>2033</v>
      </c>
      <c r="D444" t="s">
        <v>23</v>
      </c>
      <c r="E444" t="b">
        <f t="shared" si="6"/>
        <v>1</v>
      </c>
    </row>
    <row r="445" spans="1:5" x14ac:dyDescent="0.2">
      <c r="A445" s="1" t="s">
        <v>837</v>
      </c>
      <c r="B445">
        <v>64.67</v>
      </c>
      <c r="C445" s="1" t="s">
        <v>2035</v>
      </c>
      <c r="D445" t="s">
        <v>23</v>
      </c>
      <c r="E445" t="b">
        <f t="shared" si="6"/>
        <v>1</v>
      </c>
    </row>
    <row r="446" spans="1:5" x14ac:dyDescent="0.2">
      <c r="A446" s="1" t="s">
        <v>840</v>
      </c>
      <c r="B446">
        <v>64.62</v>
      </c>
      <c r="C446" s="1" t="s">
        <v>2039</v>
      </c>
      <c r="D446" t="s">
        <v>23</v>
      </c>
      <c r="E446" t="b">
        <f t="shared" si="6"/>
        <v>1</v>
      </c>
    </row>
    <row r="447" spans="1:5" x14ac:dyDescent="0.2">
      <c r="A447" s="1" t="s">
        <v>841</v>
      </c>
      <c r="B447">
        <v>64.62</v>
      </c>
      <c r="C447" s="1" t="s">
        <v>2040</v>
      </c>
      <c r="D447" t="s">
        <v>23</v>
      </c>
      <c r="E447" t="b">
        <f t="shared" si="6"/>
        <v>1</v>
      </c>
    </row>
    <row r="448" spans="1:5" x14ac:dyDescent="0.2">
      <c r="A448" s="1" t="s">
        <v>842</v>
      </c>
      <c r="B448">
        <v>64.62</v>
      </c>
      <c r="C448" s="1" t="s">
        <v>2041</v>
      </c>
      <c r="D448" t="s">
        <v>23</v>
      </c>
      <c r="E448" t="b">
        <f t="shared" si="6"/>
        <v>1</v>
      </c>
    </row>
    <row r="449" spans="1:5" x14ac:dyDescent="0.2">
      <c r="A449" s="1" t="s">
        <v>842</v>
      </c>
      <c r="B449">
        <v>64.62</v>
      </c>
      <c r="C449" s="1" t="s">
        <v>2042</v>
      </c>
      <c r="D449" t="s">
        <v>23</v>
      </c>
      <c r="E449" t="b">
        <f t="shared" si="6"/>
        <v>1</v>
      </c>
    </row>
    <row r="450" spans="1:5" x14ac:dyDescent="0.2">
      <c r="A450" s="1" t="s">
        <v>843</v>
      </c>
      <c r="B450">
        <v>64.62</v>
      </c>
      <c r="C450" s="1" t="s">
        <v>2043</v>
      </c>
      <c r="D450" t="s">
        <v>23</v>
      </c>
      <c r="E450" t="b">
        <f t="shared" si="6"/>
        <v>1</v>
      </c>
    </row>
    <row r="451" spans="1:5" x14ac:dyDescent="0.2">
      <c r="A451" s="1" t="s">
        <v>844</v>
      </c>
      <c r="B451">
        <v>64.62</v>
      </c>
      <c r="C451" s="1" t="s">
        <v>2044</v>
      </c>
      <c r="D451" t="s">
        <v>23</v>
      </c>
      <c r="E451" t="b">
        <f t="shared" ref="E451:E514" si="7">OR(D451="(CA)n",D451="(TG)n")</f>
        <v>1</v>
      </c>
    </row>
    <row r="452" spans="1:5" x14ac:dyDescent="0.2">
      <c r="A452" s="1" t="s">
        <v>844</v>
      </c>
      <c r="B452">
        <v>64.62</v>
      </c>
      <c r="C452" s="1" t="s">
        <v>2045</v>
      </c>
      <c r="D452" t="s">
        <v>23</v>
      </c>
      <c r="E452" t="b">
        <f t="shared" si="7"/>
        <v>1</v>
      </c>
    </row>
    <row r="453" spans="1:5" x14ac:dyDescent="0.2">
      <c r="A453" s="1" t="s">
        <v>845</v>
      </c>
      <c r="B453">
        <v>64.62</v>
      </c>
      <c r="C453" s="1" t="s">
        <v>2046</v>
      </c>
      <c r="D453" t="s">
        <v>23</v>
      </c>
      <c r="E453" t="b">
        <f t="shared" si="7"/>
        <v>1</v>
      </c>
    </row>
    <row r="454" spans="1:5" x14ac:dyDescent="0.2">
      <c r="A454" s="1" t="s">
        <v>846</v>
      </c>
      <c r="B454">
        <v>64.62</v>
      </c>
      <c r="C454" s="1" t="s">
        <v>2047</v>
      </c>
      <c r="D454" t="s">
        <v>23</v>
      </c>
      <c r="E454" t="b">
        <f t="shared" si="7"/>
        <v>1</v>
      </c>
    </row>
    <row r="455" spans="1:5" x14ac:dyDescent="0.2">
      <c r="A455" s="1" t="s">
        <v>847</v>
      </c>
      <c r="B455">
        <v>64.62</v>
      </c>
      <c r="C455" s="1" t="s">
        <v>2048</v>
      </c>
      <c r="D455" t="s">
        <v>23</v>
      </c>
      <c r="E455" t="b">
        <f t="shared" si="7"/>
        <v>1</v>
      </c>
    </row>
    <row r="456" spans="1:5" x14ac:dyDescent="0.2">
      <c r="A456" s="1" t="s">
        <v>241</v>
      </c>
      <c r="B456">
        <v>178.37</v>
      </c>
      <c r="C456" s="1" t="s">
        <v>1150</v>
      </c>
      <c r="D456" t="s">
        <v>18</v>
      </c>
      <c r="E456" t="b">
        <f t="shared" si="7"/>
        <v>1</v>
      </c>
    </row>
    <row r="457" spans="1:5" x14ac:dyDescent="0.2">
      <c r="A457" s="1" t="s">
        <v>241</v>
      </c>
      <c r="B457">
        <v>178.37</v>
      </c>
      <c r="C457" s="1" t="s">
        <v>1151</v>
      </c>
      <c r="D457" t="s">
        <v>18</v>
      </c>
      <c r="E457" t="b">
        <f t="shared" si="7"/>
        <v>1</v>
      </c>
    </row>
    <row r="458" spans="1:5" x14ac:dyDescent="0.2">
      <c r="A458" s="1" t="s">
        <v>242</v>
      </c>
      <c r="B458">
        <v>174.24</v>
      </c>
      <c r="C458" s="1" t="s">
        <v>1152</v>
      </c>
      <c r="D458" t="s">
        <v>18</v>
      </c>
      <c r="E458" t="b">
        <f t="shared" si="7"/>
        <v>1</v>
      </c>
    </row>
    <row r="459" spans="1:5" x14ac:dyDescent="0.2">
      <c r="A459" s="1" t="s">
        <v>245</v>
      </c>
      <c r="B459">
        <v>162.09</v>
      </c>
      <c r="C459" s="1" t="s">
        <v>1156</v>
      </c>
      <c r="D459" t="s">
        <v>18</v>
      </c>
      <c r="E459" t="b">
        <f t="shared" si="7"/>
        <v>1</v>
      </c>
    </row>
    <row r="460" spans="1:5" x14ac:dyDescent="0.2">
      <c r="A460" s="1" t="s">
        <v>245</v>
      </c>
      <c r="B460">
        <v>162.09</v>
      </c>
      <c r="C460" s="1" t="s">
        <v>1157</v>
      </c>
      <c r="D460" t="s">
        <v>18</v>
      </c>
      <c r="E460" t="b">
        <f t="shared" si="7"/>
        <v>1</v>
      </c>
    </row>
    <row r="461" spans="1:5" x14ac:dyDescent="0.2">
      <c r="A461" s="1" t="s">
        <v>246</v>
      </c>
      <c r="B461">
        <v>156.19999999999999</v>
      </c>
      <c r="C461" s="1" t="s">
        <v>1158</v>
      </c>
      <c r="D461" t="s">
        <v>18</v>
      </c>
      <c r="E461" t="b">
        <f t="shared" si="7"/>
        <v>1</v>
      </c>
    </row>
    <row r="462" spans="1:5" x14ac:dyDescent="0.2">
      <c r="A462" s="1" t="s">
        <v>247</v>
      </c>
      <c r="B462">
        <v>155.59</v>
      </c>
      <c r="C462" s="1" t="s">
        <v>1159</v>
      </c>
      <c r="D462" t="s">
        <v>18</v>
      </c>
      <c r="E462" t="b">
        <f t="shared" si="7"/>
        <v>1</v>
      </c>
    </row>
    <row r="463" spans="1:5" x14ac:dyDescent="0.2">
      <c r="A463" s="1" t="s">
        <v>248</v>
      </c>
      <c r="B463">
        <v>150.88</v>
      </c>
      <c r="C463" s="1" t="s">
        <v>1160</v>
      </c>
      <c r="D463" t="s">
        <v>18</v>
      </c>
      <c r="E463" t="b">
        <f t="shared" si="7"/>
        <v>1</v>
      </c>
    </row>
    <row r="464" spans="1:5" x14ac:dyDescent="0.2">
      <c r="A464" s="1" t="s">
        <v>250</v>
      </c>
      <c r="B464">
        <v>145.13</v>
      </c>
      <c r="C464" s="1" t="s">
        <v>1162</v>
      </c>
      <c r="D464" t="s">
        <v>18</v>
      </c>
      <c r="E464" t="b">
        <f t="shared" si="7"/>
        <v>1</v>
      </c>
    </row>
    <row r="465" spans="1:5" x14ac:dyDescent="0.2">
      <c r="A465" s="1" t="s">
        <v>252</v>
      </c>
      <c r="B465">
        <v>140.97</v>
      </c>
      <c r="C465" s="1" t="s">
        <v>1164</v>
      </c>
      <c r="D465" t="s">
        <v>18</v>
      </c>
      <c r="E465" t="b">
        <f t="shared" si="7"/>
        <v>1</v>
      </c>
    </row>
    <row r="466" spans="1:5" x14ac:dyDescent="0.2">
      <c r="A466" s="1" t="s">
        <v>252</v>
      </c>
      <c r="B466">
        <v>140.97</v>
      </c>
      <c r="C466" s="1" t="s">
        <v>1165</v>
      </c>
      <c r="D466" t="s">
        <v>18</v>
      </c>
      <c r="E466" t="b">
        <f t="shared" si="7"/>
        <v>1</v>
      </c>
    </row>
    <row r="467" spans="1:5" x14ac:dyDescent="0.2">
      <c r="A467" s="1" t="s">
        <v>254</v>
      </c>
      <c r="B467">
        <v>136.83000000000001</v>
      </c>
      <c r="C467" s="1" t="s">
        <v>1168</v>
      </c>
      <c r="D467" t="s">
        <v>18</v>
      </c>
      <c r="E467" t="b">
        <f t="shared" si="7"/>
        <v>1</v>
      </c>
    </row>
    <row r="468" spans="1:5" x14ac:dyDescent="0.2">
      <c r="A468" s="1" t="s">
        <v>254</v>
      </c>
      <c r="B468">
        <v>136.83000000000001</v>
      </c>
      <c r="C468" s="1" t="s">
        <v>1169</v>
      </c>
      <c r="D468" t="s">
        <v>18</v>
      </c>
      <c r="E468" t="b">
        <f t="shared" si="7"/>
        <v>1</v>
      </c>
    </row>
    <row r="469" spans="1:5" x14ac:dyDescent="0.2">
      <c r="A469" s="1" t="s">
        <v>255</v>
      </c>
      <c r="B469">
        <v>135.13999999999999</v>
      </c>
      <c r="C469" s="1" t="s">
        <v>1170</v>
      </c>
      <c r="D469" t="s">
        <v>18</v>
      </c>
      <c r="E469" t="b">
        <f t="shared" si="7"/>
        <v>1</v>
      </c>
    </row>
    <row r="470" spans="1:5" x14ac:dyDescent="0.2">
      <c r="A470" s="1" t="s">
        <v>261</v>
      </c>
      <c r="B470">
        <v>126.35</v>
      </c>
      <c r="C470" s="1" t="s">
        <v>1179</v>
      </c>
      <c r="D470" t="s">
        <v>18</v>
      </c>
      <c r="E470" t="b">
        <f t="shared" si="7"/>
        <v>1</v>
      </c>
    </row>
    <row r="471" spans="1:5" x14ac:dyDescent="0.2">
      <c r="A471" s="1" t="s">
        <v>266</v>
      </c>
      <c r="B471">
        <v>121.55</v>
      </c>
      <c r="C471" s="1" t="s">
        <v>1184</v>
      </c>
      <c r="D471" t="s">
        <v>18</v>
      </c>
      <c r="E471" t="b">
        <f t="shared" si="7"/>
        <v>1</v>
      </c>
    </row>
    <row r="472" spans="1:5" x14ac:dyDescent="0.2">
      <c r="A472" s="1" t="s">
        <v>267</v>
      </c>
      <c r="B472">
        <v>121.34</v>
      </c>
      <c r="C472" s="1" t="s">
        <v>1185</v>
      </c>
      <c r="D472" t="s">
        <v>18</v>
      </c>
      <c r="E472" t="b">
        <f t="shared" si="7"/>
        <v>1</v>
      </c>
    </row>
    <row r="473" spans="1:5" x14ac:dyDescent="0.2">
      <c r="A473" s="1" t="s">
        <v>267</v>
      </c>
      <c r="B473">
        <v>121.34</v>
      </c>
      <c r="C473" s="1" t="s">
        <v>1186</v>
      </c>
      <c r="D473" t="s">
        <v>18</v>
      </c>
      <c r="E473" t="b">
        <f t="shared" si="7"/>
        <v>1</v>
      </c>
    </row>
    <row r="474" spans="1:5" x14ac:dyDescent="0.2">
      <c r="A474" s="1" t="s">
        <v>275</v>
      </c>
      <c r="B474">
        <v>115.23</v>
      </c>
      <c r="C474" s="1" t="s">
        <v>1196</v>
      </c>
      <c r="D474" t="s">
        <v>18</v>
      </c>
      <c r="E474" t="b">
        <f t="shared" si="7"/>
        <v>1</v>
      </c>
    </row>
    <row r="475" spans="1:5" x14ac:dyDescent="0.2">
      <c r="A475" s="1" t="s">
        <v>278</v>
      </c>
      <c r="B475">
        <v>113.32</v>
      </c>
      <c r="C475" s="1" t="s">
        <v>1201</v>
      </c>
      <c r="D475" t="s">
        <v>18</v>
      </c>
      <c r="E475" t="b">
        <f t="shared" si="7"/>
        <v>1</v>
      </c>
    </row>
    <row r="476" spans="1:5" x14ac:dyDescent="0.2">
      <c r="A476" s="1" t="s">
        <v>279</v>
      </c>
      <c r="B476">
        <v>113.14</v>
      </c>
      <c r="C476" s="1" t="s">
        <v>1202</v>
      </c>
      <c r="D476" t="s">
        <v>18</v>
      </c>
      <c r="E476" t="b">
        <f t="shared" si="7"/>
        <v>1</v>
      </c>
    </row>
    <row r="477" spans="1:5" x14ac:dyDescent="0.2">
      <c r="A477" s="1" t="s">
        <v>279</v>
      </c>
      <c r="B477">
        <v>113.14</v>
      </c>
      <c r="C477" s="1" t="s">
        <v>1203</v>
      </c>
      <c r="D477" t="s">
        <v>18</v>
      </c>
      <c r="E477" t="b">
        <f t="shared" si="7"/>
        <v>1</v>
      </c>
    </row>
    <row r="478" spans="1:5" x14ac:dyDescent="0.2">
      <c r="A478" s="1" t="s">
        <v>281</v>
      </c>
      <c r="B478">
        <v>111.86</v>
      </c>
      <c r="C478" s="1" t="s">
        <v>1207</v>
      </c>
      <c r="D478" t="s">
        <v>18</v>
      </c>
      <c r="E478" t="b">
        <f t="shared" si="7"/>
        <v>1</v>
      </c>
    </row>
    <row r="479" spans="1:5" x14ac:dyDescent="0.2">
      <c r="A479" s="1" t="s">
        <v>285</v>
      </c>
      <c r="B479">
        <v>109.28</v>
      </c>
      <c r="C479" s="1" t="s">
        <v>1211</v>
      </c>
      <c r="D479" t="s">
        <v>18</v>
      </c>
      <c r="E479" t="b">
        <f t="shared" si="7"/>
        <v>1</v>
      </c>
    </row>
    <row r="480" spans="1:5" x14ac:dyDescent="0.2">
      <c r="A480" s="1" t="s">
        <v>286</v>
      </c>
      <c r="B480">
        <v>109.18</v>
      </c>
      <c r="C480" s="1" t="s">
        <v>1212</v>
      </c>
      <c r="D480" t="s">
        <v>18</v>
      </c>
      <c r="E480" t="b">
        <f t="shared" si="7"/>
        <v>1</v>
      </c>
    </row>
    <row r="481" spans="1:5" x14ac:dyDescent="0.2">
      <c r="A481" s="1" t="s">
        <v>287</v>
      </c>
      <c r="B481">
        <v>107.33</v>
      </c>
      <c r="C481" s="1" t="s">
        <v>1213</v>
      </c>
      <c r="D481" t="s">
        <v>18</v>
      </c>
      <c r="E481" t="b">
        <f t="shared" si="7"/>
        <v>1</v>
      </c>
    </row>
    <row r="482" spans="1:5" x14ac:dyDescent="0.2">
      <c r="A482" s="1" t="s">
        <v>288</v>
      </c>
      <c r="B482">
        <v>106.51</v>
      </c>
      <c r="C482" s="1" t="s">
        <v>1214</v>
      </c>
      <c r="D482" t="s">
        <v>18</v>
      </c>
      <c r="E482" t="b">
        <f t="shared" si="7"/>
        <v>1</v>
      </c>
    </row>
    <row r="483" spans="1:5" x14ac:dyDescent="0.2">
      <c r="A483" s="1" t="s">
        <v>289</v>
      </c>
      <c r="B483">
        <v>106.51</v>
      </c>
      <c r="C483" s="1" t="s">
        <v>1215</v>
      </c>
      <c r="D483" t="s">
        <v>18</v>
      </c>
      <c r="E483" t="b">
        <f t="shared" si="7"/>
        <v>1</v>
      </c>
    </row>
    <row r="484" spans="1:5" x14ac:dyDescent="0.2">
      <c r="A484" s="1" t="s">
        <v>289</v>
      </c>
      <c r="B484">
        <v>106.51</v>
      </c>
      <c r="C484" s="1" t="s">
        <v>1216</v>
      </c>
      <c r="D484" t="s">
        <v>18</v>
      </c>
      <c r="E484" t="b">
        <f t="shared" si="7"/>
        <v>1</v>
      </c>
    </row>
    <row r="485" spans="1:5" x14ac:dyDescent="0.2">
      <c r="A485" s="1" t="s">
        <v>290</v>
      </c>
      <c r="B485">
        <v>105.67</v>
      </c>
      <c r="C485" s="1" t="s">
        <v>1217</v>
      </c>
      <c r="D485" t="s">
        <v>18</v>
      </c>
      <c r="E485" t="b">
        <f t="shared" si="7"/>
        <v>1</v>
      </c>
    </row>
    <row r="486" spans="1:5" x14ac:dyDescent="0.2">
      <c r="A486" s="1" t="s">
        <v>291</v>
      </c>
      <c r="B486">
        <v>105.65</v>
      </c>
      <c r="C486" s="1" t="s">
        <v>1218</v>
      </c>
      <c r="D486" t="s">
        <v>18</v>
      </c>
      <c r="E486" t="b">
        <f t="shared" si="7"/>
        <v>1</v>
      </c>
    </row>
    <row r="487" spans="1:5" x14ac:dyDescent="0.2">
      <c r="A487" s="1" t="s">
        <v>291</v>
      </c>
      <c r="B487">
        <v>105.65</v>
      </c>
      <c r="C487" s="1" t="s">
        <v>1219</v>
      </c>
      <c r="D487" t="s">
        <v>18</v>
      </c>
      <c r="E487" t="b">
        <f t="shared" si="7"/>
        <v>1</v>
      </c>
    </row>
    <row r="488" spans="1:5" x14ac:dyDescent="0.2">
      <c r="A488" s="1" t="s">
        <v>292</v>
      </c>
      <c r="B488">
        <v>105.65</v>
      </c>
      <c r="C488" s="1" t="s">
        <v>1220</v>
      </c>
      <c r="D488" t="s">
        <v>18</v>
      </c>
      <c r="E488" t="b">
        <f t="shared" si="7"/>
        <v>1</v>
      </c>
    </row>
    <row r="489" spans="1:5" x14ac:dyDescent="0.2">
      <c r="A489" s="1" t="s">
        <v>292</v>
      </c>
      <c r="B489">
        <v>105.65</v>
      </c>
      <c r="C489" s="1" t="s">
        <v>1221</v>
      </c>
      <c r="D489" t="s">
        <v>18</v>
      </c>
      <c r="E489" t="b">
        <f t="shared" si="7"/>
        <v>1</v>
      </c>
    </row>
    <row r="490" spans="1:5" x14ac:dyDescent="0.2">
      <c r="A490" s="1" t="s">
        <v>293</v>
      </c>
      <c r="B490">
        <v>105.16</v>
      </c>
      <c r="C490" s="1" t="s">
        <v>1222</v>
      </c>
      <c r="D490" t="s">
        <v>18</v>
      </c>
      <c r="E490" t="b">
        <f t="shared" si="7"/>
        <v>1</v>
      </c>
    </row>
    <row r="491" spans="1:5" x14ac:dyDescent="0.2">
      <c r="A491" s="1" t="s">
        <v>293</v>
      </c>
      <c r="B491">
        <v>105.16</v>
      </c>
      <c r="C491" s="1" t="s">
        <v>1223</v>
      </c>
      <c r="D491" t="s">
        <v>18</v>
      </c>
      <c r="E491" t="b">
        <f t="shared" si="7"/>
        <v>1</v>
      </c>
    </row>
    <row r="492" spans="1:5" x14ac:dyDescent="0.2">
      <c r="A492" s="1" t="s">
        <v>294</v>
      </c>
      <c r="B492">
        <v>104.99</v>
      </c>
      <c r="C492" s="1" t="s">
        <v>1224</v>
      </c>
      <c r="D492" t="s">
        <v>18</v>
      </c>
      <c r="E492" t="b">
        <f t="shared" si="7"/>
        <v>1</v>
      </c>
    </row>
    <row r="493" spans="1:5" x14ac:dyDescent="0.2">
      <c r="A493" s="1" t="s">
        <v>297</v>
      </c>
      <c r="B493">
        <v>104.2</v>
      </c>
      <c r="C493" s="1" t="s">
        <v>1228</v>
      </c>
      <c r="D493" t="s">
        <v>18</v>
      </c>
      <c r="E493" t="b">
        <f t="shared" si="7"/>
        <v>1</v>
      </c>
    </row>
    <row r="494" spans="1:5" x14ac:dyDescent="0.2">
      <c r="A494" s="1" t="s">
        <v>299</v>
      </c>
      <c r="B494">
        <v>103.61</v>
      </c>
      <c r="C494" s="1" t="s">
        <v>1230</v>
      </c>
      <c r="D494" t="s">
        <v>18</v>
      </c>
      <c r="E494" t="b">
        <f t="shared" si="7"/>
        <v>1</v>
      </c>
    </row>
    <row r="495" spans="1:5" x14ac:dyDescent="0.2">
      <c r="A495" s="1" t="s">
        <v>299</v>
      </c>
      <c r="B495">
        <v>103.61</v>
      </c>
      <c r="C495" s="1" t="s">
        <v>1231</v>
      </c>
      <c r="D495" t="s">
        <v>18</v>
      </c>
      <c r="E495" t="b">
        <f t="shared" si="7"/>
        <v>1</v>
      </c>
    </row>
    <row r="496" spans="1:5" x14ac:dyDescent="0.2">
      <c r="A496" s="1" t="s">
        <v>301</v>
      </c>
      <c r="B496">
        <v>103.34</v>
      </c>
      <c r="C496" s="1" t="s">
        <v>1233</v>
      </c>
      <c r="D496" t="s">
        <v>18</v>
      </c>
      <c r="E496" t="b">
        <f t="shared" si="7"/>
        <v>1</v>
      </c>
    </row>
    <row r="497" spans="1:5" x14ac:dyDescent="0.2">
      <c r="A497" s="1" t="s">
        <v>301</v>
      </c>
      <c r="B497">
        <v>103.34</v>
      </c>
      <c r="C497" s="1" t="s">
        <v>1234</v>
      </c>
      <c r="D497" t="s">
        <v>18</v>
      </c>
      <c r="E497" t="b">
        <f t="shared" si="7"/>
        <v>1</v>
      </c>
    </row>
    <row r="498" spans="1:5" x14ac:dyDescent="0.2">
      <c r="A498" s="1" t="s">
        <v>303</v>
      </c>
      <c r="B498">
        <v>102.55</v>
      </c>
      <c r="C498" s="1" t="s">
        <v>1237</v>
      </c>
      <c r="D498" t="s">
        <v>18</v>
      </c>
      <c r="E498" t="b">
        <f t="shared" si="7"/>
        <v>1</v>
      </c>
    </row>
    <row r="499" spans="1:5" x14ac:dyDescent="0.2">
      <c r="A499" s="1" t="s">
        <v>305</v>
      </c>
      <c r="B499">
        <v>102.24</v>
      </c>
      <c r="C499" s="1" t="s">
        <v>1239</v>
      </c>
      <c r="D499" t="s">
        <v>18</v>
      </c>
      <c r="E499" t="b">
        <f t="shared" si="7"/>
        <v>1</v>
      </c>
    </row>
    <row r="500" spans="1:5" x14ac:dyDescent="0.2">
      <c r="A500" s="1" t="s">
        <v>306</v>
      </c>
      <c r="B500">
        <v>102.24</v>
      </c>
      <c r="C500" s="1" t="s">
        <v>1240</v>
      </c>
      <c r="D500" t="s">
        <v>18</v>
      </c>
      <c r="E500" t="b">
        <f t="shared" si="7"/>
        <v>1</v>
      </c>
    </row>
    <row r="501" spans="1:5" x14ac:dyDescent="0.2">
      <c r="A501" s="1" t="s">
        <v>311</v>
      </c>
      <c r="B501">
        <v>100.8</v>
      </c>
      <c r="C501" s="1" t="s">
        <v>1246</v>
      </c>
      <c r="D501" t="s">
        <v>18</v>
      </c>
      <c r="E501" t="b">
        <f t="shared" si="7"/>
        <v>1</v>
      </c>
    </row>
    <row r="502" spans="1:5" x14ac:dyDescent="0.2">
      <c r="A502" s="1" t="s">
        <v>311</v>
      </c>
      <c r="B502">
        <v>100.8</v>
      </c>
      <c r="C502" s="1" t="s">
        <v>1247</v>
      </c>
      <c r="D502" t="s">
        <v>18</v>
      </c>
      <c r="E502" t="b">
        <f t="shared" si="7"/>
        <v>1</v>
      </c>
    </row>
    <row r="503" spans="1:5" x14ac:dyDescent="0.2">
      <c r="A503" s="1" t="s">
        <v>311</v>
      </c>
      <c r="B503">
        <v>100.8</v>
      </c>
      <c r="C503" s="1" t="s">
        <v>1248</v>
      </c>
      <c r="D503" t="s">
        <v>18</v>
      </c>
      <c r="E503" t="b">
        <f t="shared" si="7"/>
        <v>1</v>
      </c>
    </row>
    <row r="504" spans="1:5" x14ac:dyDescent="0.2">
      <c r="A504" s="1" t="s">
        <v>312</v>
      </c>
      <c r="B504">
        <v>100.75</v>
      </c>
      <c r="C504" s="1" t="s">
        <v>1249</v>
      </c>
      <c r="D504" t="s">
        <v>18</v>
      </c>
      <c r="E504" t="b">
        <f t="shared" si="7"/>
        <v>1</v>
      </c>
    </row>
    <row r="505" spans="1:5" x14ac:dyDescent="0.2">
      <c r="A505" s="1" t="s">
        <v>312</v>
      </c>
      <c r="B505">
        <v>100.75</v>
      </c>
      <c r="C505" s="1" t="s">
        <v>1250</v>
      </c>
      <c r="D505" t="s">
        <v>18</v>
      </c>
      <c r="E505" t="b">
        <f t="shared" si="7"/>
        <v>1</v>
      </c>
    </row>
    <row r="506" spans="1:5" x14ac:dyDescent="0.2">
      <c r="A506" s="1" t="s">
        <v>313</v>
      </c>
      <c r="B506">
        <v>100.18</v>
      </c>
      <c r="C506" s="1" t="s">
        <v>1251</v>
      </c>
      <c r="D506" t="s">
        <v>18</v>
      </c>
      <c r="E506" t="b">
        <f t="shared" si="7"/>
        <v>1</v>
      </c>
    </row>
    <row r="507" spans="1:5" x14ac:dyDescent="0.2">
      <c r="A507" s="1" t="s">
        <v>313</v>
      </c>
      <c r="B507">
        <v>100.18</v>
      </c>
      <c r="C507" s="1" t="s">
        <v>1252</v>
      </c>
      <c r="D507" t="s">
        <v>18</v>
      </c>
      <c r="E507" t="b">
        <f t="shared" si="7"/>
        <v>1</v>
      </c>
    </row>
    <row r="508" spans="1:5" x14ac:dyDescent="0.2">
      <c r="A508" s="1" t="s">
        <v>315</v>
      </c>
      <c r="B508">
        <v>99.47</v>
      </c>
      <c r="C508" s="1" t="s">
        <v>1256</v>
      </c>
      <c r="D508" t="s">
        <v>18</v>
      </c>
      <c r="E508" t="b">
        <f t="shared" si="7"/>
        <v>1</v>
      </c>
    </row>
    <row r="509" spans="1:5" x14ac:dyDescent="0.2">
      <c r="A509" s="1" t="s">
        <v>317</v>
      </c>
      <c r="B509">
        <v>98.53</v>
      </c>
      <c r="C509" s="1" t="s">
        <v>1258</v>
      </c>
      <c r="D509" t="s">
        <v>18</v>
      </c>
      <c r="E509" t="b">
        <f t="shared" si="7"/>
        <v>1</v>
      </c>
    </row>
    <row r="510" spans="1:5" x14ac:dyDescent="0.2">
      <c r="A510" s="1" t="s">
        <v>317</v>
      </c>
      <c r="B510">
        <v>98.53</v>
      </c>
      <c r="C510" s="1" t="s">
        <v>1259</v>
      </c>
      <c r="D510" t="s">
        <v>18</v>
      </c>
      <c r="E510" t="b">
        <f t="shared" si="7"/>
        <v>1</v>
      </c>
    </row>
    <row r="511" spans="1:5" x14ac:dyDescent="0.2">
      <c r="A511" s="1" t="s">
        <v>322</v>
      </c>
      <c r="B511">
        <v>97.96</v>
      </c>
      <c r="C511" s="1" t="s">
        <v>1267</v>
      </c>
      <c r="D511" t="s">
        <v>18</v>
      </c>
      <c r="E511" t="b">
        <f t="shared" si="7"/>
        <v>1</v>
      </c>
    </row>
    <row r="512" spans="1:5" x14ac:dyDescent="0.2">
      <c r="A512" s="1" t="s">
        <v>322</v>
      </c>
      <c r="B512">
        <v>97.96</v>
      </c>
      <c r="C512" s="1" t="s">
        <v>1268</v>
      </c>
      <c r="D512" t="s">
        <v>18</v>
      </c>
      <c r="E512" t="b">
        <f t="shared" si="7"/>
        <v>1</v>
      </c>
    </row>
    <row r="513" spans="1:5" x14ac:dyDescent="0.2">
      <c r="A513" s="1" t="s">
        <v>323</v>
      </c>
      <c r="B513">
        <v>97.96</v>
      </c>
      <c r="C513" s="1" t="s">
        <v>1269</v>
      </c>
      <c r="D513" t="s">
        <v>18</v>
      </c>
      <c r="E513" t="b">
        <f t="shared" si="7"/>
        <v>1</v>
      </c>
    </row>
    <row r="514" spans="1:5" x14ac:dyDescent="0.2">
      <c r="A514" s="1" t="s">
        <v>324</v>
      </c>
      <c r="B514">
        <v>97.96</v>
      </c>
      <c r="C514" s="1" t="s">
        <v>1270</v>
      </c>
      <c r="D514" t="s">
        <v>18</v>
      </c>
      <c r="E514" t="b">
        <f t="shared" si="7"/>
        <v>1</v>
      </c>
    </row>
    <row r="515" spans="1:5" x14ac:dyDescent="0.2">
      <c r="A515" s="1" t="s">
        <v>325</v>
      </c>
      <c r="B515">
        <v>97.82</v>
      </c>
      <c r="C515" s="1" t="s">
        <v>1271</v>
      </c>
      <c r="D515" t="s">
        <v>18</v>
      </c>
      <c r="E515" t="b">
        <f t="shared" ref="E515:E578" si="8">OR(D515="(CA)n",D515="(TG)n")</f>
        <v>1</v>
      </c>
    </row>
    <row r="516" spans="1:5" x14ac:dyDescent="0.2">
      <c r="A516" s="1" t="s">
        <v>325</v>
      </c>
      <c r="B516">
        <v>97.82</v>
      </c>
      <c r="C516" s="1" t="s">
        <v>1272</v>
      </c>
      <c r="D516" t="s">
        <v>18</v>
      </c>
      <c r="E516" t="b">
        <f t="shared" si="8"/>
        <v>1</v>
      </c>
    </row>
    <row r="517" spans="1:5" x14ac:dyDescent="0.2">
      <c r="A517" s="1" t="s">
        <v>327</v>
      </c>
      <c r="B517">
        <v>97.81</v>
      </c>
      <c r="C517" s="1" t="s">
        <v>1274</v>
      </c>
      <c r="D517" t="s">
        <v>18</v>
      </c>
      <c r="E517" t="b">
        <f t="shared" si="8"/>
        <v>1</v>
      </c>
    </row>
    <row r="518" spans="1:5" x14ac:dyDescent="0.2">
      <c r="A518" s="1" t="s">
        <v>328</v>
      </c>
      <c r="B518">
        <v>97.08</v>
      </c>
      <c r="C518" s="1" t="s">
        <v>1275</v>
      </c>
      <c r="D518" t="s">
        <v>18</v>
      </c>
      <c r="E518" t="b">
        <f t="shared" si="8"/>
        <v>1</v>
      </c>
    </row>
    <row r="519" spans="1:5" x14ac:dyDescent="0.2">
      <c r="A519" s="1" t="s">
        <v>330</v>
      </c>
      <c r="B519">
        <v>96</v>
      </c>
      <c r="C519" s="1" t="s">
        <v>1277</v>
      </c>
      <c r="D519" t="s">
        <v>18</v>
      </c>
      <c r="E519" t="b">
        <f t="shared" si="8"/>
        <v>1</v>
      </c>
    </row>
    <row r="520" spans="1:5" x14ac:dyDescent="0.2">
      <c r="A520" s="1" t="s">
        <v>331</v>
      </c>
      <c r="B520">
        <v>95.94</v>
      </c>
      <c r="C520" s="1" t="s">
        <v>1278</v>
      </c>
      <c r="D520" t="s">
        <v>18</v>
      </c>
      <c r="E520" t="b">
        <f t="shared" si="8"/>
        <v>1</v>
      </c>
    </row>
    <row r="521" spans="1:5" x14ac:dyDescent="0.2">
      <c r="A521" s="1" t="s">
        <v>331</v>
      </c>
      <c r="B521">
        <v>95.94</v>
      </c>
      <c r="C521" s="1" t="s">
        <v>1279</v>
      </c>
      <c r="D521" t="s">
        <v>18</v>
      </c>
      <c r="E521" t="b">
        <f t="shared" si="8"/>
        <v>1</v>
      </c>
    </row>
    <row r="522" spans="1:5" x14ac:dyDescent="0.2">
      <c r="A522" s="1" t="s">
        <v>335</v>
      </c>
      <c r="B522">
        <v>95.29</v>
      </c>
      <c r="C522" s="1" t="s">
        <v>1283</v>
      </c>
      <c r="D522" t="s">
        <v>18</v>
      </c>
      <c r="E522" t="b">
        <f t="shared" si="8"/>
        <v>1</v>
      </c>
    </row>
    <row r="523" spans="1:5" x14ac:dyDescent="0.2">
      <c r="A523" s="1" t="s">
        <v>335</v>
      </c>
      <c r="B523">
        <v>95.29</v>
      </c>
      <c r="C523" s="1" t="s">
        <v>1284</v>
      </c>
      <c r="D523" t="s">
        <v>18</v>
      </c>
      <c r="E523" t="b">
        <f t="shared" si="8"/>
        <v>1</v>
      </c>
    </row>
    <row r="524" spans="1:5" x14ac:dyDescent="0.2">
      <c r="A524" s="1" t="s">
        <v>336</v>
      </c>
      <c r="B524">
        <v>94.88</v>
      </c>
      <c r="C524" s="1" t="s">
        <v>1285</v>
      </c>
      <c r="D524" t="s">
        <v>18</v>
      </c>
      <c r="E524" t="b">
        <f t="shared" si="8"/>
        <v>1</v>
      </c>
    </row>
    <row r="525" spans="1:5" x14ac:dyDescent="0.2">
      <c r="A525" s="1" t="s">
        <v>339</v>
      </c>
      <c r="B525">
        <v>94.6</v>
      </c>
      <c r="C525" s="1" t="s">
        <v>1288</v>
      </c>
      <c r="D525" t="s">
        <v>18</v>
      </c>
      <c r="E525" t="b">
        <f t="shared" si="8"/>
        <v>1</v>
      </c>
    </row>
    <row r="526" spans="1:5" x14ac:dyDescent="0.2">
      <c r="A526" s="1" t="s">
        <v>339</v>
      </c>
      <c r="B526">
        <v>94.6</v>
      </c>
      <c r="C526" s="1" t="s">
        <v>1289</v>
      </c>
      <c r="D526" t="s">
        <v>18</v>
      </c>
      <c r="E526" t="b">
        <f t="shared" si="8"/>
        <v>1</v>
      </c>
    </row>
    <row r="527" spans="1:5" x14ac:dyDescent="0.2">
      <c r="A527" s="1" t="s">
        <v>340</v>
      </c>
      <c r="B527">
        <v>94.6</v>
      </c>
      <c r="C527" s="1" t="s">
        <v>1290</v>
      </c>
      <c r="D527" t="s">
        <v>18</v>
      </c>
      <c r="E527" t="b">
        <f t="shared" si="8"/>
        <v>1</v>
      </c>
    </row>
    <row r="528" spans="1:5" x14ac:dyDescent="0.2">
      <c r="A528" s="1" t="s">
        <v>343</v>
      </c>
      <c r="B528">
        <v>94.21</v>
      </c>
      <c r="C528" s="1" t="s">
        <v>1295</v>
      </c>
      <c r="D528" t="s">
        <v>18</v>
      </c>
      <c r="E528" t="b">
        <f t="shared" si="8"/>
        <v>1</v>
      </c>
    </row>
    <row r="529" spans="1:5" x14ac:dyDescent="0.2">
      <c r="A529" s="1" t="s">
        <v>343</v>
      </c>
      <c r="B529">
        <v>94.21</v>
      </c>
      <c r="C529" s="1" t="s">
        <v>1296</v>
      </c>
      <c r="D529" t="s">
        <v>18</v>
      </c>
      <c r="E529" t="b">
        <f t="shared" si="8"/>
        <v>1</v>
      </c>
    </row>
    <row r="530" spans="1:5" x14ac:dyDescent="0.2">
      <c r="A530" s="1" t="s">
        <v>344</v>
      </c>
      <c r="B530">
        <v>93.75</v>
      </c>
      <c r="C530" s="1" t="s">
        <v>1297</v>
      </c>
      <c r="D530" t="s">
        <v>18</v>
      </c>
      <c r="E530" t="b">
        <f t="shared" si="8"/>
        <v>1</v>
      </c>
    </row>
    <row r="531" spans="1:5" x14ac:dyDescent="0.2">
      <c r="A531" s="1" t="s">
        <v>345</v>
      </c>
      <c r="B531">
        <v>93.69</v>
      </c>
      <c r="C531" s="1" t="s">
        <v>1298</v>
      </c>
      <c r="D531" t="s">
        <v>18</v>
      </c>
      <c r="E531" t="b">
        <f t="shared" si="8"/>
        <v>1</v>
      </c>
    </row>
    <row r="532" spans="1:5" x14ac:dyDescent="0.2">
      <c r="A532" s="1" t="s">
        <v>345</v>
      </c>
      <c r="B532">
        <v>93.69</v>
      </c>
      <c r="C532" s="1" t="s">
        <v>1299</v>
      </c>
      <c r="D532" t="s">
        <v>18</v>
      </c>
      <c r="E532" t="b">
        <f t="shared" si="8"/>
        <v>1</v>
      </c>
    </row>
    <row r="533" spans="1:5" x14ac:dyDescent="0.2">
      <c r="A533" s="1" t="s">
        <v>345</v>
      </c>
      <c r="B533">
        <v>93.69</v>
      </c>
      <c r="C533" s="1" t="s">
        <v>1300</v>
      </c>
      <c r="D533" t="s">
        <v>18</v>
      </c>
      <c r="E533" t="b">
        <f t="shared" si="8"/>
        <v>1</v>
      </c>
    </row>
    <row r="534" spans="1:5" x14ac:dyDescent="0.2">
      <c r="A534" s="1" t="s">
        <v>347</v>
      </c>
      <c r="B534">
        <v>93.65</v>
      </c>
      <c r="C534" s="1" t="s">
        <v>1303</v>
      </c>
      <c r="D534" t="s">
        <v>18</v>
      </c>
      <c r="E534" t="b">
        <f t="shared" si="8"/>
        <v>1</v>
      </c>
    </row>
    <row r="535" spans="1:5" x14ac:dyDescent="0.2">
      <c r="A535" s="1" t="s">
        <v>347</v>
      </c>
      <c r="B535">
        <v>93.65</v>
      </c>
      <c r="C535" s="1" t="s">
        <v>1304</v>
      </c>
      <c r="D535" t="s">
        <v>18</v>
      </c>
      <c r="E535" t="b">
        <f t="shared" si="8"/>
        <v>1</v>
      </c>
    </row>
    <row r="536" spans="1:5" x14ac:dyDescent="0.2">
      <c r="A536" s="1" t="s">
        <v>348</v>
      </c>
      <c r="B536">
        <v>93.65</v>
      </c>
      <c r="C536" s="1" t="s">
        <v>1305</v>
      </c>
      <c r="D536" t="s">
        <v>18</v>
      </c>
      <c r="E536" t="b">
        <f t="shared" si="8"/>
        <v>1</v>
      </c>
    </row>
    <row r="537" spans="1:5" x14ac:dyDescent="0.2">
      <c r="A537" s="1" t="s">
        <v>348</v>
      </c>
      <c r="B537">
        <v>93.65</v>
      </c>
      <c r="C537" s="1" t="s">
        <v>1306</v>
      </c>
      <c r="D537" t="s">
        <v>18</v>
      </c>
      <c r="E537" t="b">
        <f t="shared" si="8"/>
        <v>1</v>
      </c>
    </row>
    <row r="538" spans="1:5" x14ac:dyDescent="0.2">
      <c r="A538" s="1" t="s">
        <v>349</v>
      </c>
      <c r="B538">
        <v>93.37</v>
      </c>
      <c r="C538" s="1" t="s">
        <v>1307</v>
      </c>
      <c r="D538" t="s">
        <v>18</v>
      </c>
      <c r="E538" t="b">
        <f t="shared" si="8"/>
        <v>1</v>
      </c>
    </row>
    <row r="539" spans="1:5" x14ac:dyDescent="0.2">
      <c r="A539" s="1" t="s">
        <v>351</v>
      </c>
      <c r="B539">
        <v>93.19</v>
      </c>
      <c r="C539" s="1" t="s">
        <v>1309</v>
      </c>
      <c r="D539" t="s">
        <v>18</v>
      </c>
      <c r="E539" t="b">
        <f t="shared" si="8"/>
        <v>1</v>
      </c>
    </row>
    <row r="540" spans="1:5" x14ac:dyDescent="0.2">
      <c r="A540" s="1" t="s">
        <v>353</v>
      </c>
      <c r="B540">
        <v>92.85</v>
      </c>
      <c r="C540" s="1" t="s">
        <v>1313</v>
      </c>
      <c r="D540" t="s">
        <v>18</v>
      </c>
      <c r="E540" t="b">
        <f t="shared" si="8"/>
        <v>1</v>
      </c>
    </row>
    <row r="541" spans="1:5" x14ac:dyDescent="0.2">
      <c r="A541" s="1" t="s">
        <v>353</v>
      </c>
      <c r="B541">
        <v>92.85</v>
      </c>
      <c r="C541" s="1" t="s">
        <v>1314</v>
      </c>
      <c r="D541" t="s">
        <v>18</v>
      </c>
      <c r="E541" t="b">
        <f t="shared" si="8"/>
        <v>1</v>
      </c>
    </row>
    <row r="542" spans="1:5" x14ac:dyDescent="0.2">
      <c r="A542" s="1" t="s">
        <v>354</v>
      </c>
      <c r="B542">
        <v>92.73</v>
      </c>
      <c r="C542" s="1" t="s">
        <v>1315</v>
      </c>
      <c r="D542" t="s">
        <v>18</v>
      </c>
      <c r="E542" t="b">
        <f t="shared" si="8"/>
        <v>1</v>
      </c>
    </row>
    <row r="543" spans="1:5" x14ac:dyDescent="0.2">
      <c r="A543" s="1" t="s">
        <v>356</v>
      </c>
      <c r="B543">
        <v>92.7</v>
      </c>
      <c r="C543" s="1" t="s">
        <v>1318</v>
      </c>
      <c r="D543" t="s">
        <v>18</v>
      </c>
      <c r="E543" t="b">
        <f t="shared" si="8"/>
        <v>1</v>
      </c>
    </row>
    <row r="544" spans="1:5" x14ac:dyDescent="0.2">
      <c r="A544" s="1" t="s">
        <v>360</v>
      </c>
      <c r="B544">
        <v>92.53</v>
      </c>
      <c r="C544" s="1" t="s">
        <v>1323</v>
      </c>
      <c r="D544" t="s">
        <v>18</v>
      </c>
      <c r="E544" t="b">
        <f t="shared" si="8"/>
        <v>1</v>
      </c>
    </row>
    <row r="545" spans="1:5" x14ac:dyDescent="0.2">
      <c r="A545" s="1" t="s">
        <v>361</v>
      </c>
      <c r="B545">
        <v>92.53</v>
      </c>
      <c r="C545" s="1" t="s">
        <v>1324</v>
      </c>
      <c r="D545" t="s">
        <v>18</v>
      </c>
      <c r="E545" t="b">
        <f t="shared" si="8"/>
        <v>1</v>
      </c>
    </row>
    <row r="546" spans="1:5" x14ac:dyDescent="0.2">
      <c r="A546" s="1" t="s">
        <v>363</v>
      </c>
      <c r="B546">
        <v>92.33</v>
      </c>
      <c r="C546" s="1" t="s">
        <v>1326</v>
      </c>
      <c r="D546" t="s">
        <v>18</v>
      </c>
      <c r="E546" t="b">
        <f t="shared" si="8"/>
        <v>1</v>
      </c>
    </row>
    <row r="547" spans="1:5" x14ac:dyDescent="0.2">
      <c r="A547" s="1" t="s">
        <v>363</v>
      </c>
      <c r="B547">
        <v>92.33</v>
      </c>
      <c r="C547" s="1" t="s">
        <v>1327</v>
      </c>
      <c r="D547" t="s">
        <v>18</v>
      </c>
      <c r="E547" t="b">
        <f t="shared" si="8"/>
        <v>1</v>
      </c>
    </row>
    <row r="548" spans="1:5" x14ac:dyDescent="0.2">
      <c r="A548" s="1" t="s">
        <v>367</v>
      </c>
      <c r="B548">
        <v>91.05</v>
      </c>
      <c r="C548" s="1" t="s">
        <v>1333</v>
      </c>
      <c r="D548" t="s">
        <v>18</v>
      </c>
      <c r="E548" t="b">
        <f t="shared" si="8"/>
        <v>1</v>
      </c>
    </row>
    <row r="549" spans="1:5" x14ac:dyDescent="0.2">
      <c r="A549" s="1" t="s">
        <v>370</v>
      </c>
      <c r="B549">
        <v>90.23</v>
      </c>
      <c r="C549" s="1" t="s">
        <v>1336</v>
      </c>
      <c r="D549" t="s">
        <v>18</v>
      </c>
      <c r="E549" t="b">
        <f t="shared" si="8"/>
        <v>1</v>
      </c>
    </row>
    <row r="550" spans="1:5" x14ac:dyDescent="0.2">
      <c r="A550" s="1" t="s">
        <v>371</v>
      </c>
      <c r="B550">
        <v>89.68</v>
      </c>
      <c r="C550" s="1" t="s">
        <v>1337</v>
      </c>
      <c r="D550" t="s">
        <v>18</v>
      </c>
      <c r="E550" t="b">
        <f t="shared" si="8"/>
        <v>1</v>
      </c>
    </row>
    <row r="551" spans="1:5" x14ac:dyDescent="0.2">
      <c r="A551" s="1" t="s">
        <v>371</v>
      </c>
      <c r="B551">
        <v>89.68</v>
      </c>
      <c r="C551" s="1" t="s">
        <v>1338</v>
      </c>
      <c r="D551" t="s">
        <v>18</v>
      </c>
      <c r="E551" t="b">
        <f t="shared" si="8"/>
        <v>1</v>
      </c>
    </row>
    <row r="552" spans="1:5" x14ac:dyDescent="0.2">
      <c r="A552" s="1" t="s">
        <v>372</v>
      </c>
      <c r="B552">
        <v>89.26</v>
      </c>
      <c r="C552" s="1" t="s">
        <v>1339</v>
      </c>
      <c r="D552" t="s">
        <v>18</v>
      </c>
      <c r="E552" t="b">
        <f t="shared" si="8"/>
        <v>1</v>
      </c>
    </row>
    <row r="553" spans="1:5" x14ac:dyDescent="0.2">
      <c r="A553" s="1" t="s">
        <v>372</v>
      </c>
      <c r="B553">
        <v>89.26</v>
      </c>
      <c r="C553" s="1" t="s">
        <v>1340</v>
      </c>
      <c r="D553" t="s">
        <v>18</v>
      </c>
      <c r="E553" t="b">
        <f t="shared" si="8"/>
        <v>1</v>
      </c>
    </row>
    <row r="554" spans="1:5" x14ac:dyDescent="0.2">
      <c r="A554" s="1" t="s">
        <v>374</v>
      </c>
      <c r="B554">
        <v>89.22</v>
      </c>
      <c r="C554" s="1" t="s">
        <v>1343</v>
      </c>
      <c r="D554" t="s">
        <v>18</v>
      </c>
      <c r="E554" t="b">
        <f t="shared" si="8"/>
        <v>1</v>
      </c>
    </row>
    <row r="555" spans="1:5" x14ac:dyDescent="0.2">
      <c r="A555" s="1" t="s">
        <v>376</v>
      </c>
      <c r="B555">
        <v>88.97</v>
      </c>
      <c r="C555" s="1" t="s">
        <v>1346</v>
      </c>
      <c r="D555" t="s">
        <v>18</v>
      </c>
      <c r="E555" t="b">
        <f t="shared" si="8"/>
        <v>1</v>
      </c>
    </row>
    <row r="556" spans="1:5" x14ac:dyDescent="0.2">
      <c r="A556" s="1" t="s">
        <v>376</v>
      </c>
      <c r="B556">
        <v>88.97</v>
      </c>
      <c r="C556" s="1" t="s">
        <v>1347</v>
      </c>
      <c r="D556" t="s">
        <v>18</v>
      </c>
      <c r="E556" t="b">
        <f t="shared" si="8"/>
        <v>1</v>
      </c>
    </row>
    <row r="557" spans="1:5" x14ac:dyDescent="0.2">
      <c r="A557" s="1" t="s">
        <v>377</v>
      </c>
      <c r="B557">
        <v>88.79</v>
      </c>
      <c r="C557" s="1" t="s">
        <v>1348</v>
      </c>
      <c r="D557" t="s">
        <v>18</v>
      </c>
      <c r="E557" t="b">
        <f t="shared" si="8"/>
        <v>1</v>
      </c>
    </row>
    <row r="558" spans="1:5" x14ac:dyDescent="0.2">
      <c r="A558" s="1" t="s">
        <v>380</v>
      </c>
      <c r="B558">
        <v>88.72</v>
      </c>
      <c r="C558" s="1" t="s">
        <v>1352</v>
      </c>
      <c r="D558" t="s">
        <v>18</v>
      </c>
      <c r="E558" t="b">
        <f t="shared" si="8"/>
        <v>1</v>
      </c>
    </row>
    <row r="559" spans="1:5" x14ac:dyDescent="0.2">
      <c r="A559" s="1" t="s">
        <v>380</v>
      </c>
      <c r="B559">
        <v>88.72</v>
      </c>
      <c r="C559" s="1" t="s">
        <v>1353</v>
      </c>
      <c r="D559" t="s">
        <v>18</v>
      </c>
      <c r="E559" t="b">
        <f t="shared" si="8"/>
        <v>1</v>
      </c>
    </row>
    <row r="560" spans="1:5" x14ac:dyDescent="0.2">
      <c r="A560" s="1" t="s">
        <v>381</v>
      </c>
      <c r="B560">
        <v>88.72</v>
      </c>
      <c r="C560" s="1" t="s">
        <v>1354</v>
      </c>
      <c r="D560" t="s">
        <v>18</v>
      </c>
      <c r="E560" t="b">
        <f t="shared" si="8"/>
        <v>1</v>
      </c>
    </row>
    <row r="561" spans="1:5" x14ac:dyDescent="0.2">
      <c r="A561" s="1" t="s">
        <v>382</v>
      </c>
      <c r="B561">
        <v>88.36</v>
      </c>
      <c r="C561" s="1" t="s">
        <v>1355</v>
      </c>
      <c r="D561" t="s">
        <v>18</v>
      </c>
      <c r="E561" t="b">
        <f t="shared" si="8"/>
        <v>1</v>
      </c>
    </row>
    <row r="562" spans="1:5" x14ac:dyDescent="0.2">
      <c r="A562" s="1" t="s">
        <v>384</v>
      </c>
      <c r="B562">
        <v>87.64</v>
      </c>
      <c r="C562" s="1" t="s">
        <v>1357</v>
      </c>
      <c r="D562" t="s">
        <v>18</v>
      </c>
      <c r="E562" t="b">
        <f t="shared" si="8"/>
        <v>1</v>
      </c>
    </row>
    <row r="563" spans="1:5" x14ac:dyDescent="0.2">
      <c r="A563" s="1" t="s">
        <v>384</v>
      </c>
      <c r="B563">
        <v>87.64</v>
      </c>
      <c r="C563" s="1" t="s">
        <v>1358</v>
      </c>
      <c r="D563" t="s">
        <v>18</v>
      </c>
      <c r="E563" t="b">
        <f t="shared" si="8"/>
        <v>1</v>
      </c>
    </row>
    <row r="564" spans="1:5" x14ac:dyDescent="0.2">
      <c r="A564" s="1" t="s">
        <v>385</v>
      </c>
      <c r="B564">
        <v>87.63</v>
      </c>
      <c r="C564" s="1" t="s">
        <v>1359</v>
      </c>
      <c r="D564" t="s">
        <v>18</v>
      </c>
      <c r="E564" t="b">
        <f t="shared" si="8"/>
        <v>1</v>
      </c>
    </row>
    <row r="565" spans="1:5" x14ac:dyDescent="0.2">
      <c r="A565" s="1" t="s">
        <v>385</v>
      </c>
      <c r="B565">
        <v>87.63</v>
      </c>
      <c r="C565" s="1" t="s">
        <v>1360</v>
      </c>
      <c r="D565" t="s">
        <v>18</v>
      </c>
      <c r="E565" t="b">
        <f t="shared" si="8"/>
        <v>1</v>
      </c>
    </row>
    <row r="566" spans="1:5" x14ac:dyDescent="0.2">
      <c r="A566" s="1" t="s">
        <v>385</v>
      </c>
      <c r="B566">
        <v>87.63</v>
      </c>
      <c r="C566" s="1" t="s">
        <v>1361</v>
      </c>
      <c r="D566" t="s">
        <v>18</v>
      </c>
      <c r="E566" t="b">
        <f t="shared" si="8"/>
        <v>1</v>
      </c>
    </row>
    <row r="567" spans="1:5" x14ac:dyDescent="0.2">
      <c r="A567" s="1" t="s">
        <v>386</v>
      </c>
      <c r="B567">
        <v>87.52</v>
      </c>
      <c r="C567" s="1" t="s">
        <v>1362</v>
      </c>
      <c r="D567" t="s">
        <v>18</v>
      </c>
      <c r="E567" t="b">
        <f t="shared" si="8"/>
        <v>1</v>
      </c>
    </row>
    <row r="568" spans="1:5" x14ac:dyDescent="0.2">
      <c r="A568" s="1" t="s">
        <v>386</v>
      </c>
      <c r="B568">
        <v>87.52</v>
      </c>
      <c r="C568" s="1" t="s">
        <v>1363</v>
      </c>
      <c r="D568" t="s">
        <v>18</v>
      </c>
      <c r="E568" t="b">
        <f t="shared" si="8"/>
        <v>1</v>
      </c>
    </row>
    <row r="569" spans="1:5" x14ac:dyDescent="0.2">
      <c r="A569" s="1" t="s">
        <v>390</v>
      </c>
      <c r="B569">
        <v>87.43</v>
      </c>
      <c r="C569" s="1" t="s">
        <v>1369</v>
      </c>
      <c r="D569" t="s">
        <v>18</v>
      </c>
      <c r="E569" t="b">
        <f t="shared" si="8"/>
        <v>1</v>
      </c>
    </row>
    <row r="570" spans="1:5" x14ac:dyDescent="0.2">
      <c r="A570" s="1" t="s">
        <v>393</v>
      </c>
      <c r="B570">
        <v>87.36</v>
      </c>
      <c r="C570" s="1" t="s">
        <v>1374</v>
      </c>
      <c r="D570" t="s">
        <v>18</v>
      </c>
      <c r="E570" t="b">
        <f t="shared" si="8"/>
        <v>1</v>
      </c>
    </row>
    <row r="571" spans="1:5" x14ac:dyDescent="0.2">
      <c r="A571" s="1" t="s">
        <v>394</v>
      </c>
      <c r="B571">
        <v>87.29</v>
      </c>
      <c r="C571" s="1" t="s">
        <v>1375</v>
      </c>
      <c r="D571" t="s">
        <v>18</v>
      </c>
      <c r="E571" t="b">
        <f t="shared" si="8"/>
        <v>1</v>
      </c>
    </row>
    <row r="572" spans="1:5" x14ac:dyDescent="0.2">
      <c r="A572" s="1" t="s">
        <v>397</v>
      </c>
      <c r="B572">
        <v>87.16</v>
      </c>
      <c r="C572" s="1" t="s">
        <v>1380</v>
      </c>
      <c r="D572" t="s">
        <v>18</v>
      </c>
      <c r="E572" t="b">
        <f t="shared" si="8"/>
        <v>1</v>
      </c>
    </row>
    <row r="573" spans="1:5" x14ac:dyDescent="0.2">
      <c r="A573" s="1" t="s">
        <v>398</v>
      </c>
      <c r="B573">
        <v>87.04</v>
      </c>
      <c r="C573" s="1" t="s">
        <v>1381</v>
      </c>
      <c r="D573" t="s">
        <v>18</v>
      </c>
      <c r="E573" t="b">
        <f t="shared" si="8"/>
        <v>1</v>
      </c>
    </row>
    <row r="574" spans="1:5" x14ac:dyDescent="0.2">
      <c r="A574" s="1" t="s">
        <v>398</v>
      </c>
      <c r="B574">
        <v>87.04</v>
      </c>
      <c r="C574" s="1" t="s">
        <v>1382</v>
      </c>
      <c r="D574" t="s">
        <v>18</v>
      </c>
      <c r="E574" t="b">
        <f t="shared" si="8"/>
        <v>1</v>
      </c>
    </row>
    <row r="575" spans="1:5" x14ac:dyDescent="0.2">
      <c r="A575" s="1" t="s">
        <v>400</v>
      </c>
      <c r="B575">
        <v>86.69</v>
      </c>
      <c r="C575" s="1" t="s">
        <v>1385</v>
      </c>
      <c r="D575" t="s">
        <v>18</v>
      </c>
      <c r="E575" t="b">
        <f t="shared" si="8"/>
        <v>1</v>
      </c>
    </row>
    <row r="576" spans="1:5" x14ac:dyDescent="0.2">
      <c r="A576" s="1" t="s">
        <v>401</v>
      </c>
      <c r="B576">
        <v>86.69</v>
      </c>
      <c r="C576" s="1" t="s">
        <v>1386</v>
      </c>
      <c r="D576" t="s">
        <v>18</v>
      </c>
      <c r="E576" t="b">
        <f t="shared" si="8"/>
        <v>1</v>
      </c>
    </row>
    <row r="577" spans="1:5" x14ac:dyDescent="0.2">
      <c r="A577" s="1" t="s">
        <v>404</v>
      </c>
      <c r="B577">
        <v>86.56</v>
      </c>
      <c r="C577" s="1" t="s">
        <v>1390</v>
      </c>
      <c r="D577" t="s">
        <v>18</v>
      </c>
      <c r="E577" t="b">
        <f t="shared" si="8"/>
        <v>1</v>
      </c>
    </row>
    <row r="578" spans="1:5" x14ac:dyDescent="0.2">
      <c r="A578" s="1" t="s">
        <v>405</v>
      </c>
      <c r="B578">
        <v>86.56</v>
      </c>
      <c r="C578" s="1" t="s">
        <v>1391</v>
      </c>
      <c r="D578" t="s">
        <v>18</v>
      </c>
      <c r="E578" t="b">
        <f t="shared" si="8"/>
        <v>1</v>
      </c>
    </row>
    <row r="579" spans="1:5" x14ac:dyDescent="0.2">
      <c r="A579" s="1" t="s">
        <v>406</v>
      </c>
      <c r="B579">
        <v>86.35</v>
      </c>
      <c r="C579" s="1" t="s">
        <v>1392</v>
      </c>
      <c r="D579" t="s">
        <v>18</v>
      </c>
      <c r="E579" t="b">
        <f t="shared" ref="E579:E642" si="9">OR(D579="(CA)n",D579="(TG)n")</f>
        <v>1</v>
      </c>
    </row>
    <row r="580" spans="1:5" x14ac:dyDescent="0.2">
      <c r="A580" s="1" t="s">
        <v>406</v>
      </c>
      <c r="B580">
        <v>86.35</v>
      </c>
      <c r="C580" s="1" t="s">
        <v>1393</v>
      </c>
      <c r="D580" t="s">
        <v>18</v>
      </c>
      <c r="E580" t="b">
        <f t="shared" si="9"/>
        <v>1</v>
      </c>
    </row>
    <row r="581" spans="1:5" x14ac:dyDescent="0.2">
      <c r="A581" s="1" t="s">
        <v>411</v>
      </c>
      <c r="B581">
        <v>85.45</v>
      </c>
      <c r="C581" s="1" t="s">
        <v>1400</v>
      </c>
      <c r="D581" t="s">
        <v>18</v>
      </c>
      <c r="E581" t="b">
        <f t="shared" si="9"/>
        <v>1</v>
      </c>
    </row>
    <row r="582" spans="1:5" x14ac:dyDescent="0.2">
      <c r="A582" s="1" t="s">
        <v>412</v>
      </c>
      <c r="B582">
        <v>85.45</v>
      </c>
      <c r="C582" s="1" t="s">
        <v>1401</v>
      </c>
      <c r="D582" t="s">
        <v>18</v>
      </c>
      <c r="E582" t="b">
        <f t="shared" si="9"/>
        <v>1</v>
      </c>
    </row>
    <row r="583" spans="1:5" x14ac:dyDescent="0.2">
      <c r="A583" s="1" t="s">
        <v>412</v>
      </c>
      <c r="B583">
        <v>85.45</v>
      </c>
      <c r="C583" s="1" t="s">
        <v>1402</v>
      </c>
      <c r="D583" t="s">
        <v>18</v>
      </c>
      <c r="E583" t="b">
        <f t="shared" si="9"/>
        <v>1</v>
      </c>
    </row>
    <row r="584" spans="1:5" x14ac:dyDescent="0.2">
      <c r="A584" s="1" t="s">
        <v>413</v>
      </c>
      <c r="B584">
        <v>85.39</v>
      </c>
      <c r="C584" s="1" t="s">
        <v>1403</v>
      </c>
      <c r="D584" t="s">
        <v>18</v>
      </c>
      <c r="E584" t="b">
        <f t="shared" si="9"/>
        <v>1</v>
      </c>
    </row>
    <row r="585" spans="1:5" x14ac:dyDescent="0.2">
      <c r="A585" s="1" t="s">
        <v>414</v>
      </c>
      <c r="B585">
        <v>85.32</v>
      </c>
      <c r="C585" s="1" t="s">
        <v>1404</v>
      </c>
      <c r="D585" t="s">
        <v>18</v>
      </c>
      <c r="E585" t="b">
        <f t="shared" si="9"/>
        <v>1</v>
      </c>
    </row>
    <row r="586" spans="1:5" x14ac:dyDescent="0.2">
      <c r="A586" s="1" t="s">
        <v>415</v>
      </c>
      <c r="B586">
        <v>84.98</v>
      </c>
      <c r="C586" s="1" t="s">
        <v>1405</v>
      </c>
      <c r="D586" t="s">
        <v>18</v>
      </c>
      <c r="E586" t="b">
        <f t="shared" si="9"/>
        <v>1</v>
      </c>
    </row>
    <row r="587" spans="1:5" x14ac:dyDescent="0.2">
      <c r="A587" s="1" t="s">
        <v>424</v>
      </c>
      <c r="B587">
        <v>84.38</v>
      </c>
      <c r="C587" s="1" t="s">
        <v>1418</v>
      </c>
      <c r="D587" t="s">
        <v>18</v>
      </c>
      <c r="E587" t="b">
        <f t="shared" si="9"/>
        <v>1</v>
      </c>
    </row>
    <row r="588" spans="1:5" x14ac:dyDescent="0.2">
      <c r="A588" s="1" t="s">
        <v>427</v>
      </c>
      <c r="B588">
        <v>84.08</v>
      </c>
      <c r="C588" s="1" t="s">
        <v>1421</v>
      </c>
      <c r="D588" t="s">
        <v>18</v>
      </c>
      <c r="E588" t="b">
        <f t="shared" si="9"/>
        <v>1</v>
      </c>
    </row>
    <row r="589" spans="1:5" x14ac:dyDescent="0.2">
      <c r="A589" s="1" t="s">
        <v>427</v>
      </c>
      <c r="B589">
        <v>84.08</v>
      </c>
      <c r="C589" s="1" t="s">
        <v>1422</v>
      </c>
      <c r="D589" t="s">
        <v>18</v>
      </c>
      <c r="E589" t="b">
        <f t="shared" si="9"/>
        <v>1</v>
      </c>
    </row>
    <row r="590" spans="1:5" x14ac:dyDescent="0.2">
      <c r="A590" s="1" t="s">
        <v>430</v>
      </c>
      <c r="B590">
        <v>84.07</v>
      </c>
      <c r="C590" s="1" t="s">
        <v>1426</v>
      </c>
      <c r="D590" t="s">
        <v>18</v>
      </c>
      <c r="E590" t="b">
        <f t="shared" si="9"/>
        <v>1</v>
      </c>
    </row>
    <row r="591" spans="1:5" x14ac:dyDescent="0.2">
      <c r="A591" s="1" t="s">
        <v>431</v>
      </c>
      <c r="B591">
        <v>84.07</v>
      </c>
      <c r="C591" s="1" t="s">
        <v>1427</v>
      </c>
      <c r="D591" t="s">
        <v>18</v>
      </c>
      <c r="E591" t="b">
        <f t="shared" si="9"/>
        <v>1</v>
      </c>
    </row>
    <row r="592" spans="1:5" x14ac:dyDescent="0.2">
      <c r="A592" s="1" t="s">
        <v>431</v>
      </c>
      <c r="B592">
        <v>84.07</v>
      </c>
      <c r="C592" s="1" t="s">
        <v>1428</v>
      </c>
      <c r="D592" t="s">
        <v>18</v>
      </c>
      <c r="E592" t="b">
        <f t="shared" si="9"/>
        <v>1</v>
      </c>
    </row>
    <row r="593" spans="1:5" x14ac:dyDescent="0.2">
      <c r="A593" s="1" t="s">
        <v>432</v>
      </c>
      <c r="B593">
        <v>84.07</v>
      </c>
      <c r="C593" s="1" t="s">
        <v>1429</v>
      </c>
      <c r="D593" t="s">
        <v>18</v>
      </c>
      <c r="E593" t="b">
        <f t="shared" si="9"/>
        <v>1</v>
      </c>
    </row>
    <row r="594" spans="1:5" x14ac:dyDescent="0.2">
      <c r="A594" s="1" t="s">
        <v>432</v>
      </c>
      <c r="B594">
        <v>84.07</v>
      </c>
      <c r="C594" s="1" t="s">
        <v>1430</v>
      </c>
      <c r="D594" t="s">
        <v>18</v>
      </c>
      <c r="E594" t="b">
        <f t="shared" si="9"/>
        <v>1</v>
      </c>
    </row>
    <row r="595" spans="1:5" x14ac:dyDescent="0.2">
      <c r="A595" s="1" t="s">
        <v>438</v>
      </c>
      <c r="B595">
        <v>83.31</v>
      </c>
      <c r="C595" s="1" t="s">
        <v>1437</v>
      </c>
      <c r="D595" t="s">
        <v>18</v>
      </c>
      <c r="E595" t="b">
        <f t="shared" si="9"/>
        <v>1</v>
      </c>
    </row>
    <row r="596" spans="1:5" x14ac:dyDescent="0.2">
      <c r="A596" s="1" t="s">
        <v>439</v>
      </c>
      <c r="B596">
        <v>83.18</v>
      </c>
      <c r="C596" s="1" t="s">
        <v>1438</v>
      </c>
      <c r="D596" t="s">
        <v>18</v>
      </c>
      <c r="E596" t="b">
        <f t="shared" si="9"/>
        <v>1</v>
      </c>
    </row>
    <row r="597" spans="1:5" x14ac:dyDescent="0.2">
      <c r="A597" s="1" t="s">
        <v>439</v>
      </c>
      <c r="B597">
        <v>83.18</v>
      </c>
      <c r="C597" s="1" t="s">
        <v>1439</v>
      </c>
      <c r="D597" t="s">
        <v>18</v>
      </c>
      <c r="E597" t="b">
        <f t="shared" si="9"/>
        <v>1</v>
      </c>
    </row>
    <row r="598" spans="1:5" x14ac:dyDescent="0.2">
      <c r="A598" s="1" t="s">
        <v>439</v>
      </c>
      <c r="B598">
        <v>83.18</v>
      </c>
      <c r="C598" s="1" t="s">
        <v>1440</v>
      </c>
      <c r="D598" t="s">
        <v>18</v>
      </c>
      <c r="E598" t="b">
        <f t="shared" si="9"/>
        <v>1</v>
      </c>
    </row>
    <row r="599" spans="1:5" x14ac:dyDescent="0.2">
      <c r="A599" s="1" t="s">
        <v>440</v>
      </c>
      <c r="B599">
        <v>83.07</v>
      </c>
      <c r="C599" s="1" t="s">
        <v>1441</v>
      </c>
      <c r="D599" t="s">
        <v>18</v>
      </c>
      <c r="E599" t="b">
        <f t="shared" si="9"/>
        <v>1</v>
      </c>
    </row>
    <row r="600" spans="1:5" x14ac:dyDescent="0.2">
      <c r="A600" s="1" t="s">
        <v>441</v>
      </c>
      <c r="B600">
        <v>83.05</v>
      </c>
      <c r="C600" s="1" t="s">
        <v>1442</v>
      </c>
      <c r="D600" t="s">
        <v>18</v>
      </c>
      <c r="E600" t="b">
        <f t="shared" si="9"/>
        <v>1</v>
      </c>
    </row>
    <row r="601" spans="1:5" x14ac:dyDescent="0.2">
      <c r="A601" s="1" t="s">
        <v>442</v>
      </c>
      <c r="B601">
        <v>82.99</v>
      </c>
      <c r="C601" s="1" t="s">
        <v>1443</v>
      </c>
      <c r="D601" t="s">
        <v>18</v>
      </c>
      <c r="E601" t="b">
        <f t="shared" si="9"/>
        <v>1</v>
      </c>
    </row>
    <row r="602" spans="1:5" x14ac:dyDescent="0.2">
      <c r="A602" s="1" t="s">
        <v>446</v>
      </c>
      <c r="B602">
        <v>82.58</v>
      </c>
      <c r="C602" s="1" t="s">
        <v>1449</v>
      </c>
      <c r="D602" t="s">
        <v>18</v>
      </c>
      <c r="E602" t="b">
        <f t="shared" si="9"/>
        <v>1</v>
      </c>
    </row>
    <row r="603" spans="1:5" x14ac:dyDescent="0.2">
      <c r="A603" s="1" t="s">
        <v>448</v>
      </c>
      <c r="B603">
        <v>82.3</v>
      </c>
      <c r="C603" s="1" t="s">
        <v>1452</v>
      </c>
      <c r="D603" t="s">
        <v>18</v>
      </c>
      <c r="E603" t="b">
        <f t="shared" si="9"/>
        <v>1</v>
      </c>
    </row>
    <row r="604" spans="1:5" x14ac:dyDescent="0.2">
      <c r="A604" s="1" t="s">
        <v>448</v>
      </c>
      <c r="B604">
        <v>82.3</v>
      </c>
      <c r="C604" s="1" t="s">
        <v>1453</v>
      </c>
      <c r="D604" t="s">
        <v>18</v>
      </c>
      <c r="E604" t="b">
        <f t="shared" si="9"/>
        <v>1</v>
      </c>
    </row>
    <row r="605" spans="1:5" x14ac:dyDescent="0.2">
      <c r="A605" s="1" t="s">
        <v>449</v>
      </c>
      <c r="B605">
        <v>82.3</v>
      </c>
      <c r="C605" s="1" t="s">
        <v>1454</v>
      </c>
      <c r="D605" t="s">
        <v>18</v>
      </c>
      <c r="E605" t="b">
        <f t="shared" si="9"/>
        <v>1</v>
      </c>
    </row>
    <row r="606" spans="1:5" x14ac:dyDescent="0.2">
      <c r="A606" s="1" t="s">
        <v>450</v>
      </c>
      <c r="B606">
        <v>82.3</v>
      </c>
      <c r="C606" s="1" t="s">
        <v>1455</v>
      </c>
      <c r="D606" t="s">
        <v>18</v>
      </c>
      <c r="E606" t="b">
        <f t="shared" si="9"/>
        <v>1</v>
      </c>
    </row>
    <row r="607" spans="1:5" x14ac:dyDescent="0.2">
      <c r="A607" s="1" t="s">
        <v>451</v>
      </c>
      <c r="B607">
        <v>82.14</v>
      </c>
      <c r="C607" s="1" t="s">
        <v>1456</v>
      </c>
      <c r="D607" t="s">
        <v>18</v>
      </c>
      <c r="E607" t="b">
        <f t="shared" si="9"/>
        <v>1</v>
      </c>
    </row>
    <row r="608" spans="1:5" x14ac:dyDescent="0.2">
      <c r="A608" s="1" t="s">
        <v>453</v>
      </c>
      <c r="B608">
        <v>82.04</v>
      </c>
      <c r="C608" s="1" t="s">
        <v>1459</v>
      </c>
      <c r="D608" t="s">
        <v>18</v>
      </c>
      <c r="E608" t="b">
        <f t="shared" si="9"/>
        <v>1</v>
      </c>
    </row>
    <row r="609" spans="1:5" x14ac:dyDescent="0.2">
      <c r="A609" s="1" t="s">
        <v>454</v>
      </c>
      <c r="B609">
        <v>82.04</v>
      </c>
      <c r="C609" s="1" t="s">
        <v>1460</v>
      </c>
      <c r="D609" t="s">
        <v>18</v>
      </c>
      <c r="E609" t="b">
        <f t="shared" si="9"/>
        <v>1</v>
      </c>
    </row>
    <row r="610" spans="1:5" x14ac:dyDescent="0.2">
      <c r="A610" s="1" t="s">
        <v>454</v>
      </c>
      <c r="B610">
        <v>82.04</v>
      </c>
      <c r="C610" s="1" t="s">
        <v>1461</v>
      </c>
      <c r="D610" t="s">
        <v>18</v>
      </c>
      <c r="E610" t="b">
        <f t="shared" si="9"/>
        <v>1</v>
      </c>
    </row>
    <row r="611" spans="1:5" x14ac:dyDescent="0.2">
      <c r="A611" s="1" t="s">
        <v>454</v>
      </c>
      <c r="B611">
        <v>82.04</v>
      </c>
      <c r="C611" s="1" t="s">
        <v>1462</v>
      </c>
      <c r="D611" t="s">
        <v>18</v>
      </c>
      <c r="E611" t="b">
        <f t="shared" si="9"/>
        <v>1</v>
      </c>
    </row>
    <row r="612" spans="1:5" x14ac:dyDescent="0.2">
      <c r="A612" s="1" t="s">
        <v>455</v>
      </c>
      <c r="B612">
        <v>81.87</v>
      </c>
      <c r="C612" s="1" t="s">
        <v>1463</v>
      </c>
      <c r="D612" t="s">
        <v>18</v>
      </c>
      <c r="E612" t="b">
        <f t="shared" si="9"/>
        <v>1</v>
      </c>
    </row>
    <row r="613" spans="1:5" x14ac:dyDescent="0.2">
      <c r="A613" s="1" t="s">
        <v>455</v>
      </c>
      <c r="B613">
        <v>81.87</v>
      </c>
      <c r="C613" s="1" t="s">
        <v>1464</v>
      </c>
      <c r="D613" t="s">
        <v>18</v>
      </c>
      <c r="E613" t="b">
        <f t="shared" si="9"/>
        <v>1</v>
      </c>
    </row>
    <row r="614" spans="1:5" x14ac:dyDescent="0.2">
      <c r="A614" s="1" t="s">
        <v>456</v>
      </c>
      <c r="B614">
        <v>81.44</v>
      </c>
      <c r="C614" s="1" t="s">
        <v>1465</v>
      </c>
      <c r="D614" t="s">
        <v>18</v>
      </c>
      <c r="E614" t="b">
        <f t="shared" si="9"/>
        <v>1</v>
      </c>
    </row>
    <row r="615" spans="1:5" x14ac:dyDescent="0.2">
      <c r="A615" s="1" t="s">
        <v>458</v>
      </c>
      <c r="B615">
        <v>81.36</v>
      </c>
      <c r="C615" s="1" t="s">
        <v>1467</v>
      </c>
      <c r="D615" t="s">
        <v>18</v>
      </c>
      <c r="E615" t="b">
        <f t="shared" si="9"/>
        <v>1</v>
      </c>
    </row>
    <row r="616" spans="1:5" x14ac:dyDescent="0.2">
      <c r="A616" s="1" t="s">
        <v>461</v>
      </c>
      <c r="B616">
        <v>81.319999999999993</v>
      </c>
      <c r="C616" s="1" t="s">
        <v>1471</v>
      </c>
      <c r="D616" t="s">
        <v>18</v>
      </c>
      <c r="E616" t="b">
        <f t="shared" si="9"/>
        <v>1</v>
      </c>
    </row>
    <row r="617" spans="1:5" x14ac:dyDescent="0.2">
      <c r="A617" s="1" t="s">
        <v>462</v>
      </c>
      <c r="B617">
        <v>81.14</v>
      </c>
      <c r="C617" s="1" t="s">
        <v>1472</v>
      </c>
      <c r="D617" t="s">
        <v>18</v>
      </c>
      <c r="E617" t="b">
        <f t="shared" si="9"/>
        <v>1</v>
      </c>
    </row>
    <row r="618" spans="1:5" x14ac:dyDescent="0.2">
      <c r="A618" s="1" t="s">
        <v>463</v>
      </c>
      <c r="B618">
        <v>81.03</v>
      </c>
      <c r="C618" s="1" t="s">
        <v>1473</v>
      </c>
      <c r="D618" t="s">
        <v>18</v>
      </c>
      <c r="E618" t="b">
        <f t="shared" si="9"/>
        <v>1</v>
      </c>
    </row>
    <row r="619" spans="1:5" x14ac:dyDescent="0.2">
      <c r="A619" s="1" t="s">
        <v>464</v>
      </c>
      <c r="B619">
        <v>81.010000000000005</v>
      </c>
      <c r="C619" s="1" t="s">
        <v>1474</v>
      </c>
      <c r="D619" t="s">
        <v>18</v>
      </c>
      <c r="E619" t="b">
        <f t="shared" si="9"/>
        <v>1</v>
      </c>
    </row>
    <row r="620" spans="1:5" x14ac:dyDescent="0.2">
      <c r="A620" s="1" t="s">
        <v>465</v>
      </c>
      <c r="B620">
        <v>81.010000000000005</v>
      </c>
      <c r="C620" s="1" t="s">
        <v>1475</v>
      </c>
      <c r="D620" t="s">
        <v>18</v>
      </c>
      <c r="E620" t="b">
        <f t="shared" si="9"/>
        <v>1</v>
      </c>
    </row>
    <row r="621" spans="1:5" x14ac:dyDescent="0.2">
      <c r="A621" s="1" t="s">
        <v>466</v>
      </c>
      <c r="B621">
        <v>81.010000000000005</v>
      </c>
      <c r="C621" s="1" t="s">
        <v>1476</v>
      </c>
      <c r="D621" t="s">
        <v>18</v>
      </c>
      <c r="E621" t="b">
        <f t="shared" si="9"/>
        <v>1</v>
      </c>
    </row>
    <row r="622" spans="1:5" x14ac:dyDescent="0.2">
      <c r="A622" s="1" t="s">
        <v>467</v>
      </c>
      <c r="B622">
        <v>80.98</v>
      </c>
      <c r="C622" s="1" t="s">
        <v>1477</v>
      </c>
      <c r="D622" t="s">
        <v>18</v>
      </c>
      <c r="E622" t="b">
        <f t="shared" si="9"/>
        <v>1</v>
      </c>
    </row>
    <row r="623" spans="1:5" x14ac:dyDescent="0.2">
      <c r="A623" s="1" t="s">
        <v>467</v>
      </c>
      <c r="B623">
        <v>80.98</v>
      </c>
      <c r="C623" s="1" t="s">
        <v>1478</v>
      </c>
      <c r="D623" t="s">
        <v>18</v>
      </c>
      <c r="E623" t="b">
        <f t="shared" si="9"/>
        <v>1</v>
      </c>
    </row>
    <row r="624" spans="1:5" x14ac:dyDescent="0.2">
      <c r="A624" s="1" t="s">
        <v>468</v>
      </c>
      <c r="B624">
        <v>80.98</v>
      </c>
      <c r="C624" s="1" t="s">
        <v>1479</v>
      </c>
      <c r="D624" t="s">
        <v>18</v>
      </c>
      <c r="E624" t="b">
        <f t="shared" si="9"/>
        <v>1</v>
      </c>
    </row>
    <row r="625" spans="1:5" x14ac:dyDescent="0.2">
      <c r="A625" s="1" t="s">
        <v>468</v>
      </c>
      <c r="B625">
        <v>80.98</v>
      </c>
      <c r="C625" s="1" t="s">
        <v>1480</v>
      </c>
      <c r="D625" t="s">
        <v>18</v>
      </c>
      <c r="E625" t="b">
        <f t="shared" si="9"/>
        <v>1</v>
      </c>
    </row>
    <row r="626" spans="1:5" x14ac:dyDescent="0.2">
      <c r="A626" s="1" t="s">
        <v>469</v>
      </c>
      <c r="B626">
        <v>80.86</v>
      </c>
      <c r="C626" s="1" t="s">
        <v>1481</v>
      </c>
      <c r="D626" t="s">
        <v>18</v>
      </c>
      <c r="E626" t="b">
        <f t="shared" si="9"/>
        <v>1</v>
      </c>
    </row>
    <row r="627" spans="1:5" x14ac:dyDescent="0.2">
      <c r="A627" s="1" t="s">
        <v>470</v>
      </c>
      <c r="B627">
        <v>80.84</v>
      </c>
      <c r="C627" s="1" t="s">
        <v>1482</v>
      </c>
      <c r="D627" t="s">
        <v>18</v>
      </c>
      <c r="E627" t="b">
        <f t="shared" si="9"/>
        <v>1</v>
      </c>
    </row>
    <row r="628" spans="1:5" x14ac:dyDescent="0.2">
      <c r="A628" s="1" t="s">
        <v>470</v>
      </c>
      <c r="B628">
        <v>80.84</v>
      </c>
      <c r="C628" s="1" t="s">
        <v>1483</v>
      </c>
      <c r="D628" t="s">
        <v>18</v>
      </c>
      <c r="E628" t="b">
        <f t="shared" si="9"/>
        <v>1</v>
      </c>
    </row>
    <row r="629" spans="1:5" x14ac:dyDescent="0.2">
      <c r="A629" s="1" t="s">
        <v>470</v>
      </c>
      <c r="B629">
        <v>80.84</v>
      </c>
      <c r="C629" s="1" t="s">
        <v>1484</v>
      </c>
      <c r="D629" t="s">
        <v>18</v>
      </c>
      <c r="E629" t="b">
        <f t="shared" si="9"/>
        <v>1</v>
      </c>
    </row>
    <row r="630" spans="1:5" x14ac:dyDescent="0.2">
      <c r="A630" s="1" t="s">
        <v>470</v>
      </c>
      <c r="B630">
        <v>80.84</v>
      </c>
      <c r="C630" s="1" t="s">
        <v>1485</v>
      </c>
      <c r="D630" t="s">
        <v>18</v>
      </c>
      <c r="E630" t="b">
        <f t="shared" si="9"/>
        <v>1</v>
      </c>
    </row>
    <row r="631" spans="1:5" x14ac:dyDescent="0.2">
      <c r="A631" s="1" t="s">
        <v>472</v>
      </c>
      <c r="B631">
        <v>80.83</v>
      </c>
      <c r="C631" s="1" t="s">
        <v>1487</v>
      </c>
      <c r="D631" t="s">
        <v>18</v>
      </c>
      <c r="E631" t="b">
        <f t="shared" si="9"/>
        <v>1</v>
      </c>
    </row>
    <row r="632" spans="1:5" x14ac:dyDescent="0.2">
      <c r="A632" s="1" t="s">
        <v>472</v>
      </c>
      <c r="B632">
        <v>80.83</v>
      </c>
      <c r="C632" s="1" t="s">
        <v>1488</v>
      </c>
      <c r="D632" t="s">
        <v>18</v>
      </c>
      <c r="E632" t="b">
        <f t="shared" si="9"/>
        <v>1</v>
      </c>
    </row>
    <row r="633" spans="1:5" x14ac:dyDescent="0.2">
      <c r="A633" s="1" t="s">
        <v>472</v>
      </c>
      <c r="B633">
        <v>80.83</v>
      </c>
      <c r="C633" s="1" t="s">
        <v>1489</v>
      </c>
      <c r="D633" t="s">
        <v>18</v>
      </c>
      <c r="E633" t="b">
        <f t="shared" si="9"/>
        <v>1</v>
      </c>
    </row>
    <row r="634" spans="1:5" x14ac:dyDescent="0.2">
      <c r="A634" s="1" t="s">
        <v>474</v>
      </c>
      <c r="B634">
        <v>80.59</v>
      </c>
      <c r="C634" s="1" t="s">
        <v>1492</v>
      </c>
      <c r="D634" t="s">
        <v>18</v>
      </c>
      <c r="E634" t="b">
        <f t="shared" si="9"/>
        <v>1</v>
      </c>
    </row>
    <row r="635" spans="1:5" x14ac:dyDescent="0.2">
      <c r="A635" s="1" t="s">
        <v>481</v>
      </c>
      <c r="B635">
        <v>80.05</v>
      </c>
      <c r="C635" s="1" t="s">
        <v>1506</v>
      </c>
      <c r="D635" t="s">
        <v>18</v>
      </c>
      <c r="E635" t="b">
        <f t="shared" si="9"/>
        <v>1</v>
      </c>
    </row>
    <row r="636" spans="1:5" x14ac:dyDescent="0.2">
      <c r="A636" s="1" t="s">
        <v>487</v>
      </c>
      <c r="B636">
        <v>79.91</v>
      </c>
      <c r="C636" s="1" t="s">
        <v>1516</v>
      </c>
      <c r="D636" t="s">
        <v>18</v>
      </c>
      <c r="E636" t="b">
        <f t="shared" si="9"/>
        <v>1</v>
      </c>
    </row>
    <row r="637" spans="1:5" x14ac:dyDescent="0.2">
      <c r="A637" s="1" t="s">
        <v>488</v>
      </c>
      <c r="B637">
        <v>79.91</v>
      </c>
      <c r="C637" s="1" t="s">
        <v>1517</v>
      </c>
      <c r="D637" t="s">
        <v>18</v>
      </c>
      <c r="E637" t="b">
        <f t="shared" si="9"/>
        <v>1</v>
      </c>
    </row>
    <row r="638" spans="1:5" x14ac:dyDescent="0.2">
      <c r="A638" s="1" t="s">
        <v>492</v>
      </c>
      <c r="B638">
        <v>79.5</v>
      </c>
      <c r="C638" s="1" t="s">
        <v>1522</v>
      </c>
      <c r="D638" t="s">
        <v>18</v>
      </c>
      <c r="E638" t="b">
        <f t="shared" si="9"/>
        <v>1</v>
      </c>
    </row>
    <row r="639" spans="1:5" x14ac:dyDescent="0.2">
      <c r="A639" s="1" t="s">
        <v>495</v>
      </c>
      <c r="B639">
        <v>79.23</v>
      </c>
      <c r="C639" s="1" t="s">
        <v>1525</v>
      </c>
      <c r="D639" t="s">
        <v>18</v>
      </c>
      <c r="E639" t="b">
        <f t="shared" si="9"/>
        <v>1</v>
      </c>
    </row>
    <row r="640" spans="1:5" x14ac:dyDescent="0.2">
      <c r="A640" s="1" t="s">
        <v>498</v>
      </c>
      <c r="B640">
        <v>79.05</v>
      </c>
      <c r="C640" s="1" t="s">
        <v>1530</v>
      </c>
      <c r="D640" t="s">
        <v>18</v>
      </c>
      <c r="E640" t="b">
        <f t="shared" si="9"/>
        <v>1</v>
      </c>
    </row>
    <row r="641" spans="1:5" x14ac:dyDescent="0.2">
      <c r="A641" s="1" t="s">
        <v>499</v>
      </c>
      <c r="B641">
        <v>78.819999999999993</v>
      </c>
      <c r="C641" s="1" t="s">
        <v>1531</v>
      </c>
      <c r="D641" t="s">
        <v>18</v>
      </c>
      <c r="E641" t="b">
        <f t="shared" si="9"/>
        <v>1</v>
      </c>
    </row>
    <row r="642" spans="1:5" x14ac:dyDescent="0.2">
      <c r="A642" s="1" t="s">
        <v>500</v>
      </c>
      <c r="B642">
        <v>78.8</v>
      </c>
      <c r="C642" s="1" t="s">
        <v>1532</v>
      </c>
      <c r="D642" t="s">
        <v>18</v>
      </c>
      <c r="E642" t="b">
        <f t="shared" si="9"/>
        <v>1</v>
      </c>
    </row>
    <row r="643" spans="1:5" x14ac:dyDescent="0.2">
      <c r="A643" s="1" t="s">
        <v>501</v>
      </c>
      <c r="B643">
        <v>78.790000000000006</v>
      </c>
      <c r="C643" s="1" t="s">
        <v>1533</v>
      </c>
      <c r="D643" t="s">
        <v>18</v>
      </c>
      <c r="E643" t="b">
        <f t="shared" ref="E643:E706" si="10">OR(D643="(CA)n",D643="(TG)n")</f>
        <v>1</v>
      </c>
    </row>
    <row r="644" spans="1:5" x14ac:dyDescent="0.2">
      <c r="A644" s="1" t="s">
        <v>502</v>
      </c>
      <c r="B644">
        <v>78.739999999999995</v>
      </c>
      <c r="C644" s="1" t="s">
        <v>1534</v>
      </c>
      <c r="D644" t="s">
        <v>18</v>
      </c>
      <c r="E644" t="b">
        <f t="shared" si="10"/>
        <v>1</v>
      </c>
    </row>
    <row r="645" spans="1:5" x14ac:dyDescent="0.2">
      <c r="A645" s="1" t="s">
        <v>502</v>
      </c>
      <c r="B645">
        <v>78.739999999999995</v>
      </c>
      <c r="C645" s="1" t="s">
        <v>1535</v>
      </c>
      <c r="D645" t="s">
        <v>18</v>
      </c>
      <c r="E645" t="b">
        <f t="shared" si="10"/>
        <v>1</v>
      </c>
    </row>
    <row r="646" spans="1:5" x14ac:dyDescent="0.2">
      <c r="A646" s="1" t="s">
        <v>502</v>
      </c>
      <c r="B646">
        <v>78.739999999999995</v>
      </c>
      <c r="C646" s="1" t="s">
        <v>1536</v>
      </c>
      <c r="D646" t="s">
        <v>18</v>
      </c>
      <c r="E646" t="b">
        <f t="shared" si="10"/>
        <v>1</v>
      </c>
    </row>
    <row r="647" spans="1:5" x14ac:dyDescent="0.2">
      <c r="A647" s="1" t="s">
        <v>504</v>
      </c>
      <c r="B647">
        <v>78.61</v>
      </c>
      <c r="C647" s="1" t="s">
        <v>1540</v>
      </c>
      <c r="D647" t="s">
        <v>18</v>
      </c>
      <c r="E647" t="b">
        <f t="shared" si="10"/>
        <v>1</v>
      </c>
    </row>
    <row r="648" spans="1:5" x14ac:dyDescent="0.2">
      <c r="A648" s="1" t="s">
        <v>504</v>
      </c>
      <c r="B648">
        <v>78.61</v>
      </c>
      <c r="C648" s="1" t="s">
        <v>1541</v>
      </c>
      <c r="D648" t="s">
        <v>18</v>
      </c>
      <c r="E648" t="b">
        <f t="shared" si="10"/>
        <v>1</v>
      </c>
    </row>
    <row r="649" spans="1:5" x14ac:dyDescent="0.2">
      <c r="A649" s="1" t="s">
        <v>506</v>
      </c>
      <c r="B649">
        <v>78.36</v>
      </c>
      <c r="C649" s="1" t="s">
        <v>1543</v>
      </c>
      <c r="D649" t="s">
        <v>18</v>
      </c>
      <c r="E649" t="b">
        <f t="shared" si="10"/>
        <v>1</v>
      </c>
    </row>
    <row r="650" spans="1:5" x14ac:dyDescent="0.2">
      <c r="A650" s="1" t="s">
        <v>507</v>
      </c>
      <c r="B650">
        <v>78.319999999999993</v>
      </c>
      <c r="C650" s="1" t="s">
        <v>1544</v>
      </c>
      <c r="D650" t="s">
        <v>18</v>
      </c>
      <c r="E650" t="b">
        <f t="shared" si="10"/>
        <v>1</v>
      </c>
    </row>
    <row r="651" spans="1:5" x14ac:dyDescent="0.2">
      <c r="A651" s="1" t="s">
        <v>508</v>
      </c>
      <c r="B651">
        <v>78.19</v>
      </c>
      <c r="C651" s="1" t="s">
        <v>1545</v>
      </c>
      <c r="D651" t="s">
        <v>18</v>
      </c>
      <c r="E651" t="b">
        <f t="shared" si="10"/>
        <v>1</v>
      </c>
    </row>
    <row r="652" spans="1:5" x14ac:dyDescent="0.2">
      <c r="A652" s="1" t="s">
        <v>508</v>
      </c>
      <c r="B652">
        <v>78.19</v>
      </c>
      <c r="C652" s="1" t="s">
        <v>1546</v>
      </c>
      <c r="D652" t="s">
        <v>18</v>
      </c>
      <c r="E652" t="b">
        <f t="shared" si="10"/>
        <v>1</v>
      </c>
    </row>
    <row r="653" spans="1:5" x14ac:dyDescent="0.2">
      <c r="A653" s="1" t="s">
        <v>511</v>
      </c>
      <c r="B653">
        <v>77.930000000000007</v>
      </c>
      <c r="C653" s="1" t="s">
        <v>1549</v>
      </c>
      <c r="D653" t="s">
        <v>18</v>
      </c>
      <c r="E653" t="b">
        <f t="shared" si="10"/>
        <v>1</v>
      </c>
    </row>
    <row r="654" spans="1:5" x14ac:dyDescent="0.2">
      <c r="A654" s="1" t="s">
        <v>512</v>
      </c>
      <c r="B654">
        <v>77.89</v>
      </c>
      <c r="C654" s="1" t="s">
        <v>1550</v>
      </c>
      <c r="D654" t="s">
        <v>18</v>
      </c>
      <c r="E654" t="b">
        <f t="shared" si="10"/>
        <v>1</v>
      </c>
    </row>
    <row r="655" spans="1:5" x14ac:dyDescent="0.2">
      <c r="A655" s="1" t="s">
        <v>514</v>
      </c>
      <c r="B655">
        <v>77.78</v>
      </c>
      <c r="C655" s="1" t="s">
        <v>1553</v>
      </c>
      <c r="D655" t="s">
        <v>18</v>
      </c>
      <c r="E655" t="b">
        <f t="shared" si="10"/>
        <v>1</v>
      </c>
    </row>
    <row r="656" spans="1:5" x14ac:dyDescent="0.2">
      <c r="A656" s="1" t="s">
        <v>515</v>
      </c>
      <c r="B656">
        <v>77.64</v>
      </c>
      <c r="C656" s="1" t="s">
        <v>1554</v>
      </c>
      <c r="D656" t="s">
        <v>18</v>
      </c>
      <c r="E656" t="b">
        <f t="shared" si="10"/>
        <v>1</v>
      </c>
    </row>
    <row r="657" spans="1:5" x14ac:dyDescent="0.2">
      <c r="A657" s="1" t="s">
        <v>515</v>
      </c>
      <c r="B657">
        <v>77.64</v>
      </c>
      <c r="C657" s="1" t="s">
        <v>1555</v>
      </c>
      <c r="D657" t="s">
        <v>18</v>
      </c>
      <c r="E657" t="b">
        <f t="shared" si="10"/>
        <v>1</v>
      </c>
    </row>
    <row r="658" spans="1:5" x14ac:dyDescent="0.2">
      <c r="A658" s="1" t="s">
        <v>516</v>
      </c>
      <c r="B658">
        <v>77.59</v>
      </c>
      <c r="C658" s="1" t="s">
        <v>1556</v>
      </c>
      <c r="D658" t="s">
        <v>18</v>
      </c>
      <c r="E658" t="b">
        <f t="shared" si="10"/>
        <v>1</v>
      </c>
    </row>
    <row r="659" spans="1:5" x14ac:dyDescent="0.2">
      <c r="A659" s="1" t="s">
        <v>516</v>
      </c>
      <c r="B659">
        <v>77.59</v>
      </c>
      <c r="C659" s="1" t="s">
        <v>1557</v>
      </c>
      <c r="D659" t="s">
        <v>18</v>
      </c>
      <c r="E659" t="b">
        <f t="shared" si="10"/>
        <v>1</v>
      </c>
    </row>
    <row r="660" spans="1:5" x14ac:dyDescent="0.2">
      <c r="A660" s="1" t="s">
        <v>517</v>
      </c>
      <c r="B660">
        <v>77.59</v>
      </c>
      <c r="C660" s="1" t="s">
        <v>1558</v>
      </c>
      <c r="D660" t="s">
        <v>18</v>
      </c>
      <c r="E660" t="b">
        <f t="shared" si="10"/>
        <v>1</v>
      </c>
    </row>
    <row r="661" spans="1:5" x14ac:dyDescent="0.2">
      <c r="A661" s="1" t="s">
        <v>526</v>
      </c>
      <c r="B661">
        <v>77.400000000000006</v>
      </c>
      <c r="C661" s="1" t="s">
        <v>1568</v>
      </c>
      <c r="D661" t="s">
        <v>18</v>
      </c>
      <c r="E661" t="b">
        <f t="shared" si="10"/>
        <v>1</v>
      </c>
    </row>
    <row r="662" spans="1:5" x14ac:dyDescent="0.2">
      <c r="A662" s="1" t="s">
        <v>522</v>
      </c>
      <c r="B662">
        <v>77.400000000000006</v>
      </c>
      <c r="C662" s="1" t="s">
        <v>1569</v>
      </c>
      <c r="D662" t="s">
        <v>18</v>
      </c>
      <c r="E662" t="b">
        <f t="shared" si="10"/>
        <v>1</v>
      </c>
    </row>
    <row r="663" spans="1:5" x14ac:dyDescent="0.2">
      <c r="A663" s="1" t="s">
        <v>527</v>
      </c>
      <c r="B663">
        <v>77.400000000000006</v>
      </c>
      <c r="C663" s="1" t="s">
        <v>1570</v>
      </c>
      <c r="D663" t="s">
        <v>18</v>
      </c>
      <c r="E663" t="b">
        <f t="shared" si="10"/>
        <v>1</v>
      </c>
    </row>
    <row r="664" spans="1:5" x14ac:dyDescent="0.2">
      <c r="A664" s="1" t="s">
        <v>527</v>
      </c>
      <c r="B664">
        <v>77.400000000000006</v>
      </c>
      <c r="C664" s="1" t="s">
        <v>1571</v>
      </c>
      <c r="D664" t="s">
        <v>18</v>
      </c>
      <c r="E664" t="b">
        <f t="shared" si="10"/>
        <v>1</v>
      </c>
    </row>
    <row r="665" spans="1:5" x14ac:dyDescent="0.2">
      <c r="A665" s="1" t="s">
        <v>528</v>
      </c>
      <c r="B665">
        <v>77.400000000000006</v>
      </c>
      <c r="C665" s="1" t="s">
        <v>1572</v>
      </c>
      <c r="D665" t="s">
        <v>18</v>
      </c>
      <c r="E665" t="b">
        <f t="shared" si="10"/>
        <v>1</v>
      </c>
    </row>
    <row r="666" spans="1:5" x14ac:dyDescent="0.2">
      <c r="A666" s="1" t="s">
        <v>529</v>
      </c>
      <c r="B666">
        <v>77.400000000000006</v>
      </c>
      <c r="C666" s="1" t="s">
        <v>1573</v>
      </c>
      <c r="D666" t="s">
        <v>18</v>
      </c>
      <c r="E666" t="b">
        <f t="shared" si="10"/>
        <v>1</v>
      </c>
    </row>
    <row r="667" spans="1:5" x14ac:dyDescent="0.2">
      <c r="A667" s="1" t="s">
        <v>530</v>
      </c>
      <c r="B667">
        <v>77.010000000000005</v>
      </c>
      <c r="C667" s="1" t="s">
        <v>1574</v>
      </c>
      <c r="D667" t="s">
        <v>18</v>
      </c>
      <c r="E667" t="b">
        <f t="shared" si="10"/>
        <v>1</v>
      </c>
    </row>
    <row r="668" spans="1:5" x14ac:dyDescent="0.2">
      <c r="A668" s="1" t="s">
        <v>533</v>
      </c>
      <c r="B668">
        <v>76.790000000000006</v>
      </c>
      <c r="C668" s="1" t="s">
        <v>1577</v>
      </c>
      <c r="D668" t="s">
        <v>18</v>
      </c>
      <c r="E668" t="b">
        <f t="shared" si="10"/>
        <v>1</v>
      </c>
    </row>
    <row r="669" spans="1:5" x14ac:dyDescent="0.2">
      <c r="A669" s="1" t="s">
        <v>533</v>
      </c>
      <c r="B669">
        <v>76.790000000000006</v>
      </c>
      <c r="C669" s="1" t="s">
        <v>1578</v>
      </c>
      <c r="D669" t="s">
        <v>18</v>
      </c>
      <c r="E669" t="b">
        <f t="shared" si="10"/>
        <v>1</v>
      </c>
    </row>
    <row r="670" spans="1:5" x14ac:dyDescent="0.2">
      <c r="A670" s="1" t="s">
        <v>537</v>
      </c>
      <c r="B670">
        <v>76.650000000000006</v>
      </c>
      <c r="C670" s="1" t="s">
        <v>1582</v>
      </c>
      <c r="D670" t="s">
        <v>18</v>
      </c>
      <c r="E670" t="b">
        <f t="shared" si="10"/>
        <v>1</v>
      </c>
    </row>
    <row r="671" spans="1:5" x14ac:dyDescent="0.2">
      <c r="A671" s="1" t="s">
        <v>538</v>
      </c>
      <c r="B671">
        <v>76.650000000000006</v>
      </c>
      <c r="C671" s="1" t="s">
        <v>1583</v>
      </c>
      <c r="D671" t="s">
        <v>18</v>
      </c>
      <c r="E671" t="b">
        <f t="shared" si="10"/>
        <v>1</v>
      </c>
    </row>
    <row r="672" spans="1:5" x14ac:dyDescent="0.2">
      <c r="A672" s="1" t="s">
        <v>538</v>
      </c>
      <c r="B672">
        <v>76.650000000000006</v>
      </c>
      <c r="C672" s="1" t="s">
        <v>1584</v>
      </c>
      <c r="D672" t="s">
        <v>18</v>
      </c>
      <c r="E672" t="b">
        <f t="shared" si="10"/>
        <v>1</v>
      </c>
    </row>
    <row r="673" spans="1:5" x14ac:dyDescent="0.2">
      <c r="A673" s="1" t="s">
        <v>539</v>
      </c>
      <c r="B673">
        <v>76.650000000000006</v>
      </c>
      <c r="C673" s="1" t="s">
        <v>1585</v>
      </c>
      <c r="D673" t="s">
        <v>18</v>
      </c>
      <c r="E673" t="b">
        <f t="shared" si="10"/>
        <v>1</v>
      </c>
    </row>
    <row r="674" spans="1:5" x14ac:dyDescent="0.2">
      <c r="A674" s="1" t="s">
        <v>539</v>
      </c>
      <c r="B674">
        <v>76.650000000000006</v>
      </c>
      <c r="C674" s="1" t="s">
        <v>1586</v>
      </c>
      <c r="D674" t="s">
        <v>18</v>
      </c>
      <c r="E674" t="b">
        <f t="shared" si="10"/>
        <v>1</v>
      </c>
    </row>
    <row r="675" spans="1:5" x14ac:dyDescent="0.2">
      <c r="A675" s="1" t="s">
        <v>540</v>
      </c>
      <c r="B675">
        <v>76.650000000000006</v>
      </c>
      <c r="C675" s="1" t="s">
        <v>1587</v>
      </c>
      <c r="D675" t="s">
        <v>18</v>
      </c>
      <c r="E675" t="b">
        <f t="shared" si="10"/>
        <v>1</v>
      </c>
    </row>
    <row r="676" spans="1:5" x14ac:dyDescent="0.2">
      <c r="A676" s="1" t="s">
        <v>541</v>
      </c>
      <c r="B676">
        <v>76.650000000000006</v>
      </c>
      <c r="C676" s="1" t="s">
        <v>1588</v>
      </c>
      <c r="D676" t="s">
        <v>18</v>
      </c>
      <c r="E676" t="b">
        <f t="shared" si="10"/>
        <v>1</v>
      </c>
    </row>
    <row r="677" spans="1:5" x14ac:dyDescent="0.2">
      <c r="A677" s="1" t="s">
        <v>542</v>
      </c>
      <c r="B677">
        <v>76.650000000000006</v>
      </c>
      <c r="C677" s="1" t="s">
        <v>1589</v>
      </c>
      <c r="D677" t="s">
        <v>18</v>
      </c>
      <c r="E677" t="b">
        <f t="shared" si="10"/>
        <v>1</v>
      </c>
    </row>
    <row r="678" spans="1:5" x14ac:dyDescent="0.2">
      <c r="A678" s="1" t="s">
        <v>543</v>
      </c>
      <c r="B678">
        <v>76.650000000000006</v>
      </c>
      <c r="C678" s="1" t="s">
        <v>1590</v>
      </c>
      <c r="D678" t="s">
        <v>18</v>
      </c>
      <c r="E678" t="b">
        <f t="shared" si="10"/>
        <v>1</v>
      </c>
    </row>
    <row r="679" spans="1:5" x14ac:dyDescent="0.2">
      <c r="A679" s="1" t="s">
        <v>544</v>
      </c>
      <c r="B679">
        <v>76.650000000000006</v>
      </c>
      <c r="C679" s="1" t="s">
        <v>1591</v>
      </c>
      <c r="D679" t="s">
        <v>18</v>
      </c>
      <c r="E679" t="b">
        <f t="shared" si="10"/>
        <v>1</v>
      </c>
    </row>
    <row r="680" spans="1:5" x14ac:dyDescent="0.2">
      <c r="A680" s="1" t="s">
        <v>545</v>
      </c>
      <c r="B680">
        <v>76.650000000000006</v>
      </c>
      <c r="C680" s="1" t="s">
        <v>1592</v>
      </c>
      <c r="D680" t="s">
        <v>18</v>
      </c>
      <c r="E680" t="b">
        <f t="shared" si="10"/>
        <v>1</v>
      </c>
    </row>
    <row r="681" spans="1:5" x14ac:dyDescent="0.2">
      <c r="A681" s="1" t="s">
        <v>552</v>
      </c>
      <c r="B681">
        <v>76.239999999999995</v>
      </c>
      <c r="C681" s="1" t="s">
        <v>1602</v>
      </c>
      <c r="D681" t="s">
        <v>18</v>
      </c>
      <c r="E681" t="b">
        <f t="shared" si="10"/>
        <v>1</v>
      </c>
    </row>
    <row r="682" spans="1:5" x14ac:dyDescent="0.2">
      <c r="A682" s="1" t="s">
        <v>552</v>
      </c>
      <c r="B682">
        <v>76.239999999999995</v>
      </c>
      <c r="C682" s="1" t="s">
        <v>1603</v>
      </c>
      <c r="D682" t="s">
        <v>18</v>
      </c>
      <c r="E682" t="b">
        <f t="shared" si="10"/>
        <v>1</v>
      </c>
    </row>
    <row r="683" spans="1:5" x14ac:dyDescent="0.2">
      <c r="A683" s="1" t="s">
        <v>555</v>
      </c>
      <c r="B683">
        <v>76.09</v>
      </c>
      <c r="C683" s="1" t="s">
        <v>1607</v>
      </c>
      <c r="D683" t="s">
        <v>18</v>
      </c>
      <c r="E683" t="b">
        <f t="shared" si="10"/>
        <v>1</v>
      </c>
    </row>
    <row r="684" spans="1:5" x14ac:dyDescent="0.2">
      <c r="A684" s="1" t="s">
        <v>556</v>
      </c>
      <c r="B684">
        <v>76.09</v>
      </c>
      <c r="C684" s="1" t="s">
        <v>1608</v>
      </c>
      <c r="D684" t="s">
        <v>18</v>
      </c>
      <c r="E684" t="b">
        <f t="shared" si="10"/>
        <v>1</v>
      </c>
    </row>
    <row r="685" spans="1:5" x14ac:dyDescent="0.2">
      <c r="A685" s="1" t="s">
        <v>556</v>
      </c>
      <c r="B685">
        <v>76.09</v>
      </c>
      <c r="C685" s="1" t="s">
        <v>1609</v>
      </c>
      <c r="D685" t="s">
        <v>18</v>
      </c>
      <c r="E685" t="b">
        <f t="shared" si="10"/>
        <v>1</v>
      </c>
    </row>
    <row r="686" spans="1:5" x14ac:dyDescent="0.2">
      <c r="A686" s="1" t="s">
        <v>557</v>
      </c>
      <c r="B686">
        <v>76.09</v>
      </c>
      <c r="C686" s="1" t="s">
        <v>1610</v>
      </c>
      <c r="D686" t="s">
        <v>18</v>
      </c>
      <c r="E686" t="b">
        <f t="shared" si="10"/>
        <v>1</v>
      </c>
    </row>
    <row r="687" spans="1:5" x14ac:dyDescent="0.2">
      <c r="A687" s="1" t="s">
        <v>557</v>
      </c>
      <c r="B687">
        <v>76.09</v>
      </c>
      <c r="C687" s="1" t="s">
        <v>1611</v>
      </c>
      <c r="D687" t="s">
        <v>18</v>
      </c>
      <c r="E687" t="b">
        <f t="shared" si="10"/>
        <v>1</v>
      </c>
    </row>
    <row r="688" spans="1:5" x14ac:dyDescent="0.2">
      <c r="A688" s="1" t="s">
        <v>560</v>
      </c>
      <c r="B688">
        <v>76.05</v>
      </c>
      <c r="C688" s="1" t="s">
        <v>1614</v>
      </c>
      <c r="D688" t="s">
        <v>18</v>
      </c>
      <c r="E688" t="b">
        <f t="shared" si="10"/>
        <v>1</v>
      </c>
    </row>
    <row r="689" spans="1:5" x14ac:dyDescent="0.2">
      <c r="A689" s="1" t="s">
        <v>560</v>
      </c>
      <c r="B689">
        <v>76.05</v>
      </c>
      <c r="C689" s="1" t="s">
        <v>1615</v>
      </c>
      <c r="D689" t="s">
        <v>18</v>
      </c>
      <c r="E689" t="b">
        <f t="shared" si="10"/>
        <v>1</v>
      </c>
    </row>
    <row r="690" spans="1:5" x14ac:dyDescent="0.2">
      <c r="A690" s="1" t="s">
        <v>561</v>
      </c>
      <c r="B690">
        <v>76.05</v>
      </c>
      <c r="C690" s="1" t="s">
        <v>1616</v>
      </c>
      <c r="D690" t="s">
        <v>18</v>
      </c>
      <c r="E690" t="b">
        <f t="shared" si="10"/>
        <v>1</v>
      </c>
    </row>
    <row r="691" spans="1:5" x14ac:dyDescent="0.2">
      <c r="A691" s="1" t="s">
        <v>562</v>
      </c>
      <c r="B691">
        <v>76.05</v>
      </c>
      <c r="C691" s="1" t="s">
        <v>1617</v>
      </c>
      <c r="D691" t="s">
        <v>18</v>
      </c>
      <c r="E691" t="b">
        <f t="shared" si="10"/>
        <v>1</v>
      </c>
    </row>
    <row r="692" spans="1:5" x14ac:dyDescent="0.2">
      <c r="A692" s="1" t="s">
        <v>570</v>
      </c>
      <c r="B692">
        <v>75.45</v>
      </c>
      <c r="C692" s="1" t="s">
        <v>1630</v>
      </c>
      <c r="D692" t="s">
        <v>18</v>
      </c>
      <c r="E692" t="b">
        <f t="shared" si="10"/>
        <v>1</v>
      </c>
    </row>
    <row r="693" spans="1:5" x14ac:dyDescent="0.2">
      <c r="A693" s="1" t="s">
        <v>571</v>
      </c>
      <c r="B693">
        <v>75.45</v>
      </c>
      <c r="C693" s="1" t="s">
        <v>1631</v>
      </c>
      <c r="D693" t="s">
        <v>18</v>
      </c>
      <c r="E693" t="b">
        <f t="shared" si="10"/>
        <v>1</v>
      </c>
    </row>
    <row r="694" spans="1:5" x14ac:dyDescent="0.2">
      <c r="A694" s="1" t="s">
        <v>572</v>
      </c>
      <c r="B694">
        <v>75.45</v>
      </c>
      <c r="C694" s="1" t="s">
        <v>1632</v>
      </c>
      <c r="D694" t="s">
        <v>18</v>
      </c>
      <c r="E694" t="b">
        <f t="shared" si="10"/>
        <v>1</v>
      </c>
    </row>
    <row r="695" spans="1:5" x14ac:dyDescent="0.2">
      <c r="A695" s="1" t="s">
        <v>573</v>
      </c>
      <c r="B695">
        <v>75.45</v>
      </c>
      <c r="C695" s="1" t="s">
        <v>1633</v>
      </c>
      <c r="D695" t="s">
        <v>18</v>
      </c>
      <c r="E695" t="b">
        <f t="shared" si="10"/>
        <v>1</v>
      </c>
    </row>
    <row r="696" spans="1:5" x14ac:dyDescent="0.2">
      <c r="A696" s="1" t="s">
        <v>573</v>
      </c>
      <c r="B696">
        <v>75.45</v>
      </c>
      <c r="C696" s="1" t="s">
        <v>1634</v>
      </c>
      <c r="D696" t="s">
        <v>18</v>
      </c>
      <c r="E696" t="b">
        <f t="shared" si="10"/>
        <v>1</v>
      </c>
    </row>
    <row r="697" spans="1:5" x14ac:dyDescent="0.2">
      <c r="A697" s="1" t="s">
        <v>574</v>
      </c>
      <c r="B697">
        <v>75.45</v>
      </c>
      <c r="C697" s="1" t="s">
        <v>1635</v>
      </c>
      <c r="D697" t="s">
        <v>18</v>
      </c>
      <c r="E697" t="b">
        <f t="shared" si="10"/>
        <v>1</v>
      </c>
    </row>
    <row r="698" spans="1:5" x14ac:dyDescent="0.2">
      <c r="A698" s="1" t="s">
        <v>574</v>
      </c>
      <c r="B698">
        <v>75.45</v>
      </c>
      <c r="C698" s="1" t="s">
        <v>1636</v>
      </c>
      <c r="D698" t="s">
        <v>18</v>
      </c>
      <c r="E698" t="b">
        <f t="shared" si="10"/>
        <v>1</v>
      </c>
    </row>
    <row r="699" spans="1:5" x14ac:dyDescent="0.2">
      <c r="A699" s="1" t="s">
        <v>582</v>
      </c>
      <c r="B699">
        <v>75.069999999999993</v>
      </c>
      <c r="C699" s="1" t="s">
        <v>1646</v>
      </c>
      <c r="D699" t="s">
        <v>18</v>
      </c>
      <c r="E699" t="b">
        <f t="shared" si="10"/>
        <v>1</v>
      </c>
    </row>
    <row r="700" spans="1:5" x14ac:dyDescent="0.2">
      <c r="A700" s="1" t="s">
        <v>582</v>
      </c>
      <c r="B700">
        <v>75.069999999999993</v>
      </c>
      <c r="C700" s="1" t="s">
        <v>1647</v>
      </c>
      <c r="D700" t="s">
        <v>18</v>
      </c>
      <c r="E700" t="b">
        <f t="shared" si="10"/>
        <v>1</v>
      </c>
    </row>
    <row r="701" spans="1:5" x14ac:dyDescent="0.2">
      <c r="A701" s="1" t="s">
        <v>583</v>
      </c>
      <c r="B701">
        <v>75.069999999999993</v>
      </c>
      <c r="C701" s="1" t="s">
        <v>1648</v>
      </c>
      <c r="D701" t="s">
        <v>18</v>
      </c>
      <c r="E701" t="b">
        <f t="shared" si="10"/>
        <v>1</v>
      </c>
    </row>
    <row r="702" spans="1:5" x14ac:dyDescent="0.2">
      <c r="A702" s="1" t="s">
        <v>584</v>
      </c>
      <c r="B702">
        <v>75.010000000000005</v>
      </c>
      <c r="C702" s="1" t="s">
        <v>1649</v>
      </c>
      <c r="D702" t="s">
        <v>18</v>
      </c>
      <c r="E702" t="b">
        <f t="shared" si="10"/>
        <v>1</v>
      </c>
    </row>
    <row r="703" spans="1:5" x14ac:dyDescent="0.2">
      <c r="A703" s="1" t="s">
        <v>584</v>
      </c>
      <c r="B703">
        <v>75.010000000000005</v>
      </c>
      <c r="C703" s="1" t="s">
        <v>1650</v>
      </c>
      <c r="D703" t="s">
        <v>18</v>
      </c>
      <c r="E703" t="b">
        <f t="shared" si="10"/>
        <v>1</v>
      </c>
    </row>
    <row r="704" spans="1:5" x14ac:dyDescent="0.2">
      <c r="A704" s="1" t="s">
        <v>585</v>
      </c>
      <c r="B704">
        <v>74.849999999999994</v>
      </c>
      <c r="C704" s="1" t="s">
        <v>1651</v>
      </c>
      <c r="D704" t="s">
        <v>18</v>
      </c>
      <c r="E704" t="b">
        <f t="shared" si="10"/>
        <v>1</v>
      </c>
    </row>
    <row r="705" spans="1:5" x14ac:dyDescent="0.2">
      <c r="A705" s="1" t="s">
        <v>589</v>
      </c>
      <c r="B705">
        <v>74.239999999999995</v>
      </c>
      <c r="C705" s="1" t="s">
        <v>1658</v>
      </c>
      <c r="D705" t="s">
        <v>18</v>
      </c>
      <c r="E705" t="b">
        <f t="shared" si="10"/>
        <v>1</v>
      </c>
    </row>
    <row r="706" spans="1:5" x14ac:dyDescent="0.2">
      <c r="A706" s="1" t="s">
        <v>589</v>
      </c>
      <c r="B706">
        <v>74.239999999999995</v>
      </c>
      <c r="C706" s="1" t="s">
        <v>1659</v>
      </c>
      <c r="D706" t="s">
        <v>18</v>
      </c>
      <c r="E706" t="b">
        <f t="shared" si="10"/>
        <v>1</v>
      </c>
    </row>
    <row r="707" spans="1:5" x14ac:dyDescent="0.2">
      <c r="A707" s="1" t="s">
        <v>594</v>
      </c>
      <c r="B707">
        <v>73.63</v>
      </c>
      <c r="C707" s="1" t="s">
        <v>1667</v>
      </c>
      <c r="D707" t="s">
        <v>18</v>
      </c>
      <c r="E707" t="b">
        <f t="shared" ref="E707:E770" si="11">OR(D707="(CA)n",D707="(TG)n")</f>
        <v>1</v>
      </c>
    </row>
    <row r="708" spans="1:5" x14ac:dyDescent="0.2">
      <c r="A708" s="1" t="s">
        <v>594</v>
      </c>
      <c r="B708">
        <v>73.63</v>
      </c>
      <c r="C708" s="1" t="s">
        <v>1668</v>
      </c>
      <c r="D708" t="s">
        <v>18</v>
      </c>
      <c r="E708" t="b">
        <f t="shared" si="11"/>
        <v>1</v>
      </c>
    </row>
    <row r="709" spans="1:5" x14ac:dyDescent="0.2">
      <c r="A709" s="1" t="s">
        <v>597</v>
      </c>
      <c r="B709">
        <v>73.39</v>
      </c>
      <c r="C709" s="1" t="s">
        <v>1673</v>
      </c>
      <c r="D709" t="s">
        <v>18</v>
      </c>
      <c r="E709" t="b">
        <f t="shared" si="11"/>
        <v>1</v>
      </c>
    </row>
    <row r="710" spans="1:5" x14ac:dyDescent="0.2">
      <c r="A710" s="1" t="s">
        <v>597</v>
      </c>
      <c r="B710">
        <v>73.39</v>
      </c>
      <c r="C710" s="1" t="s">
        <v>1674</v>
      </c>
      <c r="D710" t="s">
        <v>18</v>
      </c>
      <c r="E710" t="b">
        <f t="shared" si="11"/>
        <v>1</v>
      </c>
    </row>
    <row r="711" spans="1:5" x14ac:dyDescent="0.2">
      <c r="A711" s="1" t="s">
        <v>598</v>
      </c>
      <c r="B711">
        <v>73.34</v>
      </c>
      <c r="C711" s="1" t="s">
        <v>1675</v>
      </c>
      <c r="D711" t="s">
        <v>18</v>
      </c>
      <c r="E711" t="b">
        <f t="shared" si="11"/>
        <v>1</v>
      </c>
    </row>
    <row r="712" spans="1:5" x14ac:dyDescent="0.2">
      <c r="A712" s="1" t="s">
        <v>601</v>
      </c>
      <c r="B712">
        <v>73.150000000000006</v>
      </c>
      <c r="C712" s="1" t="s">
        <v>1680</v>
      </c>
      <c r="D712" t="s">
        <v>18</v>
      </c>
      <c r="E712" t="b">
        <f t="shared" si="11"/>
        <v>1</v>
      </c>
    </row>
    <row r="713" spans="1:5" x14ac:dyDescent="0.2">
      <c r="A713" s="1" t="s">
        <v>608</v>
      </c>
      <c r="B713">
        <v>72.87</v>
      </c>
      <c r="C713" s="1" t="s">
        <v>1691</v>
      </c>
      <c r="D713" t="s">
        <v>18</v>
      </c>
      <c r="E713" t="b">
        <f t="shared" si="11"/>
        <v>1</v>
      </c>
    </row>
    <row r="714" spans="1:5" x14ac:dyDescent="0.2">
      <c r="A714" s="1" t="s">
        <v>608</v>
      </c>
      <c r="B714">
        <v>72.87</v>
      </c>
      <c r="C714" s="1" t="s">
        <v>1692</v>
      </c>
      <c r="D714" t="s">
        <v>18</v>
      </c>
      <c r="E714" t="b">
        <f t="shared" si="11"/>
        <v>1</v>
      </c>
    </row>
    <row r="715" spans="1:5" x14ac:dyDescent="0.2">
      <c r="A715" s="1" t="s">
        <v>609</v>
      </c>
      <c r="B715">
        <v>72.87</v>
      </c>
      <c r="C715" s="1" t="s">
        <v>1693</v>
      </c>
      <c r="D715" t="s">
        <v>18</v>
      </c>
      <c r="E715" t="b">
        <f t="shared" si="11"/>
        <v>1</v>
      </c>
    </row>
    <row r="716" spans="1:5" x14ac:dyDescent="0.2">
      <c r="A716" s="1" t="s">
        <v>609</v>
      </c>
      <c r="B716">
        <v>72.87</v>
      </c>
      <c r="C716" s="1" t="s">
        <v>1694</v>
      </c>
      <c r="D716" t="s">
        <v>18</v>
      </c>
      <c r="E716" t="b">
        <f t="shared" si="11"/>
        <v>1</v>
      </c>
    </row>
    <row r="717" spans="1:5" x14ac:dyDescent="0.2">
      <c r="A717" s="1" t="s">
        <v>610</v>
      </c>
      <c r="B717">
        <v>72.87</v>
      </c>
      <c r="C717" s="1" t="s">
        <v>1695</v>
      </c>
      <c r="D717" t="s">
        <v>18</v>
      </c>
      <c r="E717" t="b">
        <f t="shared" si="11"/>
        <v>1</v>
      </c>
    </row>
    <row r="718" spans="1:5" x14ac:dyDescent="0.2">
      <c r="A718" s="1" t="s">
        <v>611</v>
      </c>
      <c r="B718">
        <v>72.87</v>
      </c>
      <c r="C718" s="1" t="s">
        <v>1696</v>
      </c>
      <c r="D718" t="s">
        <v>18</v>
      </c>
      <c r="E718" t="b">
        <f t="shared" si="11"/>
        <v>1</v>
      </c>
    </row>
    <row r="719" spans="1:5" x14ac:dyDescent="0.2">
      <c r="A719" s="1" t="s">
        <v>612</v>
      </c>
      <c r="B719">
        <v>72.87</v>
      </c>
      <c r="C719" s="1" t="s">
        <v>1697</v>
      </c>
      <c r="D719" t="s">
        <v>18</v>
      </c>
      <c r="E719" t="b">
        <f t="shared" si="11"/>
        <v>1</v>
      </c>
    </row>
    <row r="720" spans="1:5" x14ac:dyDescent="0.2">
      <c r="A720" s="1" t="s">
        <v>612</v>
      </c>
      <c r="B720">
        <v>72.87</v>
      </c>
      <c r="C720" s="1" t="s">
        <v>1698</v>
      </c>
      <c r="D720" t="s">
        <v>18</v>
      </c>
      <c r="E720" t="b">
        <f t="shared" si="11"/>
        <v>1</v>
      </c>
    </row>
    <row r="721" spans="1:5" x14ac:dyDescent="0.2">
      <c r="A721" s="1" t="s">
        <v>613</v>
      </c>
      <c r="B721">
        <v>72.87</v>
      </c>
      <c r="C721" s="1" t="s">
        <v>1699</v>
      </c>
      <c r="D721" t="s">
        <v>18</v>
      </c>
      <c r="E721" t="b">
        <f t="shared" si="11"/>
        <v>1</v>
      </c>
    </row>
    <row r="722" spans="1:5" x14ac:dyDescent="0.2">
      <c r="A722" s="1" t="s">
        <v>614</v>
      </c>
      <c r="B722">
        <v>72.87</v>
      </c>
      <c r="C722" s="1" t="s">
        <v>1700</v>
      </c>
      <c r="D722" t="s">
        <v>18</v>
      </c>
      <c r="E722" t="b">
        <f t="shared" si="11"/>
        <v>1</v>
      </c>
    </row>
    <row r="723" spans="1:5" x14ac:dyDescent="0.2">
      <c r="A723" s="1" t="s">
        <v>617</v>
      </c>
      <c r="B723">
        <v>72.400000000000006</v>
      </c>
      <c r="C723" s="1" t="s">
        <v>1704</v>
      </c>
      <c r="D723" t="s">
        <v>18</v>
      </c>
      <c r="E723" t="b">
        <f t="shared" si="11"/>
        <v>1</v>
      </c>
    </row>
    <row r="724" spans="1:5" x14ac:dyDescent="0.2">
      <c r="A724" s="1" t="s">
        <v>617</v>
      </c>
      <c r="B724">
        <v>72.400000000000006</v>
      </c>
      <c r="C724" s="1" t="s">
        <v>1705</v>
      </c>
      <c r="D724" t="s">
        <v>18</v>
      </c>
      <c r="E724" t="b">
        <f t="shared" si="11"/>
        <v>1</v>
      </c>
    </row>
    <row r="725" spans="1:5" x14ac:dyDescent="0.2">
      <c r="A725" s="1" t="s">
        <v>620</v>
      </c>
      <c r="B725">
        <v>72.25</v>
      </c>
      <c r="C725" s="1" t="s">
        <v>1710</v>
      </c>
      <c r="D725" t="s">
        <v>18</v>
      </c>
      <c r="E725" t="b">
        <f t="shared" si="11"/>
        <v>1</v>
      </c>
    </row>
    <row r="726" spans="1:5" x14ac:dyDescent="0.2">
      <c r="A726" s="1" t="s">
        <v>620</v>
      </c>
      <c r="B726">
        <v>72.25</v>
      </c>
      <c r="C726" s="1" t="s">
        <v>1711</v>
      </c>
      <c r="D726" t="s">
        <v>18</v>
      </c>
      <c r="E726" t="b">
        <f t="shared" si="11"/>
        <v>1</v>
      </c>
    </row>
    <row r="727" spans="1:5" x14ac:dyDescent="0.2">
      <c r="A727" s="1" t="s">
        <v>620</v>
      </c>
      <c r="B727">
        <v>72.25</v>
      </c>
      <c r="C727" s="1" t="s">
        <v>1712</v>
      </c>
      <c r="D727" t="s">
        <v>18</v>
      </c>
      <c r="E727" t="b">
        <f t="shared" si="11"/>
        <v>1</v>
      </c>
    </row>
    <row r="728" spans="1:5" x14ac:dyDescent="0.2">
      <c r="A728" s="1" t="s">
        <v>622</v>
      </c>
      <c r="B728">
        <v>72.03</v>
      </c>
      <c r="C728" s="1" t="s">
        <v>1716</v>
      </c>
      <c r="D728" t="s">
        <v>18</v>
      </c>
      <c r="E728" t="b">
        <f t="shared" si="11"/>
        <v>1</v>
      </c>
    </row>
    <row r="729" spans="1:5" x14ac:dyDescent="0.2">
      <c r="A729" s="1" t="s">
        <v>622</v>
      </c>
      <c r="B729">
        <v>72.03</v>
      </c>
      <c r="C729" s="1" t="s">
        <v>1717</v>
      </c>
      <c r="D729" t="s">
        <v>18</v>
      </c>
      <c r="E729" t="b">
        <f t="shared" si="11"/>
        <v>1</v>
      </c>
    </row>
    <row r="730" spans="1:5" x14ac:dyDescent="0.2">
      <c r="A730" s="1" t="s">
        <v>623</v>
      </c>
      <c r="B730">
        <v>71.88</v>
      </c>
      <c r="C730" s="1" t="s">
        <v>1718</v>
      </c>
      <c r="D730" t="s">
        <v>18</v>
      </c>
      <c r="E730" t="b">
        <f t="shared" si="11"/>
        <v>1</v>
      </c>
    </row>
    <row r="731" spans="1:5" x14ac:dyDescent="0.2">
      <c r="A731" s="1" t="s">
        <v>624</v>
      </c>
      <c r="B731">
        <v>71.88</v>
      </c>
      <c r="C731" s="1" t="s">
        <v>1719</v>
      </c>
      <c r="D731" t="s">
        <v>18</v>
      </c>
      <c r="E731" t="b">
        <f t="shared" si="11"/>
        <v>1</v>
      </c>
    </row>
    <row r="732" spans="1:5" x14ac:dyDescent="0.2">
      <c r="A732" s="1" t="s">
        <v>626</v>
      </c>
      <c r="B732">
        <v>71.83</v>
      </c>
      <c r="C732" s="1" t="s">
        <v>1722</v>
      </c>
      <c r="D732" t="s">
        <v>18</v>
      </c>
      <c r="E732" t="b">
        <f t="shared" si="11"/>
        <v>1</v>
      </c>
    </row>
    <row r="733" spans="1:5" x14ac:dyDescent="0.2">
      <c r="A733" s="1" t="s">
        <v>626</v>
      </c>
      <c r="B733">
        <v>71.83</v>
      </c>
      <c r="C733" s="1" t="s">
        <v>1723</v>
      </c>
      <c r="D733" t="s">
        <v>18</v>
      </c>
      <c r="E733" t="b">
        <f t="shared" si="11"/>
        <v>1</v>
      </c>
    </row>
    <row r="734" spans="1:5" x14ac:dyDescent="0.2">
      <c r="A734" s="1" t="s">
        <v>627</v>
      </c>
      <c r="B734">
        <v>71.760000000000005</v>
      </c>
      <c r="C734" s="1" t="s">
        <v>1724</v>
      </c>
      <c r="D734" t="s">
        <v>18</v>
      </c>
      <c r="E734" t="b">
        <f t="shared" si="11"/>
        <v>1</v>
      </c>
    </row>
    <row r="735" spans="1:5" x14ac:dyDescent="0.2">
      <c r="A735" s="1" t="s">
        <v>631</v>
      </c>
      <c r="B735">
        <v>71.19</v>
      </c>
      <c r="C735" s="1" t="s">
        <v>1731</v>
      </c>
      <c r="D735" t="s">
        <v>18</v>
      </c>
      <c r="E735" t="b">
        <f t="shared" si="11"/>
        <v>1</v>
      </c>
    </row>
    <row r="736" spans="1:5" x14ac:dyDescent="0.2">
      <c r="A736" s="1" t="s">
        <v>637</v>
      </c>
      <c r="B736">
        <v>70.98</v>
      </c>
      <c r="C736" s="1" t="s">
        <v>1738</v>
      </c>
      <c r="D736" t="s">
        <v>18</v>
      </c>
      <c r="E736" t="b">
        <f t="shared" si="11"/>
        <v>1</v>
      </c>
    </row>
    <row r="737" spans="1:5" x14ac:dyDescent="0.2">
      <c r="A737" s="1" t="s">
        <v>637</v>
      </c>
      <c r="B737">
        <v>70.98</v>
      </c>
      <c r="C737" s="1" t="s">
        <v>1739</v>
      </c>
      <c r="D737" t="s">
        <v>18</v>
      </c>
      <c r="E737" t="b">
        <f t="shared" si="11"/>
        <v>1</v>
      </c>
    </row>
    <row r="738" spans="1:5" x14ac:dyDescent="0.2">
      <c r="A738" s="1" t="s">
        <v>638</v>
      </c>
      <c r="B738">
        <v>70.98</v>
      </c>
      <c r="C738" s="1" t="s">
        <v>1740</v>
      </c>
      <c r="D738" t="s">
        <v>18</v>
      </c>
      <c r="E738" t="b">
        <f t="shared" si="11"/>
        <v>1</v>
      </c>
    </row>
    <row r="739" spans="1:5" x14ac:dyDescent="0.2">
      <c r="A739" s="1" t="s">
        <v>638</v>
      </c>
      <c r="B739">
        <v>70.98</v>
      </c>
      <c r="C739" s="1" t="s">
        <v>1741</v>
      </c>
      <c r="D739" t="s">
        <v>18</v>
      </c>
      <c r="E739" t="b">
        <f t="shared" si="11"/>
        <v>1</v>
      </c>
    </row>
    <row r="740" spans="1:5" x14ac:dyDescent="0.2">
      <c r="A740" s="1" t="s">
        <v>638</v>
      </c>
      <c r="B740">
        <v>70.98</v>
      </c>
      <c r="C740" s="1" t="s">
        <v>1742</v>
      </c>
      <c r="D740" t="s">
        <v>18</v>
      </c>
      <c r="E740" t="b">
        <f t="shared" si="11"/>
        <v>1</v>
      </c>
    </row>
    <row r="741" spans="1:5" x14ac:dyDescent="0.2">
      <c r="A741" s="1" t="s">
        <v>641</v>
      </c>
      <c r="B741">
        <v>70.91</v>
      </c>
      <c r="C741" s="1" t="s">
        <v>1745</v>
      </c>
      <c r="D741" t="s">
        <v>18</v>
      </c>
      <c r="E741" t="b">
        <f t="shared" si="11"/>
        <v>1</v>
      </c>
    </row>
    <row r="742" spans="1:5" x14ac:dyDescent="0.2">
      <c r="A742" s="1" t="s">
        <v>642</v>
      </c>
      <c r="B742">
        <v>70.91</v>
      </c>
      <c r="C742" s="1" t="s">
        <v>1746</v>
      </c>
      <c r="D742" t="s">
        <v>18</v>
      </c>
      <c r="E742" t="b">
        <f t="shared" si="11"/>
        <v>1</v>
      </c>
    </row>
    <row r="743" spans="1:5" x14ac:dyDescent="0.2">
      <c r="A743" s="1" t="s">
        <v>643</v>
      </c>
      <c r="B743">
        <v>70.91</v>
      </c>
      <c r="C743" s="1" t="s">
        <v>1747</v>
      </c>
      <c r="D743" t="s">
        <v>18</v>
      </c>
      <c r="E743" t="b">
        <f t="shared" si="11"/>
        <v>1</v>
      </c>
    </row>
    <row r="744" spans="1:5" x14ac:dyDescent="0.2">
      <c r="A744" s="1" t="s">
        <v>643</v>
      </c>
      <c r="B744">
        <v>70.91</v>
      </c>
      <c r="C744" s="1" t="s">
        <v>1748</v>
      </c>
      <c r="D744" t="s">
        <v>18</v>
      </c>
      <c r="E744" t="b">
        <f t="shared" si="11"/>
        <v>1</v>
      </c>
    </row>
    <row r="745" spans="1:5" x14ac:dyDescent="0.2">
      <c r="A745" s="1" t="s">
        <v>644</v>
      </c>
      <c r="B745">
        <v>70.91</v>
      </c>
      <c r="C745" s="1" t="s">
        <v>1749</v>
      </c>
      <c r="D745" t="s">
        <v>18</v>
      </c>
      <c r="E745" t="b">
        <f t="shared" si="11"/>
        <v>1</v>
      </c>
    </row>
    <row r="746" spans="1:5" x14ac:dyDescent="0.2">
      <c r="A746" s="1" t="s">
        <v>644</v>
      </c>
      <c r="B746">
        <v>70.91</v>
      </c>
      <c r="C746" s="1" t="s">
        <v>1750</v>
      </c>
      <c r="D746" t="s">
        <v>18</v>
      </c>
      <c r="E746" t="b">
        <f t="shared" si="11"/>
        <v>1</v>
      </c>
    </row>
    <row r="747" spans="1:5" x14ac:dyDescent="0.2">
      <c r="A747" s="1" t="s">
        <v>645</v>
      </c>
      <c r="B747">
        <v>70.900000000000006</v>
      </c>
      <c r="C747" s="1" t="s">
        <v>1751</v>
      </c>
      <c r="D747" t="s">
        <v>18</v>
      </c>
      <c r="E747" t="b">
        <f t="shared" si="11"/>
        <v>1</v>
      </c>
    </row>
    <row r="748" spans="1:5" x14ac:dyDescent="0.2">
      <c r="A748" s="1" t="s">
        <v>645</v>
      </c>
      <c r="B748">
        <v>70.900000000000006</v>
      </c>
      <c r="C748" s="1" t="s">
        <v>1752</v>
      </c>
      <c r="D748" t="s">
        <v>18</v>
      </c>
      <c r="E748" t="b">
        <f t="shared" si="11"/>
        <v>1</v>
      </c>
    </row>
    <row r="749" spans="1:5" x14ac:dyDescent="0.2">
      <c r="A749" s="1" t="s">
        <v>645</v>
      </c>
      <c r="B749">
        <v>70.900000000000006</v>
      </c>
      <c r="C749" s="1" t="s">
        <v>1753</v>
      </c>
      <c r="D749" t="s">
        <v>18</v>
      </c>
      <c r="E749" t="b">
        <f t="shared" si="11"/>
        <v>1</v>
      </c>
    </row>
    <row r="750" spans="1:5" x14ac:dyDescent="0.2">
      <c r="A750" s="1" t="s">
        <v>653</v>
      </c>
      <c r="B750">
        <v>70.63</v>
      </c>
      <c r="C750" s="1" t="s">
        <v>1766</v>
      </c>
      <c r="D750" t="s">
        <v>18</v>
      </c>
      <c r="E750" t="b">
        <f t="shared" si="11"/>
        <v>1</v>
      </c>
    </row>
    <row r="751" spans="1:5" x14ac:dyDescent="0.2">
      <c r="A751" s="1" t="s">
        <v>653</v>
      </c>
      <c r="B751">
        <v>70.63</v>
      </c>
      <c r="C751" s="1" t="s">
        <v>1767</v>
      </c>
      <c r="D751" t="s">
        <v>18</v>
      </c>
      <c r="E751" t="b">
        <f t="shared" si="11"/>
        <v>1</v>
      </c>
    </row>
    <row r="752" spans="1:5" x14ac:dyDescent="0.2">
      <c r="A752" s="1" t="s">
        <v>656</v>
      </c>
      <c r="B752">
        <v>70.56</v>
      </c>
      <c r="C752" s="1" t="s">
        <v>1770</v>
      </c>
      <c r="D752" t="s">
        <v>18</v>
      </c>
      <c r="E752" t="b">
        <f t="shared" si="11"/>
        <v>1</v>
      </c>
    </row>
    <row r="753" spans="1:5" x14ac:dyDescent="0.2">
      <c r="A753" s="1" t="s">
        <v>658</v>
      </c>
      <c r="B753">
        <v>70.47</v>
      </c>
      <c r="C753" s="1" t="s">
        <v>1773</v>
      </c>
      <c r="D753" t="s">
        <v>18</v>
      </c>
      <c r="E753" t="b">
        <f t="shared" si="11"/>
        <v>1</v>
      </c>
    </row>
    <row r="754" spans="1:5" x14ac:dyDescent="0.2">
      <c r="A754" s="1" t="s">
        <v>660</v>
      </c>
      <c r="B754">
        <v>70.459999999999994</v>
      </c>
      <c r="C754" s="1" t="s">
        <v>1776</v>
      </c>
      <c r="D754" t="s">
        <v>18</v>
      </c>
      <c r="E754" t="b">
        <f t="shared" si="11"/>
        <v>1</v>
      </c>
    </row>
    <row r="755" spans="1:5" x14ac:dyDescent="0.2">
      <c r="A755" s="1" t="s">
        <v>661</v>
      </c>
      <c r="B755">
        <v>70.459999999999994</v>
      </c>
      <c r="C755" s="1" t="s">
        <v>1777</v>
      </c>
      <c r="D755" t="s">
        <v>18</v>
      </c>
      <c r="E755" t="b">
        <f t="shared" si="11"/>
        <v>1</v>
      </c>
    </row>
    <row r="756" spans="1:5" x14ac:dyDescent="0.2">
      <c r="A756" s="1" t="s">
        <v>661</v>
      </c>
      <c r="B756">
        <v>70.459999999999994</v>
      </c>
      <c r="C756" s="1" t="s">
        <v>1778</v>
      </c>
      <c r="D756" t="s">
        <v>18</v>
      </c>
      <c r="E756" t="b">
        <f t="shared" si="11"/>
        <v>1</v>
      </c>
    </row>
    <row r="757" spans="1:5" x14ac:dyDescent="0.2">
      <c r="A757" s="1" t="s">
        <v>662</v>
      </c>
      <c r="B757">
        <v>70.41</v>
      </c>
      <c r="C757" s="1" t="s">
        <v>1780</v>
      </c>
      <c r="D757" t="s">
        <v>18</v>
      </c>
      <c r="E757" t="b">
        <f t="shared" si="11"/>
        <v>1</v>
      </c>
    </row>
    <row r="758" spans="1:5" x14ac:dyDescent="0.2">
      <c r="A758" s="1" t="s">
        <v>664</v>
      </c>
      <c r="B758">
        <v>70.3</v>
      </c>
      <c r="C758" s="1" t="s">
        <v>1782</v>
      </c>
      <c r="D758" t="s">
        <v>18</v>
      </c>
      <c r="E758" t="b">
        <f t="shared" si="11"/>
        <v>1</v>
      </c>
    </row>
    <row r="759" spans="1:5" x14ac:dyDescent="0.2">
      <c r="A759" s="1" t="s">
        <v>664</v>
      </c>
      <c r="B759">
        <v>70.3</v>
      </c>
      <c r="C759" s="1" t="s">
        <v>1783</v>
      </c>
      <c r="D759" t="s">
        <v>18</v>
      </c>
      <c r="E759" t="b">
        <f t="shared" si="11"/>
        <v>1</v>
      </c>
    </row>
    <row r="760" spans="1:5" x14ac:dyDescent="0.2">
      <c r="A760" s="1" t="s">
        <v>665</v>
      </c>
      <c r="B760">
        <v>70.3</v>
      </c>
      <c r="C760" s="1" t="s">
        <v>1784</v>
      </c>
      <c r="D760" t="s">
        <v>18</v>
      </c>
      <c r="E760" t="b">
        <f t="shared" si="11"/>
        <v>1</v>
      </c>
    </row>
    <row r="761" spans="1:5" x14ac:dyDescent="0.2">
      <c r="A761" s="1" t="s">
        <v>665</v>
      </c>
      <c r="B761">
        <v>70.3</v>
      </c>
      <c r="C761" s="1" t="s">
        <v>1785</v>
      </c>
      <c r="D761" t="s">
        <v>18</v>
      </c>
      <c r="E761" t="b">
        <f t="shared" si="11"/>
        <v>1</v>
      </c>
    </row>
    <row r="762" spans="1:5" x14ac:dyDescent="0.2">
      <c r="A762" s="1" t="s">
        <v>666</v>
      </c>
      <c r="B762">
        <v>70.3</v>
      </c>
      <c r="C762" s="1" t="s">
        <v>1786</v>
      </c>
      <c r="D762" t="s">
        <v>18</v>
      </c>
      <c r="E762" t="b">
        <f t="shared" si="11"/>
        <v>1</v>
      </c>
    </row>
    <row r="763" spans="1:5" x14ac:dyDescent="0.2">
      <c r="A763" s="1" t="s">
        <v>669</v>
      </c>
      <c r="B763">
        <v>70.22</v>
      </c>
      <c r="C763" s="1" t="s">
        <v>1789</v>
      </c>
      <c r="D763" t="s">
        <v>18</v>
      </c>
      <c r="E763" t="b">
        <f t="shared" si="11"/>
        <v>1</v>
      </c>
    </row>
    <row r="764" spans="1:5" x14ac:dyDescent="0.2">
      <c r="A764" s="1" t="s">
        <v>669</v>
      </c>
      <c r="B764">
        <v>70.22</v>
      </c>
      <c r="C764" s="1" t="s">
        <v>1790</v>
      </c>
      <c r="D764" t="s">
        <v>18</v>
      </c>
      <c r="E764" t="b">
        <f t="shared" si="11"/>
        <v>1</v>
      </c>
    </row>
    <row r="765" spans="1:5" x14ac:dyDescent="0.2">
      <c r="A765" s="1" t="s">
        <v>670</v>
      </c>
      <c r="B765">
        <v>70.180000000000007</v>
      </c>
      <c r="C765" s="1" t="s">
        <v>1791</v>
      </c>
      <c r="D765" t="s">
        <v>18</v>
      </c>
      <c r="E765" t="b">
        <f t="shared" si="11"/>
        <v>1</v>
      </c>
    </row>
    <row r="766" spans="1:5" x14ac:dyDescent="0.2">
      <c r="A766" s="1" t="s">
        <v>670</v>
      </c>
      <c r="B766">
        <v>70.180000000000007</v>
      </c>
      <c r="C766" s="1" t="s">
        <v>1792</v>
      </c>
      <c r="D766" t="s">
        <v>18</v>
      </c>
      <c r="E766" t="b">
        <f t="shared" si="11"/>
        <v>1</v>
      </c>
    </row>
    <row r="767" spans="1:5" x14ac:dyDescent="0.2">
      <c r="A767" s="1" t="s">
        <v>670</v>
      </c>
      <c r="B767">
        <v>70.180000000000007</v>
      </c>
      <c r="C767" s="1" t="s">
        <v>1793</v>
      </c>
      <c r="D767" t="s">
        <v>18</v>
      </c>
      <c r="E767" t="b">
        <f t="shared" si="11"/>
        <v>1</v>
      </c>
    </row>
    <row r="768" spans="1:5" x14ac:dyDescent="0.2">
      <c r="A768" s="1" t="s">
        <v>672</v>
      </c>
      <c r="B768">
        <v>70.099999999999994</v>
      </c>
      <c r="C768" s="1" t="s">
        <v>1796</v>
      </c>
      <c r="D768" t="s">
        <v>18</v>
      </c>
      <c r="E768" t="b">
        <f t="shared" si="11"/>
        <v>1</v>
      </c>
    </row>
    <row r="769" spans="1:5" x14ac:dyDescent="0.2">
      <c r="A769" s="1" t="s">
        <v>678</v>
      </c>
      <c r="B769">
        <v>69.98</v>
      </c>
      <c r="C769" s="1" t="s">
        <v>1804</v>
      </c>
      <c r="D769" t="s">
        <v>18</v>
      </c>
      <c r="E769" t="b">
        <f t="shared" si="11"/>
        <v>1</v>
      </c>
    </row>
    <row r="770" spans="1:5" x14ac:dyDescent="0.2">
      <c r="A770" s="1" t="s">
        <v>679</v>
      </c>
      <c r="B770">
        <v>69.98</v>
      </c>
      <c r="C770" s="1" t="s">
        <v>1805</v>
      </c>
      <c r="D770" t="s">
        <v>18</v>
      </c>
      <c r="E770" t="b">
        <f t="shared" si="11"/>
        <v>1</v>
      </c>
    </row>
    <row r="771" spans="1:5" x14ac:dyDescent="0.2">
      <c r="A771" s="1" t="s">
        <v>679</v>
      </c>
      <c r="B771">
        <v>69.98</v>
      </c>
      <c r="C771" s="1" t="s">
        <v>1806</v>
      </c>
      <c r="D771" t="s">
        <v>18</v>
      </c>
      <c r="E771" t="b">
        <f t="shared" ref="E771:E834" si="12">OR(D771="(CA)n",D771="(TG)n")</f>
        <v>1</v>
      </c>
    </row>
    <row r="772" spans="1:5" x14ac:dyDescent="0.2">
      <c r="A772" s="1" t="s">
        <v>680</v>
      </c>
      <c r="B772">
        <v>69.98</v>
      </c>
      <c r="C772" s="1" t="s">
        <v>1807</v>
      </c>
      <c r="D772" t="s">
        <v>18</v>
      </c>
      <c r="E772" t="b">
        <f t="shared" si="12"/>
        <v>1</v>
      </c>
    </row>
    <row r="773" spans="1:5" x14ac:dyDescent="0.2">
      <c r="A773" s="1" t="s">
        <v>681</v>
      </c>
      <c r="B773">
        <v>69.98</v>
      </c>
      <c r="C773" s="1" t="s">
        <v>1808</v>
      </c>
      <c r="D773" t="s">
        <v>18</v>
      </c>
      <c r="E773" t="b">
        <f t="shared" si="12"/>
        <v>1</v>
      </c>
    </row>
    <row r="774" spans="1:5" x14ac:dyDescent="0.2">
      <c r="A774" s="1" t="s">
        <v>681</v>
      </c>
      <c r="B774">
        <v>69.98</v>
      </c>
      <c r="C774" s="1" t="s">
        <v>1809</v>
      </c>
      <c r="D774" t="s">
        <v>18</v>
      </c>
      <c r="E774" t="b">
        <f t="shared" si="12"/>
        <v>1</v>
      </c>
    </row>
    <row r="775" spans="1:5" x14ac:dyDescent="0.2">
      <c r="A775" s="1" t="s">
        <v>681</v>
      </c>
      <c r="B775">
        <v>69.98</v>
      </c>
      <c r="C775" s="1" t="s">
        <v>1810</v>
      </c>
      <c r="D775" t="s">
        <v>18</v>
      </c>
      <c r="E775" t="b">
        <f t="shared" si="12"/>
        <v>1</v>
      </c>
    </row>
    <row r="776" spans="1:5" x14ac:dyDescent="0.2">
      <c r="A776" s="1" t="s">
        <v>682</v>
      </c>
      <c r="B776">
        <v>69.94</v>
      </c>
      <c r="C776" s="1" t="s">
        <v>1811</v>
      </c>
      <c r="D776" t="s">
        <v>18</v>
      </c>
      <c r="E776" t="b">
        <f t="shared" si="12"/>
        <v>1</v>
      </c>
    </row>
    <row r="777" spans="1:5" x14ac:dyDescent="0.2">
      <c r="A777" s="1" t="s">
        <v>683</v>
      </c>
      <c r="B777">
        <v>69.849999999999994</v>
      </c>
      <c r="C777" s="1" t="s">
        <v>1812</v>
      </c>
      <c r="D777" t="s">
        <v>18</v>
      </c>
      <c r="E777" t="b">
        <f t="shared" si="12"/>
        <v>1</v>
      </c>
    </row>
    <row r="778" spans="1:5" x14ac:dyDescent="0.2">
      <c r="A778" s="1" t="s">
        <v>683</v>
      </c>
      <c r="B778">
        <v>69.849999999999994</v>
      </c>
      <c r="C778" s="1" t="s">
        <v>1813</v>
      </c>
      <c r="D778" t="s">
        <v>18</v>
      </c>
      <c r="E778" t="b">
        <f t="shared" si="12"/>
        <v>1</v>
      </c>
    </row>
    <row r="779" spans="1:5" x14ac:dyDescent="0.2">
      <c r="A779" s="1" t="s">
        <v>685</v>
      </c>
      <c r="B779">
        <v>69.84</v>
      </c>
      <c r="C779" s="1" t="s">
        <v>1816</v>
      </c>
      <c r="D779" t="s">
        <v>18</v>
      </c>
      <c r="E779" t="b">
        <f t="shared" si="12"/>
        <v>1</v>
      </c>
    </row>
    <row r="780" spans="1:5" x14ac:dyDescent="0.2">
      <c r="A780" s="1" t="s">
        <v>699</v>
      </c>
      <c r="B780">
        <v>69.69</v>
      </c>
      <c r="C780" s="1" t="s">
        <v>1832</v>
      </c>
      <c r="D780" t="s">
        <v>18</v>
      </c>
      <c r="E780" t="b">
        <f t="shared" si="12"/>
        <v>1</v>
      </c>
    </row>
    <row r="781" spans="1:5" x14ac:dyDescent="0.2">
      <c r="A781" s="1" t="s">
        <v>700</v>
      </c>
      <c r="B781">
        <v>69.69</v>
      </c>
      <c r="C781" s="1" t="s">
        <v>1833</v>
      </c>
      <c r="D781" t="s">
        <v>18</v>
      </c>
      <c r="E781" t="b">
        <f t="shared" si="12"/>
        <v>1</v>
      </c>
    </row>
    <row r="782" spans="1:5" x14ac:dyDescent="0.2">
      <c r="A782" s="1" t="s">
        <v>701</v>
      </c>
      <c r="B782">
        <v>69.69</v>
      </c>
      <c r="C782" s="1" t="s">
        <v>1834</v>
      </c>
      <c r="D782" t="s">
        <v>18</v>
      </c>
      <c r="E782" t="b">
        <f t="shared" si="12"/>
        <v>1</v>
      </c>
    </row>
    <row r="783" spans="1:5" x14ac:dyDescent="0.2">
      <c r="A783" s="1" t="s">
        <v>702</v>
      </c>
      <c r="B783">
        <v>69.69</v>
      </c>
      <c r="C783" s="1" t="s">
        <v>1835</v>
      </c>
      <c r="D783" t="s">
        <v>18</v>
      </c>
      <c r="E783" t="b">
        <f t="shared" si="12"/>
        <v>1</v>
      </c>
    </row>
    <row r="784" spans="1:5" x14ac:dyDescent="0.2">
      <c r="A784" s="1" t="s">
        <v>703</v>
      </c>
      <c r="B784">
        <v>69.69</v>
      </c>
      <c r="C784" s="1" t="s">
        <v>1836</v>
      </c>
      <c r="D784" t="s">
        <v>18</v>
      </c>
      <c r="E784" t="b">
        <f t="shared" si="12"/>
        <v>1</v>
      </c>
    </row>
    <row r="785" spans="1:5" x14ac:dyDescent="0.2">
      <c r="A785" s="1" t="s">
        <v>704</v>
      </c>
      <c r="B785">
        <v>69.69</v>
      </c>
      <c r="C785" s="1" t="s">
        <v>1837</v>
      </c>
      <c r="D785" t="s">
        <v>18</v>
      </c>
      <c r="E785" t="b">
        <f t="shared" si="12"/>
        <v>1</v>
      </c>
    </row>
    <row r="786" spans="1:5" x14ac:dyDescent="0.2">
      <c r="A786" s="1" t="s">
        <v>704</v>
      </c>
      <c r="B786">
        <v>69.69</v>
      </c>
      <c r="C786" s="1" t="s">
        <v>1838</v>
      </c>
      <c r="D786" t="s">
        <v>18</v>
      </c>
      <c r="E786" t="b">
        <f t="shared" si="12"/>
        <v>1</v>
      </c>
    </row>
    <row r="787" spans="1:5" x14ac:dyDescent="0.2">
      <c r="A787" s="1" t="s">
        <v>705</v>
      </c>
      <c r="B787">
        <v>69.69</v>
      </c>
      <c r="C787" s="1" t="s">
        <v>1839</v>
      </c>
      <c r="D787" t="s">
        <v>18</v>
      </c>
      <c r="E787" t="b">
        <f t="shared" si="12"/>
        <v>1</v>
      </c>
    </row>
    <row r="788" spans="1:5" x14ac:dyDescent="0.2">
      <c r="A788" s="1" t="s">
        <v>706</v>
      </c>
      <c r="B788">
        <v>69.69</v>
      </c>
      <c r="C788" s="1" t="s">
        <v>1840</v>
      </c>
      <c r="D788" t="s">
        <v>18</v>
      </c>
      <c r="E788" t="b">
        <f t="shared" si="12"/>
        <v>1</v>
      </c>
    </row>
    <row r="789" spans="1:5" x14ac:dyDescent="0.2">
      <c r="A789" s="1" t="s">
        <v>707</v>
      </c>
      <c r="B789">
        <v>69.69</v>
      </c>
      <c r="C789" s="1" t="s">
        <v>1841</v>
      </c>
      <c r="D789" t="s">
        <v>18</v>
      </c>
      <c r="E789" t="b">
        <f t="shared" si="12"/>
        <v>1</v>
      </c>
    </row>
    <row r="790" spans="1:5" x14ac:dyDescent="0.2">
      <c r="A790" s="1" t="s">
        <v>709</v>
      </c>
      <c r="B790">
        <v>69.67</v>
      </c>
      <c r="C790" s="1" t="s">
        <v>1844</v>
      </c>
      <c r="D790" t="s">
        <v>18</v>
      </c>
      <c r="E790" t="b">
        <f t="shared" si="12"/>
        <v>1</v>
      </c>
    </row>
    <row r="791" spans="1:5" x14ac:dyDescent="0.2">
      <c r="A791" s="1" t="s">
        <v>709</v>
      </c>
      <c r="B791">
        <v>69.67</v>
      </c>
      <c r="C791" s="1" t="s">
        <v>1845</v>
      </c>
      <c r="D791" t="s">
        <v>18</v>
      </c>
      <c r="E791" t="b">
        <f t="shared" si="12"/>
        <v>1</v>
      </c>
    </row>
    <row r="792" spans="1:5" x14ac:dyDescent="0.2">
      <c r="A792" s="1" t="s">
        <v>710</v>
      </c>
      <c r="B792">
        <v>69.459999999999994</v>
      </c>
      <c r="C792" s="1" t="s">
        <v>1846</v>
      </c>
      <c r="D792" t="s">
        <v>18</v>
      </c>
      <c r="E792" t="b">
        <f t="shared" si="12"/>
        <v>1</v>
      </c>
    </row>
    <row r="793" spans="1:5" x14ac:dyDescent="0.2">
      <c r="A793" s="1" t="s">
        <v>711</v>
      </c>
      <c r="B793">
        <v>69.400000000000006</v>
      </c>
      <c r="C793" s="1" t="s">
        <v>1847</v>
      </c>
      <c r="D793" t="s">
        <v>18</v>
      </c>
      <c r="E793" t="b">
        <f t="shared" si="12"/>
        <v>1</v>
      </c>
    </row>
    <row r="794" spans="1:5" x14ac:dyDescent="0.2">
      <c r="A794" s="1" t="s">
        <v>711</v>
      </c>
      <c r="B794">
        <v>69.400000000000006</v>
      </c>
      <c r="C794" s="1" t="s">
        <v>1848</v>
      </c>
      <c r="D794" t="s">
        <v>18</v>
      </c>
      <c r="E794" t="b">
        <f t="shared" si="12"/>
        <v>1</v>
      </c>
    </row>
    <row r="795" spans="1:5" x14ac:dyDescent="0.2">
      <c r="A795" s="1" t="s">
        <v>715</v>
      </c>
      <c r="B795">
        <v>69.3</v>
      </c>
      <c r="C795" s="1" t="s">
        <v>1852</v>
      </c>
      <c r="D795" t="s">
        <v>18</v>
      </c>
      <c r="E795" t="b">
        <f t="shared" si="12"/>
        <v>1</v>
      </c>
    </row>
    <row r="796" spans="1:5" x14ac:dyDescent="0.2">
      <c r="A796" s="1" t="s">
        <v>715</v>
      </c>
      <c r="B796">
        <v>69.3</v>
      </c>
      <c r="C796" s="1" t="s">
        <v>1853</v>
      </c>
      <c r="D796" t="s">
        <v>18</v>
      </c>
      <c r="E796" t="b">
        <f t="shared" si="12"/>
        <v>1</v>
      </c>
    </row>
    <row r="797" spans="1:5" x14ac:dyDescent="0.2">
      <c r="A797" s="1" t="s">
        <v>717</v>
      </c>
      <c r="B797">
        <v>69.06</v>
      </c>
      <c r="C797" s="1" t="s">
        <v>1863</v>
      </c>
      <c r="D797" t="s">
        <v>18</v>
      </c>
      <c r="E797" t="b">
        <f t="shared" si="12"/>
        <v>1</v>
      </c>
    </row>
    <row r="798" spans="1:5" x14ac:dyDescent="0.2">
      <c r="A798" s="1" t="s">
        <v>721</v>
      </c>
      <c r="B798">
        <v>69.06</v>
      </c>
      <c r="C798" s="1" t="s">
        <v>1864</v>
      </c>
      <c r="D798" t="s">
        <v>18</v>
      </c>
      <c r="E798" t="b">
        <f t="shared" si="12"/>
        <v>1</v>
      </c>
    </row>
    <row r="799" spans="1:5" x14ac:dyDescent="0.2">
      <c r="A799" s="1" t="s">
        <v>722</v>
      </c>
      <c r="B799">
        <v>69.06</v>
      </c>
      <c r="C799" s="1" t="s">
        <v>1865</v>
      </c>
      <c r="D799" t="s">
        <v>18</v>
      </c>
      <c r="E799" t="b">
        <f t="shared" si="12"/>
        <v>1</v>
      </c>
    </row>
    <row r="800" spans="1:5" x14ac:dyDescent="0.2">
      <c r="A800" s="1" t="s">
        <v>723</v>
      </c>
      <c r="B800">
        <v>69.06</v>
      </c>
      <c r="C800" s="1" t="s">
        <v>1866</v>
      </c>
      <c r="D800" t="s">
        <v>18</v>
      </c>
      <c r="E800" t="b">
        <f t="shared" si="12"/>
        <v>1</v>
      </c>
    </row>
    <row r="801" spans="1:5" x14ac:dyDescent="0.2">
      <c r="A801" s="1" t="s">
        <v>724</v>
      </c>
      <c r="B801">
        <v>69</v>
      </c>
      <c r="C801" s="1" t="s">
        <v>1867</v>
      </c>
      <c r="D801" t="s">
        <v>18</v>
      </c>
      <c r="E801" t="b">
        <f t="shared" si="12"/>
        <v>1</v>
      </c>
    </row>
    <row r="802" spans="1:5" x14ac:dyDescent="0.2">
      <c r="A802" s="1" t="s">
        <v>724</v>
      </c>
      <c r="B802">
        <v>69</v>
      </c>
      <c r="C802" s="1" t="s">
        <v>1868</v>
      </c>
      <c r="D802" t="s">
        <v>18</v>
      </c>
      <c r="E802" t="b">
        <f t="shared" si="12"/>
        <v>1</v>
      </c>
    </row>
    <row r="803" spans="1:5" x14ac:dyDescent="0.2">
      <c r="A803" s="1" t="s">
        <v>725</v>
      </c>
      <c r="B803">
        <v>69</v>
      </c>
      <c r="C803" s="1" t="s">
        <v>1869</v>
      </c>
      <c r="D803" t="s">
        <v>18</v>
      </c>
      <c r="E803" t="b">
        <f t="shared" si="12"/>
        <v>1</v>
      </c>
    </row>
    <row r="804" spans="1:5" x14ac:dyDescent="0.2">
      <c r="A804" s="1" t="s">
        <v>725</v>
      </c>
      <c r="B804">
        <v>69</v>
      </c>
      <c r="C804" s="1" t="s">
        <v>1870</v>
      </c>
      <c r="D804" t="s">
        <v>18</v>
      </c>
      <c r="E804" t="b">
        <f t="shared" si="12"/>
        <v>1</v>
      </c>
    </row>
    <row r="805" spans="1:5" x14ac:dyDescent="0.2">
      <c r="A805" s="1" t="s">
        <v>726</v>
      </c>
      <c r="B805">
        <v>68.94</v>
      </c>
      <c r="C805" s="1" t="s">
        <v>1871</v>
      </c>
      <c r="D805" t="s">
        <v>18</v>
      </c>
      <c r="E805" t="b">
        <f t="shared" si="12"/>
        <v>1</v>
      </c>
    </row>
    <row r="806" spans="1:5" x14ac:dyDescent="0.2">
      <c r="A806" s="1" t="s">
        <v>730</v>
      </c>
      <c r="B806">
        <v>68.59</v>
      </c>
      <c r="C806" s="1" t="s">
        <v>1877</v>
      </c>
      <c r="D806" t="s">
        <v>18</v>
      </c>
      <c r="E806" t="b">
        <f t="shared" si="12"/>
        <v>1</v>
      </c>
    </row>
    <row r="807" spans="1:5" x14ac:dyDescent="0.2">
      <c r="A807" s="1" t="s">
        <v>732</v>
      </c>
      <c r="B807">
        <v>68.44</v>
      </c>
      <c r="C807" s="1" t="s">
        <v>1879</v>
      </c>
      <c r="D807" t="s">
        <v>18</v>
      </c>
      <c r="E807" t="b">
        <f t="shared" si="12"/>
        <v>1</v>
      </c>
    </row>
    <row r="808" spans="1:5" x14ac:dyDescent="0.2">
      <c r="A808" s="1" t="s">
        <v>734</v>
      </c>
      <c r="B808">
        <v>68.41</v>
      </c>
      <c r="C808" s="1" t="s">
        <v>1881</v>
      </c>
      <c r="D808" t="s">
        <v>18</v>
      </c>
      <c r="E808" t="b">
        <f t="shared" si="12"/>
        <v>1</v>
      </c>
    </row>
    <row r="809" spans="1:5" x14ac:dyDescent="0.2">
      <c r="A809" s="1" t="s">
        <v>735</v>
      </c>
      <c r="B809">
        <v>68.400000000000006</v>
      </c>
      <c r="C809" s="1" t="s">
        <v>1882</v>
      </c>
      <c r="D809" t="s">
        <v>18</v>
      </c>
      <c r="E809" t="b">
        <f t="shared" si="12"/>
        <v>1</v>
      </c>
    </row>
    <row r="810" spans="1:5" x14ac:dyDescent="0.2">
      <c r="A810" s="1" t="s">
        <v>735</v>
      </c>
      <c r="B810">
        <v>68.400000000000006</v>
      </c>
      <c r="C810" s="1" t="s">
        <v>1883</v>
      </c>
      <c r="D810" t="s">
        <v>18</v>
      </c>
      <c r="E810" t="b">
        <f t="shared" si="12"/>
        <v>1</v>
      </c>
    </row>
    <row r="811" spans="1:5" x14ac:dyDescent="0.2">
      <c r="A811" s="1" t="s">
        <v>736</v>
      </c>
      <c r="B811">
        <v>68.260000000000005</v>
      </c>
      <c r="C811" s="1" t="s">
        <v>1884</v>
      </c>
      <c r="D811" t="s">
        <v>18</v>
      </c>
      <c r="E811" t="b">
        <f t="shared" si="12"/>
        <v>1</v>
      </c>
    </row>
    <row r="812" spans="1:5" x14ac:dyDescent="0.2">
      <c r="A812" s="1" t="s">
        <v>739</v>
      </c>
      <c r="B812">
        <v>68.17</v>
      </c>
      <c r="C812" s="1" t="s">
        <v>1888</v>
      </c>
      <c r="D812" t="s">
        <v>18</v>
      </c>
      <c r="E812" t="b">
        <f t="shared" si="12"/>
        <v>1</v>
      </c>
    </row>
    <row r="813" spans="1:5" x14ac:dyDescent="0.2">
      <c r="A813" s="1" t="s">
        <v>742</v>
      </c>
      <c r="B813">
        <v>68.099999999999994</v>
      </c>
      <c r="C813" s="1" t="s">
        <v>1894</v>
      </c>
      <c r="D813" t="s">
        <v>18</v>
      </c>
      <c r="E813" t="b">
        <f t="shared" si="12"/>
        <v>1</v>
      </c>
    </row>
    <row r="814" spans="1:5" x14ac:dyDescent="0.2">
      <c r="A814" s="1" t="s">
        <v>742</v>
      </c>
      <c r="B814">
        <v>68.099999999999994</v>
      </c>
      <c r="C814" s="1" t="s">
        <v>1895</v>
      </c>
      <c r="D814" t="s">
        <v>18</v>
      </c>
      <c r="E814" t="b">
        <f t="shared" si="12"/>
        <v>1</v>
      </c>
    </row>
    <row r="815" spans="1:5" x14ac:dyDescent="0.2">
      <c r="A815" s="1" t="s">
        <v>743</v>
      </c>
      <c r="B815">
        <v>68.099999999999994</v>
      </c>
      <c r="C815" s="1" t="s">
        <v>1896</v>
      </c>
      <c r="D815" t="s">
        <v>18</v>
      </c>
      <c r="E815" t="b">
        <f t="shared" si="12"/>
        <v>1</v>
      </c>
    </row>
    <row r="816" spans="1:5" x14ac:dyDescent="0.2">
      <c r="A816" s="1" t="s">
        <v>744</v>
      </c>
      <c r="B816">
        <v>68.099999999999994</v>
      </c>
      <c r="C816" s="1" t="s">
        <v>1897</v>
      </c>
      <c r="D816" t="s">
        <v>18</v>
      </c>
      <c r="E816" t="b">
        <f t="shared" si="12"/>
        <v>1</v>
      </c>
    </row>
    <row r="817" spans="1:5" x14ac:dyDescent="0.2">
      <c r="A817" s="1" t="s">
        <v>744</v>
      </c>
      <c r="B817">
        <v>68.099999999999994</v>
      </c>
      <c r="C817" s="1" t="s">
        <v>1898</v>
      </c>
      <c r="D817" t="s">
        <v>18</v>
      </c>
      <c r="E817" t="b">
        <f t="shared" si="12"/>
        <v>1</v>
      </c>
    </row>
    <row r="818" spans="1:5" x14ac:dyDescent="0.2">
      <c r="A818" s="1" t="s">
        <v>746</v>
      </c>
      <c r="B818">
        <v>67.92</v>
      </c>
      <c r="C818" s="1" t="s">
        <v>1901</v>
      </c>
      <c r="D818" t="s">
        <v>18</v>
      </c>
      <c r="E818" t="b">
        <f t="shared" si="12"/>
        <v>1</v>
      </c>
    </row>
    <row r="819" spans="1:5" x14ac:dyDescent="0.2">
      <c r="A819" s="1" t="s">
        <v>746</v>
      </c>
      <c r="B819">
        <v>67.92</v>
      </c>
      <c r="C819" s="1" t="s">
        <v>1902</v>
      </c>
      <c r="D819" t="s">
        <v>18</v>
      </c>
      <c r="E819" t="b">
        <f t="shared" si="12"/>
        <v>1</v>
      </c>
    </row>
    <row r="820" spans="1:5" x14ac:dyDescent="0.2">
      <c r="A820" s="1" t="s">
        <v>747</v>
      </c>
      <c r="B820">
        <v>67.91</v>
      </c>
      <c r="C820" s="1" t="s">
        <v>1903</v>
      </c>
      <c r="D820" t="s">
        <v>18</v>
      </c>
      <c r="E820" t="b">
        <f t="shared" si="12"/>
        <v>1</v>
      </c>
    </row>
    <row r="821" spans="1:5" x14ac:dyDescent="0.2">
      <c r="A821" s="1" t="s">
        <v>749</v>
      </c>
      <c r="B821">
        <v>67.7</v>
      </c>
      <c r="C821" s="1" t="s">
        <v>1905</v>
      </c>
      <c r="D821" t="s">
        <v>18</v>
      </c>
      <c r="E821" t="b">
        <f t="shared" si="12"/>
        <v>1</v>
      </c>
    </row>
    <row r="822" spans="1:5" x14ac:dyDescent="0.2">
      <c r="A822" s="1" t="s">
        <v>749</v>
      </c>
      <c r="B822">
        <v>67.7</v>
      </c>
      <c r="C822" s="1" t="s">
        <v>1906</v>
      </c>
      <c r="D822" t="s">
        <v>18</v>
      </c>
      <c r="E822" t="b">
        <f t="shared" si="12"/>
        <v>1</v>
      </c>
    </row>
    <row r="823" spans="1:5" x14ac:dyDescent="0.2">
      <c r="A823" s="1" t="s">
        <v>750</v>
      </c>
      <c r="B823">
        <v>67.64</v>
      </c>
      <c r="C823" s="1" t="s">
        <v>1907</v>
      </c>
      <c r="D823" t="s">
        <v>18</v>
      </c>
      <c r="E823" t="b">
        <f t="shared" si="12"/>
        <v>1</v>
      </c>
    </row>
    <row r="824" spans="1:5" x14ac:dyDescent="0.2">
      <c r="A824" s="1" t="s">
        <v>752</v>
      </c>
      <c r="B824">
        <v>67.56</v>
      </c>
      <c r="C824" s="1" t="s">
        <v>1909</v>
      </c>
      <c r="D824" t="s">
        <v>18</v>
      </c>
      <c r="E824" t="b">
        <f t="shared" si="12"/>
        <v>1</v>
      </c>
    </row>
    <row r="825" spans="1:5" x14ac:dyDescent="0.2">
      <c r="A825" s="1" t="s">
        <v>752</v>
      </c>
      <c r="B825">
        <v>67.56</v>
      </c>
      <c r="C825" s="1" t="s">
        <v>1910</v>
      </c>
      <c r="D825" t="s">
        <v>18</v>
      </c>
      <c r="E825" t="b">
        <f t="shared" si="12"/>
        <v>1</v>
      </c>
    </row>
    <row r="826" spans="1:5" x14ac:dyDescent="0.2">
      <c r="A826" s="1" t="s">
        <v>752</v>
      </c>
      <c r="B826">
        <v>67.56</v>
      </c>
      <c r="C826" s="1" t="s">
        <v>1911</v>
      </c>
      <c r="D826" t="s">
        <v>18</v>
      </c>
      <c r="E826" t="b">
        <f t="shared" si="12"/>
        <v>1</v>
      </c>
    </row>
    <row r="827" spans="1:5" x14ac:dyDescent="0.2">
      <c r="A827" s="1" t="s">
        <v>753</v>
      </c>
      <c r="B827">
        <v>67.52</v>
      </c>
      <c r="C827" s="1" t="s">
        <v>1912</v>
      </c>
      <c r="D827" t="s">
        <v>18</v>
      </c>
      <c r="E827" t="b">
        <f t="shared" si="12"/>
        <v>1</v>
      </c>
    </row>
    <row r="828" spans="1:5" x14ac:dyDescent="0.2">
      <c r="A828" s="1" t="s">
        <v>753</v>
      </c>
      <c r="B828">
        <v>67.52</v>
      </c>
      <c r="C828" s="1" t="s">
        <v>1913</v>
      </c>
      <c r="D828" t="s">
        <v>18</v>
      </c>
      <c r="E828" t="b">
        <f t="shared" si="12"/>
        <v>1</v>
      </c>
    </row>
    <row r="829" spans="1:5" x14ac:dyDescent="0.2">
      <c r="A829" s="1" t="s">
        <v>753</v>
      </c>
      <c r="B829">
        <v>67.52</v>
      </c>
      <c r="C829" s="1" t="s">
        <v>1914</v>
      </c>
      <c r="D829" t="s">
        <v>18</v>
      </c>
      <c r="E829" t="b">
        <f t="shared" si="12"/>
        <v>1</v>
      </c>
    </row>
    <row r="830" spans="1:5" x14ac:dyDescent="0.2">
      <c r="A830" s="1" t="s">
        <v>755</v>
      </c>
      <c r="B830">
        <v>67.430000000000007</v>
      </c>
      <c r="C830" s="1" t="s">
        <v>1916</v>
      </c>
      <c r="D830" t="s">
        <v>18</v>
      </c>
      <c r="E830" t="b">
        <f t="shared" si="12"/>
        <v>1</v>
      </c>
    </row>
    <row r="831" spans="1:5" x14ac:dyDescent="0.2">
      <c r="A831" s="1" t="s">
        <v>759</v>
      </c>
      <c r="B831">
        <v>67.069999999999993</v>
      </c>
      <c r="C831" s="1" t="s">
        <v>1922</v>
      </c>
      <c r="D831" t="s">
        <v>18</v>
      </c>
      <c r="E831" t="b">
        <f t="shared" si="12"/>
        <v>1</v>
      </c>
    </row>
    <row r="832" spans="1:5" x14ac:dyDescent="0.2">
      <c r="A832" s="1" t="s">
        <v>760</v>
      </c>
      <c r="B832">
        <v>67.010000000000005</v>
      </c>
      <c r="C832" s="1" t="s">
        <v>1923</v>
      </c>
      <c r="D832" t="s">
        <v>18</v>
      </c>
      <c r="E832" t="b">
        <f t="shared" si="12"/>
        <v>1</v>
      </c>
    </row>
    <row r="833" spans="1:5" x14ac:dyDescent="0.2">
      <c r="A833" s="1" t="s">
        <v>763</v>
      </c>
      <c r="B833">
        <v>67</v>
      </c>
      <c r="C833" s="1" t="s">
        <v>1927</v>
      </c>
      <c r="D833" t="s">
        <v>18</v>
      </c>
      <c r="E833" t="b">
        <f t="shared" si="12"/>
        <v>1</v>
      </c>
    </row>
    <row r="834" spans="1:5" x14ac:dyDescent="0.2">
      <c r="A834" s="1" t="s">
        <v>763</v>
      </c>
      <c r="B834">
        <v>67</v>
      </c>
      <c r="C834" s="1" t="s">
        <v>1928</v>
      </c>
      <c r="D834" t="s">
        <v>18</v>
      </c>
      <c r="E834" t="b">
        <f t="shared" si="12"/>
        <v>1</v>
      </c>
    </row>
    <row r="835" spans="1:5" x14ac:dyDescent="0.2">
      <c r="A835" s="1" t="s">
        <v>764</v>
      </c>
      <c r="B835">
        <v>67</v>
      </c>
      <c r="C835" s="1" t="s">
        <v>1929</v>
      </c>
      <c r="D835" t="s">
        <v>18</v>
      </c>
      <c r="E835" t="b">
        <f t="shared" ref="E835:E898" si="13">OR(D835="(CA)n",D835="(TG)n")</f>
        <v>1</v>
      </c>
    </row>
    <row r="836" spans="1:5" x14ac:dyDescent="0.2">
      <c r="A836" s="1" t="s">
        <v>765</v>
      </c>
      <c r="B836">
        <v>67</v>
      </c>
      <c r="C836" s="1" t="s">
        <v>1930</v>
      </c>
      <c r="D836" t="s">
        <v>18</v>
      </c>
      <c r="E836" t="b">
        <f t="shared" si="13"/>
        <v>1</v>
      </c>
    </row>
    <row r="837" spans="1:5" x14ac:dyDescent="0.2">
      <c r="A837" s="1" t="s">
        <v>766</v>
      </c>
      <c r="B837">
        <v>67</v>
      </c>
      <c r="C837" s="1" t="s">
        <v>1931</v>
      </c>
      <c r="D837" t="s">
        <v>18</v>
      </c>
      <c r="E837" t="b">
        <f t="shared" si="13"/>
        <v>1</v>
      </c>
    </row>
    <row r="838" spans="1:5" x14ac:dyDescent="0.2">
      <c r="A838" s="1" t="s">
        <v>767</v>
      </c>
      <c r="B838">
        <v>67</v>
      </c>
      <c r="C838" s="1" t="s">
        <v>1932</v>
      </c>
      <c r="D838" t="s">
        <v>18</v>
      </c>
      <c r="E838" t="b">
        <f t="shared" si="13"/>
        <v>1</v>
      </c>
    </row>
    <row r="839" spans="1:5" x14ac:dyDescent="0.2">
      <c r="A839" s="1" t="s">
        <v>767</v>
      </c>
      <c r="B839">
        <v>67</v>
      </c>
      <c r="C839" s="1" t="s">
        <v>1933</v>
      </c>
      <c r="D839" t="s">
        <v>18</v>
      </c>
      <c r="E839" t="b">
        <f t="shared" si="13"/>
        <v>1</v>
      </c>
    </row>
    <row r="840" spans="1:5" x14ac:dyDescent="0.2">
      <c r="A840" s="1" t="s">
        <v>768</v>
      </c>
      <c r="B840">
        <v>66.900000000000006</v>
      </c>
      <c r="C840" s="1" t="s">
        <v>1934</v>
      </c>
      <c r="D840" t="s">
        <v>18</v>
      </c>
      <c r="E840" t="b">
        <f t="shared" si="13"/>
        <v>1</v>
      </c>
    </row>
    <row r="841" spans="1:5" x14ac:dyDescent="0.2">
      <c r="A841" s="1" t="s">
        <v>774</v>
      </c>
      <c r="B841">
        <v>66.83</v>
      </c>
      <c r="C841" s="1" t="s">
        <v>1940</v>
      </c>
      <c r="D841" t="s">
        <v>18</v>
      </c>
      <c r="E841" t="b">
        <f t="shared" si="13"/>
        <v>1</v>
      </c>
    </row>
    <row r="842" spans="1:5" x14ac:dyDescent="0.2">
      <c r="A842" s="1" t="s">
        <v>775</v>
      </c>
      <c r="B842">
        <v>66.83</v>
      </c>
      <c r="C842" s="1" t="s">
        <v>1941</v>
      </c>
      <c r="D842" t="s">
        <v>18</v>
      </c>
      <c r="E842" t="b">
        <f t="shared" si="13"/>
        <v>1</v>
      </c>
    </row>
    <row r="843" spans="1:5" x14ac:dyDescent="0.2">
      <c r="A843" s="1" t="s">
        <v>776</v>
      </c>
      <c r="B843">
        <v>66.83</v>
      </c>
      <c r="C843" s="1" t="s">
        <v>1942</v>
      </c>
      <c r="D843" t="s">
        <v>18</v>
      </c>
      <c r="E843" t="b">
        <f t="shared" si="13"/>
        <v>1</v>
      </c>
    </row>
    <row r="844" spans="1:5" x14ac:dyDescent="0.2">
      <c r="A844" s="1" t="s">
        <v>777</v>
      </c>
      <c r="B844">
        <v>66.819999999999993</v>
      </c>
      <c r="C844" s="1" t="s">
        <v>1943</v>
      </c>
      <c r="D844" t="s">
        <v>18</v>
      </c>
      <c r="E844" t="b">
        <f t="shared" si="13"/>
        <v>1</v>
      </c>
    </row>
    <row r="845" spans="1:5" x14ac:dyDescent="0.2">
      <c r="A845" s="1" t="s">
        <v>778</v>
      </c>
      <c r="B845">
        <v>66.77</v>
      </c>
      <c r="C845" s="1" t="s">
        <v>1944</v>
      </c>
      <c r="D845" t="s">
        <v>18</v>
      </c>
      <c r="E845" t="b">
        <f t="shared" si="13"/>
        <v>1</v>
      </c>
    </row>
    <row r="846" spans="1:5" x14ac:dyDescent="0.2">
      <c r="A846" s="1" t="s">
        <v>778</v>
      </c>
      <c r="B846">
        <v>66.77</v>
      </c>
      <c r="C846" s="1" t="s">
        <v>1945</v>
      </c>
      <c r="D846" t="s">
        <v>18</v>
      </c>
      <c r="E846" t="b">
        <f t="shared" si="13"/>
        <v>1</v>
      </c>
    </row>
    <row r="847" spans="1:5" x14ac:dyDescent="0.2">
      <c r="A847" s="1" t="s">
        <v>779</v>
      </c>
      <c r="B847">
        <v>66.760000000000005</v>
      </c>
      <c r="C847" s="1" t="s">
        <v>1946</v>
      </c>
      <c r="D847" t="s">
        <v>18</v>
      </c>
      <c r="E847" t="b">
        <f t="shared" si="13"/>
        <v>1</v>
      </c>
    </row>
    <row r="848" spans="1:5" x14ac:dyDescent="0.2">
      <c r="A848" s="1" t="s">
        <v>779</v>
      </c>
      <c r="B848">
        <v>66.760000000000005</v>
      </c>
      <c r="C848" s="1" t="s">
        <v>1947</v>
      </c>
      <c r="D848" t="s">
        <v>18</v>
      </c>
      <c r="E848" t="b">
        <f t="shared" si="13"/>
        <v>1</v>
      </c>
    </row>
    <row r="849" spans="1:5" x14ac:dyDescent="0.2">
      <c r="A849" s="1" t="s">
        <v>780</v>
      </c>
      <c r="B849">
        <v>66.72</v>
      </c>
      <c r="C849" s="1" t="s">
        <v>1948</v>
      </c>
      <c r="D849" t="s">
        <v>18</v>
      </c>
      <c r="E849" t="b">
        <f t="shared" si="13"/>
        <v>1</v>
      </c>
    </row>
    <row r="850" spans="1:5" x14ac:dyDescent="0.2">
      <c r="A850" s="1" t="s">
        <v>781</v>
      </c>
      <c r="B850">
        <v>66.67</v>
      </c>
      <c r="C850" s="1" t="s">
        <v>1949</v>
      </c>
      <c r="D850" t="s">
        <v>18</v>
      </c>
      <c r="E850" t="b">
        <f t="shared" si="13"/>
        <v>1</v>
      </c>
    </row>
    <row r="851" spans="1:5" x14ac:dyDescent="0.2">
      <c r="A851" s="1" t="s">
        <v>784</v>
      </c>
      <c r="B851">
        <v>66.37</v>
      </c>
      <c r="C851" s="1" t="s">
        <v>1955</v>
      </c>
      <c r="D851" t="s">
        <v>18</v>
      </c>
      <c r="E851" t="b">
        <f t="shared" si="13"/>
        <v>1</v>
      </c>
    </row>
    <row r="852" spans="1:5" x14ac:dyDescent="0.2">
      <c r="A852" s="1" t="s">
        <v>784</v>
      </c>
      <c r="B852">
        <v>66.37</v>
      </c>
      <c r="C852" s="1" t="s">
        <v>1956</v>
      </c>
      <c r="D852" t="s">
        <v>18</v>
      </c>
      <c r="E852" t="b">
        <f t="shared" si="13"/>
        <v>1</v>
      </c>
    </row>
    <row r="853" spans="1:5" x14ac:dyDescent="0.2">
      <c r="A853" s="1" t="s">
        <v>784</v>
      </c>
      <c r="B853">
        <v>66.37</v>
      </c>
      <c r="C853" s="1" t="s">
        <v>1957</v>
      </c>
      <c r="D853" t="s">
        <v>18</v>
      </c>
      <c r="E853" t="b">
        <f t="shared" si="13"/>
        <v>1</v>
      </c>
    </row>
    <row r="854" spans="1:5" x14ac:dyDescent="0.2">
      <c r="A854" s="1" t="s">
        <v>785</v>
      </c>
      <c r="B854">
        <v>66.25</v>
      </c>
      <c r="C854" s="1" t="s">
        <v>1958</v>
      </c>
      <c r="D854" t="s">
        <v>18</v>
      </c>
      <c r="E854" t="b">
        <f t="shared" si="13"/>
        <v>1</v>
      </c>
    </row>
    <row r="855" spans="1:5" x14ac:dyDescent="0.2">
      <c r="A855" s="1" t="s">
        <v>785</v>
      </c>
      <c r="B855">
        <v>66.25</v>
      </c>
      <c r="C855" s="1" t="s">
        <v>1959</v>
      </c>
      <c r="D855" t="s">
        <v>18</v>
      </c>
      <c r="E855" t="b">
        <f t="shared" si="13"/>
        <v>1</v>
      </c>
    </row>
    <row r="856" spans="1:5" x14ac:dyDescent="0.2">
      <c r="A856" s="1" t="s">
        <v>788</v>
      </c>
      <c r="B856">
        <v>66.13</v>
      </c>
      <c r="C856" s="1" t="s">
        <v>1963</v>
      </c>
      <c r="D856" t="s">
        <v>18</v>
      </c>
      <c r="E856" t="b">
        <f t="shared" si="13"/>
        <v>1</v>
      </c>
    </row>
    <row r="857" spans="1:5" x14ac:dyDescent="0.2">
      <c r="A857" s="1" t="s">
        <v>789</v>
      </c>
      <c r="B857">
        <v>66.099999999999994</v>
      </c>
      <c r="C857" s="1" t="s">
        <v>1964</v>
      </c>
      <c r="D857" t="s">
        <v>18</v>
      </c>
      <c r="E857" t="b">
        <f t="shared" si="13"/>
        <v>1</v>
      </c>
    </row>
    <row r="858" spans="1:5" x14ac:dyDescent="0.2">
      <c r="A858" s="1" t="s">
        <v>789</v>
      </c>
      <c r="B858">
        <v>66.099999999999994</v>
      </c>
      <c r="C858" s="1" t="s">
        <v>1965</v>
      </c>
      <c r="D858" t="s">
        <v>18</v>
      </c>
      <c r="E858" t="b">
        <f t="shared" si="13"/>
        <v>1</v>
      </c>
    </row>
    <row r="859" spans="1:5" x14ac:dyDescent="0.2">
      <c r="A859" s="1" t="s">
        <v>794</v>
      </c>
      <c r="B859">
        <v>66.05</v>
      </c>
      <c r="C859" s="1" t="s">
        <v>1971</v>
      </c>
      <c r="D859" t="s">
        <v>18</v>
      </c>
      <c r="E859" t="b">
        <f t="shared" si="13"/>
        <v>1</v>
      </c>
    </row>
    <row r="860" spans="1:5" x14ac:dyDescent="0.2">
      <c r="A860" s="1" t="s">
        <v>800</v>
      </c>
      <c r="B860">
        <v>66</v>
      </c>
      <c r="C860" s="1" t="s">
        <v>1980</v>
      </c>
      <c r="D860" t="s">
        <v>18</v>
      </c>
      <c r="E860" t="b">
        <f t="shared" si="13"/>
        <v>1</v>
      </c>
    </row>
    <row r="861" spans="1:5" x14ac:dyDescent="0.2">
      <c r="A861" s="1" t="s">
        <v>802</v>
      </c>
      <c r="B861">
        <v>65.75</v>
      </c>
      <c r="C861" s="1" t="s">
        <v>1983</v>
      </c>
      <c r="D861" t="s">
        <v>18</v>
      </c>
      <c r="E861" t="b">
        <f t="shared" si="13"/>
        <v>1</v>
      </c>
    </row>
    <row r="862" spans="1:5" x14ac:dyDescent="0.2">
      <c r="A862" s="1" t="s">
        <v>802</v>
      </c>
      <c r="B862">
        <v>65.75</v>
      </c>
      <c r="C862" s="1" t="s">
        <v>1984</v>
      </c>
      <c r="D862" t="s">
        <v>18</v>
      </c>
      <c r="E862" t="b">
        <f t="shared" si="13"/>
        <v>1</v>
      </c>
    </row>
    <row r="863" spans="1:5" x14ac:dyDescent="0.2">
      <c r="A863" s="1" t="s">
        <v>804</v>
      </c>
      <c r="B863">
        <v>65.58</v>
      </c>
      <c r="C863" s="1" t="s">
        <v>1987</v>
      </c>
      <c r="D863" t="s">
        <v>18</v>
      </c>
      <c r="E863" t="b">
        <f t="shared" si="13"/>
        <v>1</v>
      </c>
    </row>
    <row r="864" spans="1:5" x14ac:dyDescent="0.2">
      <c r="A864" s="1" t="s">
        <v>804</v>
      </c>
      <c r="B864">
        <v>65.58</v>
      </c>
      <c r="C864" s="1" t="s">
        <v>1988</v>
      </c>
      <c r="D864" t="s">
        <v>18</v>
      </c>
      <c r="E864" t="b">
        <f t="shared" si="13"/>
        <v>1</v>
      </c>
    </row>
    <row r="865" spans="1:5" x14ac:dyDescent="0.2">
      <c r="A865" s="1" t="s">
        <v>805</v>
      </c>
      <c r="B865">
        <v>65.58</v>
      </c>
      <c r="C865" s="1" t="s">
        <v>1989</v>
      </c>
      <c r="D865" t="s">
        <v>18</v>
      </c>
      <c r="E865" t="b">
        <f t="shared" si="13"/>
        <v>1</v>
      </c>
    </row>
    <row r="866" spans="1:5" x14ac:dyDescent="0.2">
      <c r="A866" s="1" t="s">
        <v>805</v>
      </c>
      <c r="B866">
        <v>65.58</v>
      </c>
      <c r="C866" s="1" t="s">
        <v>1990</v>
      </c>
      <c r="D866" t="s">
        <v>18</v>
      </c>
      <c r="E866" t="b">
        <f t="shared" si="13"/>
        <v>1</v>
      </c>
    </row>
    <row r="867" spans="1:5" x14ac:dyDescent="0.2">
      <c r="A867" s="1" t="s">
        <v>808</v>
      </c>
      <c r="B867">
        <v>65.45</v>
      </c>
      <c r="C867" s="1" t="s">
        <v>1993</v>
      </c>
      <c r="D867" t="s">
        <v>18</v>
      </c>
      <c r="E867" t="b">
        <f t="shared" si="13"/>
        <v>1</v>
      </c>
    </row>
    <row r="868" spans="1:5" x14ac:dyDescent="0.2">
      <c r="A868" s="1" t="s">
        <v>812</v>
      </c>
      <c r="B868">
        <v>65.150000000000006</v>
      </c>
      <c r="C868" s="1" t="s">
        <v>1998</v>
      </c>
      <c r="D868" t="s">
        <v>18</v>
      </c>
      <c r="E868" t="b">
        <f t="shared" si="13"/>
        <v>1</v>
      </c>
    </row>
    <row r="869" spans="1:5" x14ac:dyDescent="0.2">
      <c r="A869" s="1" t="s">
        <v>812</v>
      </c>
      <c r="B869">
        <v>65.150000000000006</v>
      </c>
      <c r="C869" s="1" t="s">
        <v>1999</v>
      </c>
      <c r="D869" t="s">
        <v>18</v>
      </c>
      <c r="E869" t="b">
        <f t="shared" si="13"/>
        <v>1</v>
      </c>
    </row>
    <row r="870" spans="1:5" x14ac:dyDescent="0.2">
      <c r="A870" s="1" t="s">
        <v>813</v>
      </c>
      <c r="B870">
        <v>65.150000000000006</v>
      </c>
      <c r="C870" s="1" t="s">
        <v>2000</v>
      </c>
      <c r="D870" t="s">
        <v>18</v>
      </c>
      <c r="E870" t="b">
        <f t="shared" si="13"/>
        <v>1</v>
      </c>
    </row>
    <row r="871" spans="1:5" x14ac:dyDescent="0.2">
      <c r="A871" s="1" t="s">
        <v>814</v>
      </c>
      <c r="B871">
        <v>65.150000000000006</v>
      </c>
      <c r="C871" s="1" t="s">
        <v>2001</v>
      </c>
      <c r="D871" t="s">
        <v>18</v>
      </c>
      <c r="E871" t="b">
        <f t="shared" si="13"/>
        <v>1</v>
      </c>
    </row>
    <row r="872" spans="1:5" x14ac:dyDescent="0.2">
      <c r="A872" s="1" t="s">
        <v>816</v>
      </c>
      <c r="B872">
        <v>64.930000000000007</v>
      </c>
      <c r="C872" s="1" t="s">
        <v>2003</v>
      </c>
      <c r="D872" t="s">
        <v>18</v>
      </c>
      <c r="E872" t="b">
        <f t="shared" si="13"/>
        <v>1</v>
      </c>
    </row>
    <row r="873" spans="1:5" x14ac:dyDescent="0.2">
      <c r="A873" s="1" t="s">
        <v>816</v>
      </c>
      <c r="B873">
        <v>64.930000000000007</v>
      </c>
      <c r="C873" s="1" t="s">
        <v>2004</v>
      </c>
      <c r="D873" t="s">
        <v>18</v>
      </c>
      <c r="E873" t="b">
        <f t="shared" si="13"/>
        <v>1</v>
      </c>
    </row>
    <row r="874" spans="1:5" x14ac:dyDescent="0.2">
      <c r="A874" s="1" t="s">
        <v>816</v>
      </c>
      <c r="B874">
        <v>64.930000000000007</v>
      </c>
      <c r="C874" s="1" t="s">
        <v>2005</v>
      </c>
      <c r="D874" t="s">
        <v>18</v>
      </c>
      <c r="E874" t="b">
        <f t="shared" si="13"/>
        <v>1</v>
      </c>
    </row>
    <row r="875" spans="1:5" x14ac:dyDescent="0.2">
      <c r="A875" s="1" t="s">
        <v>817</v>
      </c>
      <c r="B875">
        <v>64.92</v>
      </c>
      <c r="C875" s="1" t="s">
        <v>2006</v>
      </c>
      <c r="D875" t="s">
        <v>18</v>
      </c>
      <c r="E875" t="b">
        <f t="shared" si="13"/>
        <v>1</v>
      </c>
    </row>
    <row r="876" spans="1:5" x14ac:dyDescent="0.2">
      <c r="A876" s="1" t="s">
        <v>818</v>
      </c>
      <c r="B876">
        <v>64.92</v>
      </c>
      <c r="C876" s="1" t="s">
        <v>2007</v>
      </c>
      <c r="D876" t="s">
        <v>18</v>
      </c>
      <c r="E876" t="b">
        <f t="shared" si="13"/>
        <v>1</v>
      </c>
    </row>
    <row r="877" spans="1:5" x14ac:dyDescent="0.2">
      <c r="A877" s="1" t="s">
        <v>818</v>
      </c>
      <c r="B877">
        <v>64.92</v>
      </c>
      <c r="C877" s="1" t="s">
        <v>2008</v>
      </c>
      <c r="D877" t="s">
        <v>18</v>
      </c>
      <c r="E877" t="b">
        <f t="shared" si="13"/>
        <v>1</v>
      </c>
    </row>
    <row r="878" spans="1:5" x14ac:dyDescent="0.2">
      <c r="A878" s="1" t="s">
        <v>818</v>
      </c>
      <c r="B878">
        <v>64.92</v>
      </c>
      <c r="C878" s="1" t="s">
        <v>2009</v>
      </c>
      <c r="D878" t="s">
        <v>18</v>
      </c>
      <c r="E878" t="b">
        <f t="shared" si="13"/>
        <v>1</v>
      </c>
    </row>
    <row r="879" spans="1:5" x14ac:dyDescent="0.2">
      <c r="A879" s="1" t="s">
        <v>819</v>
      </c>
      <c r="B879">
        <v>64.89</v>
      </c>
      <c r="C879" s="1" t="s">
        <v>2010</v>
      </c>
      <c r="D879" t="s">
        <v>18</v>
      </c>
      <c r="E879" t="b">
        <f t="shared" si="13"/>
        <v>1</v>
      </c>
    </row>
    <row r="880" spans="1:5" x14ac:dyDescent="0.2">
      <c r="A880" s="1" t="s">
        <v>821</v>
      </c>
      <c r="B880">
        <v>64.87</v>
      </c>
      <c r="C880" s="1" t="s">
        <v>2012</v>
      </c>
      <c r="D880" t="s">
        <v>18</v>
      </c>
      <c r="E880" t="b">
        <f t="shared" si="13"/>
        <v>1</v>
      </c>
    </row>
    <row r="881" spans="1:5" x14ac:dyDescent="0.2">
      <c r="A881" s="1" t="s">
        <v>823</v>
      </c>
      <c r="B881">
        <v>64.84</v>
      </c>
      <c r="C881" s="1" t="s">
        <v>2015</v>
      </c>
      <c r="D881" t="s">
        <v>18</v>
      </c>
      <c r="E881" t="b">
        <f t="shared" si="13"/>
        <v>1</v>
      </c>
    </row>
    <row r="882" spans="1:5" x14ac:dyDescent="0.2">
      <c r="A882" s="1" t="s">
        <v>824</v>
      </c>
      <c r="B882">
        <v>64.819999999999993</v>
      </c>
      <c r="C882" s="1" t="s">
        <v>2016</v>
      </c>
      <c r="D882" t="s">
        <v>18</v>
      </c>
      <c r="E882" t="b">
        <f t="shared" si="13"/>
        <v>1</v>
      </c>
    </row>
    <row r="883" spans="1:5" x14ac:dyDescent="0.2">
      <c r="A883" s="1" t="s">
        <v>825</v>
      </c>
      <c r="B883">
        <v>64.81</v>
      </c>
      <c r="C883" s="1" t="s">
        <v>2017</v>
      </c>
      <c r="D883" t="s">
        <v>18</v>
      </c>
      <c r="E883" t="b">
        <f t="shared" si="13"/>
        <v>1</v>
      </c>
    </row>
    <row r="884" spans="1:5" x14ac:dyDescent="0.2">
      <c r="A884" s="1" t="s">
        <v>826</v>
      </c>
      <c r="B884">
        <v>64.81</v>
      </c>
      <c r="C884" s="1" t="s">
        <v>2018</v>
      </c>
      <c r="D884" t="s">
        <v>18</v>
      </c>
      <c r="E884" t="b">
        <f t="shared" si="13"/>
        <v>1</v>
      </c>
    </row>
    <row r="885" spans="1:5" x14ac:dyDescent="0.2">
      <c r="A885" s="1" t="s">
        <v>826</v>
      </c>
      <c r="B885">
        <v>64.81</v>
      </c>
      <c r="C885" s="1" t="s">
        <v>2019</v>
      </c>
      <c r="D885" t="s">
        <v>18</v>
      </c>
      <c r="E885" t="b">
        <f t="shared" si="13"/>
        <v>1</v>
      </c>
    </row>
    <row r="886" spans="1:5" x14ac:dyDescent="0.2">
      <c r="A886" s="1" t="s">
        <v>826</v>
      </c>
      <c r="B886">
        <v>64.81</v>
      </c>
      <c r="C886" s="1" t="s">
        <v>2020</v>
      </c>
      <c r="D886" t="s">
        <v>18</v>
      </c>
      <c r="E886" t="b">
        <f t="shared" si="13"/>
        <v>1</v>
      </c>
    </row>
    <row r="887" spans="1:5" x14ac:dyDescent="0.2">
      <c r="A887" s="1" t="s">
        <v>827</v>
      </c>
      <c r="B887">
        <v>64.81</v>
      </c>
      <c r="C887" s="1" t="s">
        <v>2021</v>
      </c>
      <c r="D887" t="s">
        <v>18</v>
      </c>
      <c r="E887" t="b">
        <f t="shared" si="13"/>
        <v>1</v>
      </c>
    </row>
    <row r="888" spans="1:5" x14ac:dyDescent="0.2">
      <c r="A888" s="1" t="s">
        <v>827</v>
      </c>
      <c r="B888">
        <v>64.81</v>
      </c>
      <c r="C888" s="1" t="s">
        <v>2022</v>
      </c>
      <c r="D888" t="s">
        <v>18</v>
      </c>
      <c r="E888" t="b">
        <f t="shared" si="13"/>
        <v>1</v>
      </c>
    </row>
    <row r="889" spans="1:5" x14ac:dyDescent="0.2">
      <c r="A889" s="1" t="s">
        <v>827</v>
      </c>
      <c r="B889">
        <v>64.81</v>
      </c>
      <c r="C889" s="1" t="s">
        <v>2023</v>
      </c>
      <c r="D889" t="s">
        <v>18</v>
      </c>
      <c r="E889" t="b">
        <f t="shared" si="13"/>
        <v>1</v>
      </c>
    </row>
    <row r="890" spans="1:5" x14ac:dyDescent="0.2">
      <c r="A890" s="1" t="s">
        <v>828</v>
      </c>
      <c r="B890">
        <v>64.77</v>
      </c>
      <c r="C890" s="1" t="s">
        <v>2024</v>
      </c>
      <c r="D890" t="s">
        <v>18</v>
      </c>
      <c r="E890" t="b">
        <f t="shared" si="13"/>
        <v>1</v>
      </c>
    </row>
    <row r="891" spans="1:5" x14ac:dyDescent="0.2">
      <c r="A891" s="1" t="s">
        <v>829</v>
      </c>
      <c r="B891">
        <v>64.77</v>
      </c>
      <c r="C891" s="1" t="s">
        <v>2025</v>
      </c>
      <c r="D891" t="s">
        <v>18</v>
      </c>
      <c r="E891" t="b">
        <f t="shared" si="13"/>
        <v>1</v>
      </c>
    </row>
    <row r="892" spans="1:5" x14ac:dyDescent="0.2">
      <c r="A892" s="1" t="s">
        <v>832</v>
      </c>
      <c r="B892">
        <v>64.739999999999995</v>
      </c>
      <c r="C892" s="1" t="s">
        <v>2028</v>
      </c>
      <c r="D892" t="s">
        <v>18</v>
      </c>
      <c r="E892" t="b">
        <f t="shared" si="13"/>
        <v>1</v>
      </c>
    </row>
    <row r="893" spans="1:5" x14ac:dyDescent="0.2">
      <c r="A893" s="1" t="s">
        <v>832</v>
      </c>
      <c r="B893">
        <v>64.739999999999995</v>
      </c>
      <c r="C893" s="1" t="s">
        <v>2029</v>
      </c>
      <c r="D893" t="s">
        <v>18</v>
      </c>
      <c r="E893" t="b">
        <f t="shared" si="13"/>
        <v>1</v>
      </c>
    </row>
    <row r="894" spans="1:5" x14ac:dyDescent="0.2">
      <c r="A894" s="1" t="s">
        <v>832</v>
      </c>
      <c r="B894">
        <v>64.739999999999995</v>
      </c>
      <c r="C894" s="1" t="s">
        <v>2030</v>
      </c>
      <c r="D894" t="s">
        <v>18</v>
      </c>
      <c r="E894" t="b">
        <f t="shared" si="13"/>
        <v>1</v>
      </c>
    </row>
    <row r="895" spans="1:5" x14ac:dyDescent="0.2">
      <c r="A895" s="1" t="s">
        <v>833</v>
      </c>
      <c r="B895">
        <v>64.72</v>
      </c>
      <c r="C895" s="1" t="s">
        <v>2031</v>
      </c>
      <c r="D895" t="s">
        <v>18</v>
      </c>
      <c r="E895" t="b">
        <f t="shared" si="13"/>
        <v>1</v>
      </c>
    </row>
    <row r="896" spans="1:5" x14ac:dyDescent="0.2">
      <c r="A896" s="1" t="s">
        <v>834</v>
      </c>
      <c r="B896">
        <v>64.709999999999994</v>
      </c>
      <c r="C896" s="1" t="s">
        <v>2032</v>
      </c>
      <c r="D896" t="s">
        <v>18</v>
      </c>
      <c r="E896" t="b">
        <f t="shared" si="13"/>
        <v>1</v>
      </c>
    </row>
    <row r="897" spans="1:5" x14ac:dyDescent="0.2">
      <c r="A897" s="1" t="s">
        <v>836</v>
      </c>
      <c r="B897">
        <v>64.680000000000007</v>
      </c>
      <c r="C897" s="1" t="s">
        <v>2034</v>
      </c>
      <c r="D897" t="s">
        <v>18</v>
      </c>
      <c r="E897" t="b">
        <f t="shared" si="13"/>
        <v>1</v>
      </c>
    </row>
    <row r="898" spans="1:5" x14ac:dyDescent="0.2">
      <c r="A898" s="1" t="s">
        <v>838</v>
      </c>
      <c r="B898">
        <v>64.64</v>
      </c>
      <c r="C898" s="1" t="s">
        <v>2036</v>
      </c>
      <c r="D898" t="s">
        <v>18</v>
      </c>
      <c r="E898" t="b">
        <f t="shared" si="13"/>
        <v>1</v>
      </c>
    </row>
    <row r="899" spans="1:5" x14ac:dyDescent="0.2">
      <c r="A899" s="1" t="s">
        <v>838</v>
      </c>
      <c r="B899">
        <v>64.64</v>
      </c>
      <c r="C899" s="1" t="s">
        <v>2037</v>
      </c>
      <c r="D899" t="s">
        <v>18</v>
      </c>
      <c r="E899" t="b">
        <f t="shared" ref="E899:E962" si="14">OR(D899="(CA)n",D899="(TG)n")</f>
        <v>1</v>
      </c>
    </row>
    <row r="900" spans="1:5" x14ac:dyDescent="0.2">
      <c r="A900" s="1" t="s">
        <v>839</v>
      </c>
      <c r="B900">
        <v>64.63</v>
      </c>
      <c r="C900" s="1" t="s">
        <v>2038</v>
      </c>
      <c r="D900" t="s">
        <v>18</v>
      </c>
      <c r="E900" t="b">
        <f t="shared" si="14"/>
        <v>1</v>
      </c>
    </row>
    <row r="901" spans="1:5" x14ac:dyDescent="0.2">
      <c r="A901" s="1" t="s">
        <v>848</v>
      </c>
      <c r="B901">
        <v>64.62</v>
      </c>
      <c r="C901" s="1" t="s">
        <v>2049</v>
      </c>
      <c r="D901" t="s">
        <v>18</v>
      </c>
      <c r="E901" t="b">
        <f t="shared" si="14"/>
        <v>1</v>
      </c>
    </row>
    <row r="902" spans="1:5" x14ac:dyDescent="0.2">
      <c r="A902" s="1" t="s">
        <v>848</v>
      </c>
      <c r="B902">
        <v>64.62</v>
      </c>
      <c r="C902" s="1" t="s">
        <v>2050</v>
      </c>
      <c r="D902" t="s">
        <v>18</v>
      </c>
      <c r="E902" t="b">
        <f t="shared" si="14"/>
        <v>1</v>
      </c>
    </row>
    <row r="903" spans="1:5" x14ac:dyDescent="0.2">
      <c r="A903" s="1" t="s">
        <v>849</v>
      </c>
      <c r="B903">
        <v>64.62</v>
      </c>
      <c r="C903" s="1" t="s">
        <v>2051</v>
      </c>
      <c r="D903" t="s">
        <v>18</v>
      </c>
      <c r="E903" t="b">
        <f t="shared" si="14"/>
        <v>1</v>
      </c>
    </row>
    <row r="904" spans="1:5" x14ac:dyDescent="0.2">
      <c r="A904" s="1" t="s">
        <v>849</v>
      </c>
      <c r="B904">
        <v>64.62</v>
      </c>
      <c r="C904" s="1" t="s">
        <v>2052</v>
      </c>
      <c r="D904" t="s">
        <v>18</v>
      </c>
      <c r="E904" t="b">
        <f t="shared" si="14"/>
        <v>1</v>
      </c>
    </row>
    <row r="905" spans="1:5" x14ac:dyDescent="0.2">
      <c r="A905" s="1" t="s">
        <v>921</v>
      </c>
      <c r="B905">
        <v>97.32</v>
      </c>
      <c r="C905" s="1" t="s">
        <v>2344</v>
      </c>
      <c r="D905" t="s">
        <v>99</v>
      </c>
      <c r="E905" t="b">
        <f t="shared" si="14"/>
        <v>0</v>
      </c>
    </row>
    <row r="906" spans="1:5" x14ac:dyDescent="0.2">
      <c r="A906" s="1" t="s">
        <v>425</v>
      </c>
      <c r="B906">
        <v>84.13</v>
      </c>
      <c r="C906" s="1" t="s">
        <v>2644</v>
      </c>
      <c r="D906" t="s">
        <v>99</v>
      </c>
      <c r="E906" t="b">
        <f t="shared" si="14"/>
        <v>0</v>
      </c>
    </row>
    <row r="907" spans="1:5" x14ac:dyDescent="0.2">
      <c r="A907" s="1" t="s">
        <v>482</v>
      </c>
      <c r="B907">
        <v>79.91</v>
      </c>
      <c r="C907" s="1" t="s">
        <v>2815</v>
      </c>
      <c r="D907" t="s">
        <v>99</v>
      </c>
      <c r="E907" t="b">
        <f t="shared" si="14"/>
        <v>0</v>
      </c>
    </row>
    <row r="908" spans="1:5" x14ac:dyDescent="0.2">
      <c r="A908" s="1" t="s">
        <v>1146</v>
      </c>
      <c r="B908">
        <v>64.62</v>
      </c>
      <c r="C908" s="1" t="s">
        <v>3785</v>
      </c>
      <c r="D908" t="s">
        <v>99</v>
      </c>
      <c r="E908" t="b">
        <f t="shared" si="14"/>
        <v>0</v>
      </c>
    </row>
    <row r="909" spans="1:5" x14ac:dyDescent="0.2">
      <c r="A909" s="1" t="s">
        <v>851</v>
      </c>
      <c r="B909">
        <v>473.46</v>
      </c>
      <c r="C909" s="1" t="s">
        <v>2054</v>
      </c>
      <c r="D909" t="s">
        <v>1</v>
      </c>
      <c r="E909" t="b">
        <f t="shared" si="14"/>
        <v>0</v>
      </c>
    </row>
    <row r="910" spans="1:5" x14ac:dyDescent="0.2">
      <c r="A910" s="1" t="s">
        <v>872</v>
      </c>
      <c r="B910">
        <v>145.02000000000001</v>
      </c>
      <c r="C910" s="1" t="s">
        <v>2121</v>
      </c>
      <c r="D910" t="s">
        <v>1</v>
      </c>
      <c r="E910" t="b">
        <f t="shared" si="14"/>
        <v>0</v>
      </c>
    </row>
    <row r="911" spans="1:5" x14ac:dyDescent="0.2">
      <c r="A911" s="1" t="s">
        <v>872</v>
      </c>
      <c r="B911">
        <v>145.02000000000001</v>
      </c>
      <c r="C911" s="1" t="s">
        <v>2122</v>
      </c>
      <c r="D911" t="s">
        <v>1</v>
      </c>
      <c r="E911" t="b">
        <f t="shared" si="14"/>
        <v>0</v>
      </c>
    </row>
    <row r="912" spans="1:5" x14ac:dyDescent="0.2">
      <c r="A912" s="1" t="s">
        <v>694</v>
      </c>
      <c r="B912">
        <v>69.69</v>
      </c>
      <c r="C912" s="1" t="s">
        <v>3367</v>
      </c>
      <c r="D912" t="s">
        <v>210</v>
      </c>
      <c r="E912" t="b">
        <f t="shared" si="14"/>
        <v>0</v>
      </c>
    </row>
    <row r="913" spans="1:5" x14ac:dyDescent="0.2">
      <c r="A913" s="1" t="s">
        <v>971</v>
      </c>
      <c r="B913">
        <v>84.12</v>
      </c>
      <c r="C913" s="1" t="s">
        <v>2645</v>
      </c>
      <c r="D913" t="s">
        <v>138</v>
      </c>
      <c r="E913" t="b">
        <f t="shared" si="14"/>
        <v>0</v>
      </c>
    </row>
    <row r="914" spans="1:5" x14ac:dyDescent="0.2">
      <c r="A914" s="1" t="s">
        <v>1061</v>
      </c>
      <c r="B914">
        <v>71.150000000000006</v>
      </c>
      <c r="C914" s="1" t="s">
        <v>3207</v>
      </c>
      <c r="D914" t="s">
        <v>138</v>
      </c>
      <c r="E914" t="b">
        <f t="shared" si="14"/>
        <v>0</v>
      </c>
    </row>
    <row r="915" spans="1:5" x14ac:dyDescent="0.2">
      <c r="A915" s="1" t="s">
        <v>1063</v>
      </c>
      <c r="B915">
        <v>70.91</v>
      </c>
      <c r="C915" s="1" t="s">
        <v>3232</v>
      </c>
      <c r="D915" t="s">
        <v>138</v>
      </c>
      <c r="E915" t="b">
        <f t="shared" si="14"/>
        <v>0</v>
      </c>
    </row>
    <row r="916" spans="1:5" x14ac:dyDescent="0.2">
      <c r="A916" s="1" t="s">
        <v>897</v>
      </c>
      <c r="B916">
        <v>106.1</v>
      </c>
      <c r="C916" s="1" t="s">
        <v>2228</v>
      </c>
      <c r="D916" t="s">
        <v>79</v>
      </c>
      <c r="E916" t="b">
        <f t="shared" si="14"/>
        <v>0</v>
      </c>
    </row>
    <row r="917" spans="1:5" x14ac:dyDescent="0.2">
      <c r="A917" s="1" t="s">
        <v>899</v>
      </c>
      <c r="B917">
        <v>105.16</v>
      </c>
      <c r="C917" s="1" t="s">
        <v>2234</v>
      </c>
      <c r="D917" t="s">
        <v>79</v>
      </c>
      <c r="E917" t="b">
        <f t="shared" si="14"/>
        <v>0</v>
      </c>
    </row>
    <row r="918" spans="1:5" x14ac:dyDescent="0.2">
      <c r="A918" s="1" t="s">
        <v>899</v>
      </c>
      <c r="B918">
        <v>105.16</v>
      </c>
      <c r="C918" s="1" t="s">
        <v>2235</v>
      </c>
      <c r="D918" t="s">
        <v>79</v>
      </c>
      <c r="E918" t="b">
        <f t="shared" si="14"/>
        <v>0</v>
      </c>
    </row>
    <row r="919" spans="1:5" x14ac:dyDescent="0.2">
      <c r="A919" s="1" t="s">
        <v>957</v>
      </c>
      <c r="B919">
        <v>88.11</v>
      </c>
      <c r="C919" s="1" t="s">
        <v>2516</v>
      </c>
      <c r="D919" t="s">
        <v>79</v>
      </c>
      <c r="E919" t="b">
        <f t="shared" si="14"/>
        <v>0</v>
      </c>
    </row>
    <row r="920" spans="1:5" x14ac:dyDescent="0.2">
      <c r="A920" s="1" t="s">
        <v>979</v>
      </c>
      <c r="B920">
        <v>82.3</v>
      </c>
      <c r="C920" s="1" t="s">
        <v>2693</v>
      </c>
      <c r="D920" t="s">
        <v>79</v>
      </c>
      <c r="E920" t="b">
        <f t="shared" si="14"/>
        <v>0</v>
      </c>
    </row>
    <row r="921" spans="1:5" x14ac:dyDescent="0.2">
      <c r="A921" s="1" t="s">
        <v>1040</v>
      </c>
      <c r="B921">
        <v>74.36</v>
      </c>
      <c r="C921" s="1" t="s">
        <v>3089</v>
      </c>
      <c r="D921" t="s">
        <v>79</v>
      </c>
      <c r="E921" t="b">
        <f t="shared" si="14"/>
        <v>0</v>
      </c>
    </row>
    <row r="922" spans="1:5" x14ac:dyDescent="0.2">
      <c r="A922" s="1" t="s">
        <v>1054</v>
      </c>
      <c r="B922">
        <v>72.03</v>
      </c>
      <c r="C922" s="1" t="s">
        <v>3170</v>
      </c>
      <c r="D922" t="s">
        <v>79</v>
      </c>
      <c r="E922" t="b">
        <f t="shared" si="14"/>
        <v>0</v>
      </c>
    </row>
    <row r="923" spans="1:5" x14ac:dyDescent="0.2">
      <c r="A923" s="1" t="s">
        <v>884</v>
      </c>
      <c r="B923">
        <v>121.7</v>
      </c>
      <c r="C923" s="1" t="s">
        <v>2168</v>
      </c>
      <c r="D923" t="s">
        <v>64</v>
      </c>
      <c r="E923" t="b">
        <f t="shared" si="14"/>
        <v>0</v>
      </c>
    </row>
    <row r="924" spans="1:5" x14ac:dyDescent="0.2">
      <c r="A924" s="1" t="s">
        <v>887</v>
      </c>
      <c r="B924">
        <v>113.18</v>
      </c>
      <c r="C924" s="1" t="s">
        <v>2190</v>
      </c>
      <c r="D924" t="s">
        <v>64</v>
      </c>
      <c r="E924" t="b">
        <f t="shared" si="14"/>
        <v>0</v>
      </c>
    </row>
    <row r="925" spans="1:5" x14ac:dyDescent="0.2">
      <c r="A925" s="1" t="s">
        <v>887</v>
      </c>
      <c r="B925">
        <v>113.18</v>
      </c>
      <c r="C925" s="1" t="s">
        <v>2191</v>
      </c>
      <c r="D925" t="s">
        <v>64</v>
      </c>
      <c r="E925" t="b">
        <f t="shared" si="14"/>
        <v>0</v>
      </c>
    </row>
    <row r="926" spans="1:5" x14ac:dyDescent="0.2">
      <c r="A926" s="1" t="s">
        <v>891</v>
      </c>
      <c r="B926">
        <v>108.68</v>
      </c>
      <c r="C926" s="1" t="s">
        <v>2208</v>
      </c>
      <c r="D926" t="s">
        <v>64</v>
      </c>
      <c r="E926" t="b">
        <f t="shared" si="14"/>
        <v>0</v>
      </c>
    </row>
    <row r="927" spans="1:5" x14ac:dyDescent="0.2">
      <c r="A927" s="1" t="s">
        <v>891</v>
      </c>
      <c r="B927">
        <v>108.68</v>
      </c>
      <c r="C927" s="1" t="s">
        <v>2209</v>
      </c>
      <c r="D927" t="s">
        <v>64</v>
      </c>
      <c r="E927" t="b">
        <f t="shared" si="14"/>
        <v>0</v>
      </c>
    </row>
    <row r="928" spans="1:5" x14ac:dyDescent="0.2">
      <c r="A928" s="1" t="s">
        <v>897</v>
      </c>
      <c r="B928">
        <v>106.1</v>
      </c>
      <c r="C928" s="1" t="s">
        <v>2227</v>
      </c>
      <c r="D928" t="s">
        <v>64</v>
      </c>
      <c r="E928" t="b">
        <f t="shared" si="14"/>
        <v>0</v>
      </c>
    </row>
    <row r="929" spans="1:5" x14ac:dyDescent="0.2">
      <c r="A929" s="1" t="s">
        <v>899</v>
      </c>
      <c r="B929">
        <v>105.16</v>
      </c>
      <c r="C929" s="1" t="s">
        <v>2236</v>
      </c>
      <c r="D929" t="s">
        <v>64</v>
      </c>
      <c r="E929" t="b">
        <f t="shared" si="14"/>
        <v>0</v>
      </c>
    </row>
    <row r="930" spans="1:5" x14ac:dyDescent="0.2">
      <c r="A930" s="1" t="s">
        <v>904</v>
      </c>
      <c r="B930">
        <v>102.24</v>
      </c>
      <c r="C930" s="1" t="s">
        <v>2263</v>
      </c>
      <c r="D930" t="s">
        <v>64</v>
      </c>
      <c r="E930" t="b">
        <f t="shared" si="14"/>
        <v>0</v>
      </c>
    </row>
    <row r="931" spans="1:5" x14ac:dyDescent="0.2">
      <c r="A931" s="1" t="s">
        <v>904</v>
      </c>
      <c r="B931">
        <v>102.24</v>
      </c>
      <c r="C931" s="1" t="s">
        <v>2264</v>
      </c>
      <c r="D931" t="s">
        <v>64</v>
      </c>
      <c r="E931" t="b">
        <f t="shared" si="14"/>
        <v>0</v>
      </c>
    </row>
    <row r="932" spans="1:5" x14ac:dyDescent="0.2">
      <c r="A932" s="1" t="s">
        <v>979</v>
      </c>
      <c r="B932">
        <v>82.3</v>
      </c>
      <c r="C932" s="1" t="s">
        <v>2692</v>
      </c>
      <c r="D932" t="s">
        <v>64</v>
      </c>
      <c r="E932" t="b">
        <f t="shared" si="14"/>
        <v>0</v>
      </c>
    </row>
    <row r="933" spans="1:5" x14ac:dyDescent="0.2">
      <c r="A933" s="1" t="s">
        <v>979</v>
      </c>
      <c r="B933">
        <v>82.3</v>
      </c>
      <c r="C933" s="1" t="s">
        <v>2695</v>
      </c>
      <c r="D933" t="s">
        <v>64</v>
      </c>
      <c r="E933" t="b">
        <f t="shared" si="14"/>
        <v>0</v>
      </c>
    </row>
    <row r="934" spans="1:5" x14ac:dyDescent="0.2">
      <c r="A934" s="1" t="s">
        <v>1040</v>
      </c>
      <c r="B934">
        <v>74.36</v>
      </c>
      <c r="C934" s="1" t="s">
        <v>3090</v>
      </c>
      <c r="D934" t="s">
        <v>64</v>
      </c>
      <c r="E934" t="b">
        <f t="shared" si="14"/>
        <v>0</v>
      </c>
    </row>
    <row r="935" spans="1:5" x14ac:dyDescent="0.2">
      <c r="A935" s="1" t="s">
        <v>1058</v>
      </c>
      <c r="B935">
        <v>71.3</v>
      </c>
      <c r="C935" s="1" t="s">
        <v>3197</v>
      </c>
      <c r="D935" t="s">
        <v>64</v>
      </c>
      <c r="E935" t="b">
        <f t="shared" si="14"/>
        <v>0</v>
      </c>
    </row>
    <row r="936" spans="1:5" x14ac:dyDescent="0.2">
      <c r="A936" s="1" t="s">
        <v>1089</v>
      </c>
      <c r="B936">
        <v>69.08</v>
      </c>
      <c r="C936" s="1" t="s">
        <v>3409</v>
      </c>
      <c r="D936" t="s">
        <v>64</v>
      </c>
      <c r="E936" t="b">
        <f t="shared" si="14"/>
        <v>0</v>
      </c>
    </row>
    <row r="937" spans="1:5" x14ac:dyDescent="0.2">
      <c r="A937" s="1" t="s">
        <v>1105</v>
      </c>
      <c r="B937">
        <v>67.36</v>
      </c>
      <c r="C937" s="1" t="s">
        <v>3522</v>
      </c>
      <c r="D937" t="s">
        <v>64</v>
      </c>
      <c r="E937" t="b">
        <f t="shared" si="14"/>
        <v>0</v>
      </c>
    </row>
    <row r="938" spans="1:5" x14ac:dyDescent="0.2">
      <c r="A938" s="1" t="s">
        <v>1105</v>
      </c>
      <c r="B938">
        <v>67.36</v>
      </c>
      <c r="C938" s="1" t="s">
        <v>3523</v>
      </c>
      <c r="D938" t="s">
        <v>64</v>
      </c>
      <c r="E938" t="b">
        <f t="shared" si="14"/>
        <v>0</v>
      </c>
    </row>
    <row r="939" spans="1:5" x14ac:dyDescent="0.2">
      <c r="A939" s="1" t="s">
        <v>1127</v>
      </c>
      <c r="B939">
        <v>65.599999999999994</v>
      </c>
      <c r="C939" s="1" t="s">
        <v>3661</v>
      </c>
      <c r="D939" t="s">
        <v>64</v>
      </c>
      <c r="E939" t="b">
        <f t="shared" si="14"/>
        <v>0</v>
      </c>
    </row>
    <row r="940" spans="1:5" x14ac:dyDescent="0.2">
      <c r="A940" s="1" t="s">
        <v>931</v>
      </c>
      <c r="B940">
        <v>95.14</v>
      </c>
      <c r="C940" s="1" t="s">
        <v>2383</v>
      </c>
      <c r="D940" t="s">
        <v>106</v>
      </c>
      <c r="E940" t="b">
        <f t="shared" si="14"/>
        <v>0</v>
      </c>
    </row>
    <row r="941" spans="1:5" x14ac:dyDescent="0.2">
      <c r="A941" s="1" t="s">
        <v>349</v>
      </c>
      <c r="B941">
        <v>93.37</v>
      </c>
      <c r="C941" s="1" t="s">
        <v>2404</v>
      </c>
      <c r="D941" t="s">
        <v>106</v>
      </c>
      <c r="E941" t="b">
        <f t="shared" si="14"/>
        <v>0</v>
      </c>
    </row>
    <row r="942" spans="1:5" x14ac:dyDescent="0.2">
      <c r="A942" s="1" t="s">
        <v>995</v>
      </c>
      <c r="B942">
        <v>80.260000000000005</v>
      </c>
      <c r="C942" s="1" t="s">
        <v>2808</v>
      </c>
      <c r="D942" t="s">
        <v>156</v>
      </c>
      <c r="E942" t="b">
        <f t="shared" si="14"/>
        <v>0</v>
      </c>
    </row>
    <row r="943" spans="1:5" x14ac:dyDescent="0.2">
      <c r="A943" s="1" t="s">
        <v>545</v>
      </c>
      <c r="B943">
        <v>76.650000000000006</v>
      </c>
      <c r="C943" s="1" t="s">
        <v>2969</v>
      </c>
      <c r="D943" t="s">
        <v>156</v>
      </c>
      <c r="E943" t="b">
        <f t="shared" si="14"/>
        <v>0</v>
      </c>
    </row>
    <row r="944" spans="1:5" x14ac:dyDescent="0.2">
      <c r="A944" s="1" t="s">
        <v>314</v>
      </c>
      <c r="B944">
        <v>100.01</v>
      </c>
      <c r="C944" s="1" t="s">
        <v>2292</v>
      </c>
      <c r="D944" t="s">
        <v>91</v>
      </c>
      <c r="E944" t="b">
        <f t="shared" si="14"/>
        <v>0</v>
      </c>
    </row>
    <row r="945" spans="1:5" x14ac:dyDescent="0.2">
      <c r="A945" s="1" t="s">
        <v>396</v>
      </c>
      <c r="B945">
        <v>87.16</v>
      </c>
      <c r="C945" s="1" t="s">
        <v>2564</v>
      </c>
      <c r="D945" t="s">
        <v>91</v>
      </c>
      <c r="E945" t="b">
        <f t="shared" si="14"/>
        <v>0</v>
      </c>
    </row>
    <row r="946" spans="1:5" x14ac:dyDescent="0.2">
      <c r="A946" s="1" t="s">
        <v>809</v>
      </c>
      <c r="B946">
        <v>65.319999999999993</v>
      </c>
      <c r="C946" s="1" t="s">
        <v>3680</v>
      </c>
      <c r="D946" t="s">
        <v>91</v>
      </c>
      <c r="E946" t="b">
        <f t="shared" si="14"/>
        <v>0</v>
      </c>
    </row>
    <row r="947" spans="1:5" x14ac:dyDescent="0.2">
      <c r="A947" s="1" t="s">
        <v>1131</v>
      </c>
      <c r="B947">
        <v>65.319999999999993</v>
      </c>
      <c r="C947" s="1" t="s">
        <v>3684</v>
      </c>
      <c r="D947" t="s">
        <v>91</v>
      </c>
      <c r="E947" t="b">
        <f t="shared" si="14"/>
        <v>0</v>
      </c>
    </row>
    <row r="948" spans="1:5" x14ac:dyDescent="0.2">
      <c r="A948" s="1" t="s">
        <v>1133</v>
      </c>
      <c r="B948">
        <v>65.27</v>
      </c>
      <c r="C948" s="1" t="s">
        <v>3689</v>
      </c>
      <c r="D948" t="s">
        <v>228</v>
      </c>
      <c r="E948" t="b">
        <f t="shared" si="14"/>
        <v>0</v>
      </c>
    </row>
    <row r="949" spans="1:5" x14ac:dyDescent="0.2">
      <c r="A949" s="1" t="s">
        <v>476</v>
      </c>
      <c r="B949">
        <v>80.55</v>
      </c>
      <c r="C949" s="1" t="s">
        <v>2798</v>
      </c>
      <c r="D949" t="s">
        <v>155</v>
      </c>
      <c r="E949" t="b">
        <f t="shared" si="14"/>
        <v>0</v>
      </c>
    </row>
    <row r="950" spans="1:5" x14ac:dyDescent="0.2">
      <c r="A950" s="1" t="s">
        <v>866</v>
      </c>
      <c r="B950">
        <v>157.26</v>
      </c>
      <c r="C950" s="1" t="s">
        <v>2102</v>
      </c>
      <c r="D950" t="s">
        <v>34</v>
      </c>
      <c r="E950" t="b">
        <f t="shared" si="14"/>
        <v>0</v>
      </c>
    </row>
    <row r="951" spans="1:5" x14ac:dyDescent="0.2">
      <c r="A951" s="1" t="s">
        <v>866</v>
      </c>
      <c r="B951">
        <v>157.26</v>
      </c>
      <c r="C951" s="1" t="s">
        <v>2103</v>
      </c>
      <c r="D951" t="s">
        <v>34</v>
      </c>
      <c r="E951" t="b">
        <f t="shared" si="14"/>
        <v>0</v>
      </c>
    </row>
    <row r="952" spans="1:5" x14ac:dyDescent="0.2">
      <c r="A952" s="1" t="s">
        <v>270</v>
      </c>
      <c r="B952">
        <v>119.77</v>
      </c>
      <c r="C952" s="1" t="s">
        <v>2177</v>
      </c>
      <c r="D952" t="s">
        <v>34</v>
      </c>
      <c r="E952" t="b">
        <f t="shared" si="14"/>
        <v>0</v>
      </c>
    </row>
    <row r="953" spans="1:5" x14ac:dyDescent="0.2">
      <c r="A953" s="1" t="s">
        <v>892</v>
      </c>
      <c r="B953">
        <v>108.63</v>
      </c>
      <c r="C953" s="1" t="s">
        <v>2211</v>
      </c>
      <c r="D953" t="s">
        <v>34</v>
      </c>
      <c r="E953" t="b">
        <f t="shared" si="14"/>
        <v>0</v>
      </c>
    </row>
    <row r="954" spans="1:5" x14ac:dyDescent="0.2">
      <c r="A954" s="1" t="s">
        <v>937</v>
      </c>
      <c r="B954">
        <v>93.3</v>
      </c>
      <c r="C954" s="1" t="s">
        <v>2410</v>
      </c>
      <c r="D954" t="s">
        <v>34</v>
      </c>
      <c r="E954" t="b">
        <f t="shared" si="14"/>
        <v>0</v>
      </c>
    </row>
    <row r="955" spans="1:5" x14ac:dyDescent="0.2">
      <c r="A955" s="1" t="s">
        <v>369</v>
      </c>
      <c r="B955">
        <v>90.6</v>
      </c>
      <c r="C955" s="1" t="s">
        <v>2483</v>
      </c>
      <c r="D955" t="s">
        <v>34</v>
      </c>
      <c r="E955" t="b">
        <f t="shared" si="14"/>
        <v>0</v>
      </c>
    </row>
    <row r="956" spans="1:5" x14ac:dyDescent="0.2">
      <c r="A956" s="1" t="s">
        <v>955</v>
      </c>
      <c r="B956">
        <v>88.49</v>
      </c>
      <c r="C956" s="1" t="s">
        <v>2510</v>
      </c>
      <c r="D956" t="s">
        <v>34</v>
      </c>
      <c r="E956" t="b">
        <f t="shared" si="14"/>
        <v>0</v>
      </c>
    </row>
    <row r="957" spans="1:5" x14ac:dyDescent="0.2">
      <c r="A957" s="1" t="s">
        <v>1028</v>
      </c>
      <c r="B957">
        <v>76.05</v>
      </c>
      <c r="C957" s="1" t="s">
        <v>3015</v>
      </c>
      <c r="D957" t="s">
        <v>34</v>
      </c>
      <c r="E957" t="b">
        <f t="shared" si="14"/>
        <v>0</v>
      </c>
    </row>
    <row r="958" spans="1:5" x14ac:dyDescent="0.2">
      <c r="A958" s="1" t="s">
        <v>885</v>
      </c>
      <c r="B958">
        <v>115.09</v>
      </c>
      <c r="C958" s="1" t="s">
        <v>2184</v>
      </c>
      <c r="D958" t="s">
        <v>69</v>
      </c>
      <c r="E958" t="b">
        <f t="shared" si="14"/>
        <v>0</v>
      </c>
    </row>
    <row r="959" spans="1:5" x14ac:dyDescent="0.2">
      <c r="A959" s="1" t="s">
        <v>885</v>
      </c>
      <c r="B959">
        <v>115.09</v>
      </c>
      <c r="C959" s="1" t="s">
        <v>2185</v>
      </c>
      <c r="D959" t="s">
        <v>69</v>
      </c>
      <c r="E959" t="b">
        <f t="shared" si="14"/>
        <v>0</v>
      </c>
    </row>
    <row r="960" spans="1:5" x14ac:dyDescent="0.2">
      <c r="A960" s="1" t="s">
        <v>333</v>
      </c>
      <c r="B960">
        <v>95.37</v>
      </c>
      <c r="C960" s="1" t="s">
        <v>2372</v>
      </c>
      <c r="D960" t="s">
        <v>69</v>
      </c>
      <c r="E960" t="b">
        <f t="shared" si="14"/>
        <v>0</v>
      </c>
    </row>
    <row r="961" spans="1:5" x14ac:dyDescent="0.2">
      <c r="A961" s="1" t="s">
        <v>1028</v>
      </c>
      <c r="B961">
        <v>76.05</v>
      </c>
      <c r="C961" s="1" t="s">
        <v>3013</v>
      </c>
      <c r="D961" t="s">
        <v>69</v>
      </c>
      <c r="E961" t="b">
        <f t="shared" si="14"/>
        <v>0</v>
      </c>
    </row>
    <row r="962" spans="1:5" x14ac:dyDescent="0.2">
      <c r="A962" s="1" t="s">
        <v>1080</v>
      </c>
      <c r="B962">
        <v>69.69</v>
      </c>
      <c r="C962" s="1" t="s">
        <v>3358</v>
      </c>
      <c r="D962" t="s">
        <v>69</v>
      </c>
      <c r="E962" t="b">
        <f t="shared" si="14"/>
        <v>0</v>
      </c>
    </row>
    <row r="963" spans="1:5" x14ac:dyDescent="0.2">
      <c r="A963" s="1" t="s">
        <v>881</v>
      </c>
      <c r="B963">
        <v>123.09</v>
      </c>
      <c r="C963" s="1" t="s">
        <v>2155</v>
      </c>
      <c r="D963" t="s">
        <v>58</v>
      </c>
      <c r="E963" t="b">
        <f t="shared" ref="E963:E1026" si="15">OR(D963="(CA)n",D963="(TG)n")</f>
        <v>0</v>
      </c>
    </row>
    <row r="964" spans="1:5" x14ac:dyDescent="0.2">
      <c r="A964" s="1" t="s">
        <v>881</v>
      </c>
      <c r="B964">
        <v>123.09</v>
      </c>
      <c r="C964" s="1" t="s">
        <v>2156</v>
      </c>
      <c r="D964" t="s">
        <v>58</v>
      </c>
      <c r="E964" t="b">
        <f t="shared" si="15"/>
        <v>0</v>
      </c>
    </row>
    <row r="965" spans="1:5" x14ac:dyDescent="0.2">
      <c r="A965" s="1" t="s">
        <v>892</v>
      </c>
      <c r="B965">
        <v>108.63</v>
      </c>
      <c r="C965" s="1" t="s">
        <v>2212</v>
      </c>
      <c r="D965" t="s">
        <v>58</v>
      </c>
      <c r="E965" t="b">
        <f t="shared" si="15"/>
        <v>0</v>
      </c>
    </row>
    <row r="966" spans="1:5" x14ac:dyDescent="0.2">
      <c r="A966" s="1" t="s">
        <v>402</v>
      </c>
      <c r="B966">
        <v>86.56</v>
      </c>
      <c r="C966" s="1" t="s">
        <v>2586</v>
      </c>
      <c r="D966" t="s">
        <v>58</v>
      </c>
      <c r="E966" t="b">
        <f t="shared" si="15"/>
        <v>0</v>
      </c>
    </row>
    <row r="967" spans="1:5" x14ac:dyDescent="0.2">
      <c r="A967" s="1" t="s">
        <v>494</v>
      </c>
      <c r="B967">
        <v>79.34</v>
      </c>
      <c r="C967" s="1" t="s">
        <v>2851</v>
      </c>
      <c r="D967" t="s">
        <v>58</v>
      </c>
      <c r="E967" t="b">
        <f t="shared" si="15"/>
        <v>0</v>
      </c>
    </row>
    <row r="968" spans="1:5" x14ac:dyDescent="0.2">
      <c r="A968" s="1" t="s">
        <v>1069</v>
      </c>
      <c r="B968">
        <v>69.98</v>
      </c>
      <c r="C968" s="1" t="s">
        <v>3300</v>
      </c>
      <c r="D968" t="s">
        <v>58</v>
      </c>
      <c r="E968" t="b">
        <f t="shared" si="15"/>
        <v>0</v>
      </c>
    </row>
    <row r="969" spans="1:5" x14ac:dyDescent="0.2">
      <c r="A969" s="1" t="s">
        <v>865</v>
      </c>
      <c r="B969">
        <v>157.75</v>
      </c>
      <c r="C969" s="1" t="s">
        <v>2098</v>
      </c>
      <c r="D969" t="s">
        <v>31</v>
      </c>
      <c r="E969" t="b">
        <f t="shared" si="15"/>
        <v>0</v>
      </c>
    </row>
    <row r="970" spans="1:5" x14ac:dyDescent="0.2">
      <c r="A970" s="1" t="s">
        <v>865</v>
      </c>
      <c r="B970">
        <v>157.75</v>
      </c>
      <c r="C970" s="1" t="s">
        <v>2100</v>
      </c>
      <c r="D970" t="s">
        <v>31</v>
      </c>
      <c r="E970" t="b">
        <f t="shared" si="15"/>
        <v>0</v>
      </c>
    </row>
    <row r="971" spans="1:5" x14ac:dyDescent="0.2">
      <c r="A971" s="1" t="s">
        <v>912</v>
      </c>
      <c r="B971">
        <v>99.49</v>
      </c>
      <c r="C971" s="1" t="s">
        <v>2302</v>
      </c>
      <c r="D971" t="s">
        <v>31</v>
      </c>
      <c r="E971" t="b">
        <f t="shared" si="15"/>
        <v>0</v>
      </c>
    </row>
    <row r="972" spans="1:5" x14ac:dyDescent="0.2">
      <c r="A972" s="1" t="s">
        <v>922</v>
      </c>
      <c r="B972">
        <v>97.17</v>
      </c>
      <c r="C972" s="1" t="s">
        <v>2348</v>
      </c>
      <c r="D972" t="s">
        <v>31</v>
      </c>
      <c r="E972" t="b">
        <f t="shared" si="15"/>
        <v>0</v>
      </c>
    </row>
    <row r="973" spans="1:5" x14ac:dyDescent="0.2">
      <c r="A973" s="1" t="s">
        <v>922</v>
      </c>
      <c r="B973">
        <v>97.17</v>
      </c>
      <c r="C973" s="1" t="s">
        <v>2349</v>
      </c>
      <c r="D973" t="s">
        <v>31</v>
      </c>
      <c r="E973" t="b">
        <f t="shared" si="15"/>
        <v>0</v>
      </c>
    </row>
    <row r="974" spans="1:5" x14ac:dyDescent="0.2">
      <c r="A974" s="1" t="s">
        <v>949</v>
      </c>
      <c r="B974">
        <v>90.74</v>
      </c>
      <c r="C974" s="1" t="s">
        <v>2478</v>
      </c>
      <c r="D974" t="s">
        <v>31</v>
      </c>
      <c r="E974" t="b">
        <f t="shared" si="15"/>
        <v>0</v>
      </c>
    </row>
    <row r="975" spans="1:5" x14ac:dyDescent="0.2">
      <c r="A975" s="1" t="s">
        <v>567</v>
      </c>
      <c r="B975">
        <v>75.45</v>
      </c>
      <c r="C975" s="1" t="s">
        <v>3045</v>
      </c>
      <c r="D975" t="s">
        <v>31</v>
      </c>
      <c r="E975" t="b">
        <f t="shared" si="15"/>
        <v>0</v>
      </c>
    </row>
    <row r="976" spans="1:5" x14ac:dyDescent="0.2">
      <c r="A976" s="1" t="s">
        <v>1037</v>
      </c>
      <c r="B976">
        <v>75.28</v>
      </c>
      <c r="C976" s="1" t="s">
        <v>3073</v>
      </c>
      <c r="D976" t="s">
        <v>31</v>
      </c>
      <c r="E976" t="b">
        <f t="shared" si="15"/>
        <v>0</v>
      </c>
    </row>
    <row r="977" spans="1:5" x14ac:dyDescent="0.2">
      <c r="A977" s="1" t="s">
        <v>1039</v>
      </c>
      <c r="B977">
        <v>74.62</v>
      </c>
      <c r="C977" s="1" t="s">
        <v>3088</v>
      </c>
      <c r="D977" t="s">
        <v>31</v>
      </c>
      <c r="E977" t="b">
        <f t="shared" si="15"/>
        <v>0</v>
      </c>
    </row>
    <row r="978" spans="1:5" x14ac:dyDescent="0.2">
      <c r="A978" s="1" t="s">
        <v>1067</v>
      </c>
      <c r="B978">
        <v>70.3</v>
      </c>
      <c r="C978" s="1" t="s">
        <v>3280</v>
      </c>
      <c r="D978" t="s">
        <v>31</v>
      </c>
      <c r="E978" t="b">
        <f t="shared" si="15"/>
        <v>0</v>
      </c>
    </row>
    <row r="979" spans="1:5" x14ac:dyDescent="0.2">
      <c r="A979" s="1" t="s">
        <v>1067</v>
      </c>
      <c r="B979">
        <v>70.3</v>
      </c>
      <c r="C979" s="1" t="s">
        <v>3281</v>
      </c>
      <c r="D979" t="s">
        <v>31</v>
      </c>
      <c r="E979" t="b">
        <f t="shared" si="15"/>
        <v>0</v>
      </c>
    </row>
    <row r="980" spans="1:5" x14ac:dyDescent="0.2">
      <c r="A980" s="1" t="s">
        <v>1112</v>
      </c>
      <c r="B980">
        <v>66.83</v>
      </c>
      <c r="C980" s="1" t="s">
        <v>3568</v>
      </c>
      <c r="D980" t="s">
        <v>31</v>
      </c>
      <c r="E980" t="b">
        <f t="shared" si="15"/>
        <v>0</v>
      </c>
    </row>
    <row r="981" spans="1:5" x14ac:dyDescent="0.2">
      <c r="A981" s="1" t="s">
        <v>1126</v>
      </c>
      <c r="B981">
        <v>65.86</v>
      </c>
      <c r="C981" s="1" t="s">
        <v>3656</v>
      </c>
      <c r="D981" t="s">
        <v>31</v>
      </c>
      <c r="E981" t="b">
        <f t="shared" si="15"/>
        <v>0</v>
      </c>
    </row>
    <row r="982" spans="1:5" x14ac:dyDescent="0.2">
      <c r="A982" s="1" t="s">
        <v>1126</v>
      </c>
      <c r="B982">
        <v>65.86</v>
      </c>
      <c r="C982" s="1" t="s">
        <v>3657</v>
      </c>
      <c r="D982" t="s">
        <v>31</v>
      </c>
      <c r="E982" t="b">
        <f t="shared" si="15"/>
        <v>0</v>
      </c>
    </row>
    <row r="983" spans="1:5" x14ac:dyDescent="0.2">
      <c r="A983" s="1" t="s">
        <v>873</v>
      </c>
      <c r="B983">
        <v>144.99</v>
      </c>
      <c r="C983" s="1" t="s">
        <v>2124</v>
      </c>
      <c r="D983" t="s">
        <v>48</v>
      </c>
      <c r="E983" t="b">
        <f t="shared" si="15"/>
        <v>0</v>
      </c>
    </row>
    <row r="984" spans="1:5" x14ac:dyDescent="0.2">
      <c r="A984" s="1" t="s">
        <v>960</v>
      </c>
      <c r="B984">
        <v>87.43</v>
      </c>
      <c r="C984" s="1" t="s">
        <v>2538</v>
      </c>
      <c r="D984" t="s">
        <v>121</v>
      </c>
      <c r="E984" t="b">
        <f t="shared" si="15"/>
        <v>0</v>
      </c>
    </row>
    <row r="985" spans="1:5" x14ac:dyDescent="0.2">
      <c r="A985" s="1" t="s">
        <v>960</v>
      </c>
      <c r="B985">
        <v>87.43</v>
      </c>
      <c r="C985" s="1" t="s">
        <v>2539</v>
      </c>
      <c r="D985" t="s">
        <v>121</v>
      </c>
      <c r="E985" t="b">
        <f t="shared" si="15"/>
        <v>0</v>
      </c>
    </row>
    <row r="986" spans="1:5" x14ac:dyDescent="0.2">
      <c r="A986" s="1" t="s">
        <v>960</v>
      </c>
      <c r="B986">
        <v>87.43</v>
      </c>
      <c r="C986" s="1" t="s">
        <v>2540</v>
      </c>
      <c r="D986" t="s">
        <v>121</v>
      </c>
      <c r="E986" t="b">
        <f t="shared" si="15"/>
        <v>0</v>
      </c>
    </row>
    <row r="987" spans="1:5" x14ac:dyDescent="0.2">
      <c r="A987" s="1" t="s">
        <v>1030</v>
      </c>
      <c r="B987">
        <v>75.5</v>
      </c>
      <c r="C987" s="1" t="s">
        <v>3024</v>
      </c>
      <c r="D987" t="s">
        <v>121</v>
      </c>
      <c r="E987" t="b">
        <f t="shared" si="15"/>
        <v>0</v>
      </c>
    </row>
    <row r="988" spans="1:5" x14ac:dyDescent="0.2">
      <c r="A988" s="1" t="s">
        <v>1030</v>
      </c>
      <c r="B988">
        <v>75.5</v>
      </c>
      <c r="C988" s="1" t="s">
        <v>3025</v>
      </c>
      <c r="D988" t="s">
        <v>121</v>
      </c>
      <c r="E988" t="b">
        <f t="shared" si="15"/>
        <v>0</v>
      </c>
    </row>
    <row r="989" spans="1:5" x14ac:dyDescent="0.2">
      <c r="A989" s="1" t="s">
        <v>964</v>
      </c>
      <c r="B989">
        <v>86.24</v>
      </c>
      <c r="C989" s="1" t="s">
        <v>2596</v>
      </c>
      <c r="D989" t="s">
        <v>127</v>
      </c>
      <c r="E989" t="b">
        <f t="shared" si="15"/>
        <v>0</v>
      </c>
    </row>
    <row r="990" spans="1:5" x14ac:dyDescent="0.2">
      <c r="A990" s="1" t="s">
        <v>862</v>
      </c>
      <c r="B990">
        <v>171.97</v>
      </c>
      <c r="C990" s="1" t="s">
        <v>2084</v>
      </c>
      <c r="D990" t="s">
        <v>22</v>
      </c>
      <c r="E990" t="b">
        <f t="shared" si="15"/>
        <v>0</v>
      </c>
    </row>
    <row r="991" spans="1:5" x14ac:dyDescent="0.2">
      <c r="A991" s="1" t="s">
        <v>862</v>
      </c>
      <c r="B991">
        <v>171.97</v>
      </c>
      <c r="C991" s="1" t="s">
        <v>2085</v>
      </c>
      <c r="D991" t="s">
        <v>22</v>
      </c>
      <c r="E991" t="b">
        <f t="shared" si="15"/>
        <v>0</v>
      </c>
    </row>
    <row r="992" spans="1:5" x14ac:dyDescent="0.2">
      <c r="A992" s="1" t="s">
        <v>900</v>
      </c>
      <c r="B992">
        <v>105.16</v>
      </c>
      <c r="C992" s="1" t="s">
        <v>2238</v>
      </c>
      <c r="D992" t="s">
        <v>22</v>
      </c>
      <c r="E992" t="b">
        <f t="shared" si="15"/>
        <v>0</v>
      </c>
    </row>
    <row r="993" spans="1:5" x14ac:dyDescent="0.2">
      <c r="A993" s="1" t="s">
        <v>936</v>
      </c>
      <c r="B993">
        <v>93.34</v>
      </c>
      <c r="C993" s="1" t="s">
        <v>2406</v>
      </c>
      <c r="D993" t="s">
        <v>22</v>
      </c>
      <c r="E993" t="b">
        <f t="shared" si="15"/>
        <v>0</v>
      </c>
    </row>
    <row r="994" spans="1:5" x14ac:dyDescent="0.2">
      <c r="A994" s="1" t="s">
        <v>264</v>
      </c>
      <c r="B994">
        <v>122.53</v>
      </c>
      <c r="C994" s="1" t="s">
        <v>2160</v>
      </c>
      <c r="D994" t="s">
        <v>61</v>
      </c>
      <c r="E994" t="b">
        <f t="shared" si="15"/>
        <v>0</v>
      </c>
    </row>
    <row r="995" spans="1:5" x14ac:dyDescent="0.2">
      <c r="A995" s="1" t="s">
        <v>379</v>
      </c>
      <c r="B995">
        <v>88.72</v>
      </c>
      <c r="C995" s="1" t="s">
        <v>2509</v>
      </c>
      <c r="D995" t="s">
        <v>61</v>
      </c>
      <c r="E995" t="b">
        <f t="shared" si="15"/>
        <v>0</v>
      </c>
    </row>
    <row r="996" spans="1:5" x14ac:dyDescent="0.2">
      <c r="A996" s="1" t="s">
        <v>985</v>
      </c>
      <c r="B996">
        <v>81.72</v>
      </c>
      <c r="C996" s="1" t="s">
        <v>2731</v>
      </c>
      <c r="D996" t="s">
        <v>61</v>
      </c>
      <c r="E996" t="b">
        <f t="shared" si="15"/>
        <v>0</v>
      </c>
    </row>
    <row r="997" spans="1:5" x14ac:dyDescent="0.2">
      <c r="A997" s="1" t="s">
        <v>985</v>
      </c>
      <c r="B997">
        <v>81.72</v>
      </c>
      <c r="C997" s="1" t="s">
        <v>2732</v>
      </c>
      <c r="D997" t="s">
        <v>61</v>
      </c>
      <c r="E997" t="b">
        <f t="shared" si="15"/>
        <v>0</v>
      </c>
    </row>
    <row r="998" spans="1:5" x14ac:dyDescent="0.2">
      <c r="A998" s="1" t="s">
        <v>985</v>
      </c>
      <c r="B998">
        <v>81.72</v>
      </c>
      <c r="C998" s="1" t="s">
        <v>2733</v>
      </c>
      <c r="D998" t="s">
        <v>61</v>
      </c>
      <c r="E998" t="b">
        <f t="shared" si="15"/>
        <v>0</v>
      </c>
    </row>
    <row r="999" spans="1:5" x14ac:dyDescent="0.2">
      <c r="A999" s="1" t="s">
        <v>985</v>
      </c>
      <c r="B999">
        <v>81.72</v>
      </c>
      <c r="C999" s="1" t="s">
        <v>2734</v>
      </c>
      <c r="D999" t="s">
        <v>61</v>
      </c>
      <c r="E999" t="b">
        <f t="shared" si="15"/>
        <v>0</v>
      </c>
    </row>
    <row r="1000" spans="1:5" x14ac:dyDescent="0.2">
      <c r="A1000" s="1" t="s">
        <v>477</v>
      </c>
      <c r="B1000">
        <v>80.540000000000006</v>
      </c>
      <c r="C1000" s="1" t="s">
        <v>2799</v>
      </c>
      <c r="D1000" t="s">
        <v>61</v>
      </c>
      <c r="E1000" t="b">
        <f t="shared" si="15"/>
        <v>0</v>
      </c>
    </row>
    <row r="1001" spans="1:5" x14ac:dyDescent="0.2">
      <c r="A1001" s="1" t="s">
        <v>995</v>
      </c>
      <c r="B1001">
        <v>80.260000000000005</v>
      </c>
      <c r="C1001" s="1" t="s">
        <v>2810</v>
      </c>
      <c r="D1001" t="s">
        <v>61</v>
      </c>
      <c r="E1001" t="b">
        <f t="shared" si="15"/>
        <v>0</v>
      </c>
    </row>
    <row r="1002" spans="1:5" x14ac:dyDescent="0.2">
      <c r="A1002" s="1" t="s">
        <v>494</v>
      </c>
      <c r="B1002">
        <v>79.34</v>
      </c>
      <c r="C1002" s="1" t="s">
        <v>2852</v>
      </c>
      <c r="D1002" t="s">
        <v>61</v>
      </c>
      <c r="E1002" t="b">
        <f t="shared" si="15"/>
        <v>0</v>
      </c>
    </row>
    <row r="1003" spans="1:5" x14ac:dyDescent="0.2">
      <c r="A1003" s="1" t="s">
        <v>1006</v>
      </c>
      <c r="B1003">
        <v>78.319999999999993</v>
      </c>
      <c r="C1003" s="1" t="s">
        <v>2885</v>
      </c>
      <c r="D1003" t="s">
        <v>61</v>
      </c>
      <c r="E1003" t="b">
        <f t="shared" si="15"/>
        <v>0</v>
      </c>
    </row>
    <row r="1004" spans="1:5" x14ac:dyDescent="0.2">
      <c r="A1004" s="1" t="s">
        <v>1006</v>
      </c>
      <c r="B1004">
        <v>78.319999999999993</v>
      </c>
      <c r="C1004" s="1" t="s">
        <v>2886</v>
      </c>
      <c r="D1004" t="s">
        <v>61</v>
      </c>
      <c r="E1004" t="b">
        <f t="shared" si="15"/>
        <v>0</v>
      </c>
    </row>
    <row r="1005" spans="1:5" x14ac:dyDescent="0.2">
      <c r="A1005" s="1" t="s">
        <v>1046</v>
      </c>
      <c r="B1005">
        <v>72.87</v>
      </c>
      <c r="C1005" s="1" t="s">
        <v>3133</v>
      </c>
      <c r="D1005" t="s">
        <v>61</v>
      </c>
      <c r="E1005" t="b">
        <f t="shared" si="15"/>
        <v>0</v>
      </c>
    </row>
    <row r="1006" spans="1:5" x14ac:dyDescent="0.2">
      <c r="A1006" s="1" t="s">
        <v>1108</v>
      </c>
      <c r="B1006">
        <v>67.010000000000005</v>
      </c>
      <c r="C1006" s="1" t="s">
        <v>3535</v>
      </c>
      <c r="D1006" t="s">
        <v>61</v>
      </c>
      <c r="E1006" t="b">
        <f t="shared" si="15"/>
        <v>0</v>
      </c>
    </row>
    <row r="1007" spans="1:5" x14ac:dyDescent="0.2">
      <c r="A1007" s="1" t="s">
        <v>864</v>
      </c>
      <c r="B1007">
        <v>162.5</v>
      </c>
      <c r="C1007" s="1" t="s">
        <v>2095</v>
      </c>
      <c r="D1007" t="s">
        <v>30</v>
      </c>
      <c r="E1007" t="b">
        <f t="shared" si="15"/>
        <v>0</v>
      </c>
    </row>
    <row r="1008" spans="1:5" x14ac:dyDescent="0.2">
      <c r="A1008" s="1" t="s">
        <v>864</v>
      </c>
      <c r="B1008">
        <v>162.5</v>
      </c>
      <c r="C1008" s="1" t="s">
        <v>2096</v>
      </c>
      <c r="D1008" t="s">
        <v>30</v>
      </c>
      <c r="E1008" t="b">
        <f t="shared" si="15"/>
        <v>0</v>
      </c>
    </row>
    <row r="1009" spans="1:5" x14ac:dyDescent="0.2">
      <c r="A1009" s="1" t="s">
        <v>324</v>
      </c>
      <c r="B1009">
        <v>97.96</v>
      </c>
      <c r="C1009" s="1" t="s">
        <v>2329</v>
      </c>
      <c r="D1009" t="s">
        <v>30</v>
      </c>
      <c r="E1009" t="b">
        <f t="shared" si="15"/>
        <v>0</v>
      </c>
    </row>
    <row r="1010" spans="1:5" x14ac:dyDescent="0.2">
      <c r="A1010" s="1" t="s">
        <v>1064</v>
      </c>
      <c r="B1010">
        <v>70.91</v>
      </c>
      <c r="C1010" s="1" t="s">
        <v>3236</v>
      </c>
      <c r="D1010" t="s">
        <v>30</v>
      </c>
      <c r="E1010" t="b">
        <f t="shared" si="15"/>
        <v>0</v>
      </c>
    </row>
    <row r="1011" spans="1:5" x14ac:dyDescent="0.2">
      <c r="A1011" s="1" t="s">
        <v>1104</v>
      </c>
      <c r="B1011">
        <v>67.39</v>
      </c>
      <c r="C1011" s="1" t="s">
        <v>3521</v>
      </c>
      <c r="D1011" t="s">
        <v>30</v>
      </c>
      <c r="E1011" t="b">
        <f t="shared" si="15"/>
        <v>0</v>
      </c>
    </row>
    <row r="1012" spans="1:5" x14ac:dyDescent="0.2">
      <c r="A1012" s="1" t="s">
        <v>788</v>
      </c>
      <c r="B1012">
        <v>66.13</v>
      </c>
      <c r="C1012" s="1" t="s">
        <v>3614</v>
      </c>
      <c r="D1012" t="s">
        <v>30</v>
      </c>
      <c r="E1012" t="b">
        <f t="shared" si="15"/>
        <v>0</v>
      </c>
    </row>
    <row r="1013" spans="1:5" x14ac:dyDescent="0.2">
      <c r="A1013" s="1" t="s">
        <v>841</v>
      </c>
      <c r="B1013">
        <v>64.62</v>
      </c>
      <c r="C1013" s="1" t="s">
        <v>3775</v>
      </c>
      <c r="D1013" t="s">
        <v>30</v>
      </c>
      <c r="E1013" t="b">
        <f t="shared" si="15"/>
        <v>0</v>
      </c>
    </row>
    <row r="1014" spans="1:5" x14ac:dyDescent="0.2">
      <c r="A1014" s="1" t="s">
        <v>1077</v>
      </c>
      <c r="B1014">
        <v>69.83</v>
      </c>
      <c r="C1014" s="1" t="s">
        <v>3332</v>
      </c>
      <c r="D1014" t="s">
        <v>206</v>
      </c>
      <c r="E1014" t="b">
        <f t="shared" si="15"/>
        <v>0</v>
      </c>
    </row>
    <row r="1015" spans="1:5" x14ac:dyDescent="0.2">
      <c r="A1015" s="1" t="s">
        <v>853</v>
      </c>
      <c r="B1015">
        <v>422.58</v>
      </c>
      <c r="C1015" s="1" t="s">
        <v>2060</v>
      </c>
      <c r="D1015" t="s">
        <v>6</v>
      </c>
      <c r="E1015" t="b">
        <f t="shared" si="15"/>
        <v>0</v>
      </c>
    </row>
    <row r="1016" spans="1:5" x14ac:dyDescent="0.2">
      <c r="A1016" s="1" t="s">
        <v>883</v>
      </c>
      <c r="B1016">
        <v>121.93</v>
      </c>
      <c r="C1016" s="1" t="s">
        <v>2163</v>
      </c>
      <c r="D1016" t="s">
        <v>6</v>
      </c>
      <c r="E1016" t="b">
        <f t="shared" si="15"/>
        <v>0</v>
      </c>
    </row>
    <row r="1017" spans="1:5" x14ac:dyDescent="0.2">
      <c r="A1017" s="1" t="s">
        <v>883</v>
      </c>
      <c r="B1017">
        <v>121.93</v>
      </c>
      <c r="C1017" s="1" t="s">
        <v>2164</v>
      </c>
      <c r="D1017" t="s">
        <v>6</v>
      </c>
      <c r="E1017" t="b">
        <f t="shared" si="15"/>
        <v>0</v>
      </c>
    </row>
    <row r="1018" spans="1:5" x14ac:dyDescent="0.2">
      <c r="A1018" s="1" t="s">
        <v>1018</v>
      </c>
      <c r="B1018">
        <v>76.650000000000006</v>
      </c>
      <c r="C1018" s="1" t="s">
        <v>2957</v>
      </c>
      <c r="D1018" t="s">
        <v>6</v>
      </c>
      <c r="E1018" t="b">
        <f t="shared" si="15"/>
        <v>0</v>
      </c>
    </row>
    <row r="1019" spans="1:5" x14ac:dyDescent="0.2">
      <c r="A1019" s="1" t="s">
        <v>1042</v>
      </c>
      <c r="B1019">
        <v>73.989999999999995</v>
      </c>
      <c r="C1019" s="1" t="s">
        <v>3095</v>
      </c>
      <c r="D1019" t="s">
        <v>6</v>
      </c>
      <c r="E1019" t="b">
        <f t="shared" si="15"/>
        <v>0</v>
      </c>
    </row>
    <row r="1020" spans="1:5" x14ac:dyDescent="0.2">
      <c r="A1020" s="1" t="s">
        <v>853</v>
      </c>
      <c r="B1020">
        <v>422.58</v>
      </c>
      <c r="C1020" s="1" t="s">
        <v>2059</v>
      </c>
      <c r="D1020" t="s">
        <v>5</v>
      </c>
      <c r="E1020" t="b">
        <f t="shared" si="15"/>
        <v>0</v>
      </c>
    </row>
    <row r="1021" spans="1:5" x14ac:dyDescent="0.2">
      <c r="A1021" s="1" t="s">
        <v>853</v>
      </c>
      <c r="B1021">
        <v>422.58</v>
      </c>
      <c r="C1021" s="1" t="s">
        <v>2061</v>
      </c>
      <c r="D1021" t="s">
        <v>5</v>
      </c>
      <c r="E1021" t="b">
        <f t="shared" si="15"/>
        <v>0</v>
      </c>
    </row>
    <row r="1022" spans="1:5" x14ac:dyDescent="0.2">
      <c r="A1022" s="1" t="s">
        <v>969</v>
      </c>
      <c r="B1022">
        <v>84.44</v>
      </c>
      <c r="C1022" s="1" t="s">
        <v>2633</v>
      </c>
      <c r="D1022" t="s">
        <v>136</v>
      </c>
      <c r="E1022" t="b">
        <f t="shared" si="15"/>
        <v>0</v>
      </c>
    </row>
    <row r="1023" spans="1:5" x14ac:dyDescent="0.2">
      <c r="A1023" s="1" t="s">
        <v>1037</v>
      </c>
      <c r="B1023">
        <v>75.28</v>
      </c>
      <c r="C1023" s="1" t="s">
        <v>3072</v>
      </c>
      <c r="D1023" t="s">
        <v>136</v>
      </c>
      <c r="E1023" t="b">
        <f t="shared" si="15"/>
        <v>0</v>
      </c>
    </row>
    <row r="1024" spans="1:5" x14ac:dyDescent="0.2">
      <c r="A1024" s="1" t="s">
        <v>1037</v>
      </c>
      <c r="B1024">
        <v>75.28</v>
      </c>
      <c r="C1024" s="1" t="s">
        <v>3075</v>
      </c>
      <c r="D1024" t="s">
        <v>136</v>
      </c>
      <c r="E1024" t="b">
        <f t="shared" si="15"/>
        <v>0</v>
      </c>
    </row>
    <row r="1025" spans="1:5" x14ac:dyDescent="0.2">
      <c r="A1025" s="1" t="s">
        <v>1037</v>
      </c>
      <c r="B1025">
        <v>75.28</v>
      </c>
      <c r="C1025" s="1" t="s">
        <v>3076</v>
      </c>
      <c r="D1025" t="s">
        <v>136</v>
      </c>
      <c r="E1025" t="b">
        <f t="shared" si="15"/>
        <v>0</v>
      </c>
    </row>
    <row r="1026" spans="1:5" x14ac:dyDescent="0.2">
      <c r="A1026" s="1" t="s">
        <v>1083</v>
      </c>
      <c r="B1026">
        <v>69.69</v>
      </c>
      <c r="C1026" s="1" t="s">
        <v>3384</v>
      </c>
      <c r="D1026" t="s">
        <v>136</v>
      </c>
      <c r="E1026" t="b">
        <f t="shared" si="15"/>
        <v>0</v>
      </c>
    </row>
    <row r="1027" spans="1:5" x14ac:dyDescent="0.2">
      <c r="A1027" s="1" t="s">
        <v>1083</v>
      </c>
      <c r="B1027">
        <v>69.69</v>
      </c>
      <c r="C1027" s="1" t="s">
        <v>3385</v>
      </c>
      <c r="D1027" t="s">
        <v>136</v>
      </c>
      <c r="E1027" t="b">
        <f t="shared" ref="E1027:E1090" si="16">OR(D1027="(CA)n",D1027="(TG)n")</f>
        <v>0</v>
      </c>
    </row>
    <row r="1028" spans="1:5" x14ac:dyDescent="0.2">
      <c r="A1028" s="1" t="s">
        <v>1112</v>
      </c>
      <c r="B1028">
        <v>66.83</v>
      </c>
      <c r="C1028" s="1" t="s">
        <v>3567</v>
      </c>
      <c r="D1028" t="s">
        <v>136</v>
      </c>
      <c r="E1028" t="b">
        <f t="shared" si="16"/>
        <v>0</v>
      </c>
    </row>
    <row r="1029" spans="1:5" x14ac:dyDescent="0.2">
      <c r="A1029" s="1" t="s">
        <v>268</v>
      </c>
      <c r="B1029">
        <v>120.86</v>
      </c>
      <c r="C1029" s="1" t="s">
        <v>2173</v>
      </c>
      <c r="D1029" t="s">
        <v>65</v>
      </c>
      <c r="E1029" t="b">
        <f t="shared" si="16"/>
        <v>0</v>
      </c>
    </row>
    <row r="1030" spans="1:5" x14ac:dyDescent="0.2">
      <c r="A1030" s="1" t="s">
        <v>283</v>
      </c>
      <c r="B1030">
        <v>109.34</v>
      </c>
      <c r="C1030" s="1" t="s">
        <v>2202</v>
      </c>
      <c r="D1030" t="s">
        <v>65</v>
      </c>
      <c r="E1030" t="b">
        <f t="shared" si="16"/>
        <v>0</v>
      </c>
    </row>
    <row r="1031" spans="1:5" x14ac:dyDescent="0.2">
      <c r="A1031" s="1" t="s">
        <v>283</v>
      </c>
      <c r="B1031">
        <v>109.34</v>
      </c>
      <c r="C1031" s="1" t="s">
        <v>2203</v>
      </c>
      <c r="D1031" t="s">
        <v>65</v>
      </c>
      <c r="E1031" t="b">
        <f t="shared" si="16"/>
        <v>0</v>
      </c>
    </row>
    <row r="1032" spans="1:5" x14ac:dyDescent="0.2">
      <c r="A1032" s="1" t="s">
        <v>307</v>
      </c>
      <c r="B1032">
        <v>101.7</v>
      </c>
      <c r="C1032" s="1" t="s">
        <v>2273</v>
      </c>
      <c r="D1032" t="s">
        <v>65</v>
      </c>
      <c r="E1032" t="b">
        <f t="shared" si="16"/>
        <v>0</v>
      </c>
    </row>
    <row r="1033" spans="1:5" x14ac:dyDescent="0.2">
      <c r="A1033" s="1" t="s">
        <v>357</v>
      </c>
      <c r="B1033">
        <v>92.53</v>
      </c>
      <c r="C1033" s="1" t="s">
        <v>2440</v>
      </c>
      <c r="D1033" t="s">
        <v>65</v>
      </c>
      <c r="E1033" t="b">
        <f t="shared" si="16"/>
        <v>0</v>
      </c>
    </row>
    <row r="1034" spans="1:5" x14ac:dyDescent="0.2">
      <c r="A1034" s="1" t="s">
        <v>946</v>
      </c>
      <c r="B1034">
        <v>91.19</v>
      </c>
      <c r="C1034" s="1" t="s">
        <v>2465</v>
      </c>
      <c r="D1034" t="s">
        <v>65</v>
      </c>
      <c r="E1034" t="b">
        <f t="shared" si="16"/>
        <v>0</v>
      </c>
    </row>
    <row r="1035" spans="1:5" x14ac:dyDescent="0.2">
      <c r="A1035" s="1" t="s">
        <v>369</v>
      </c>
      <c r="B1035">
        <v>90.6</v>
      </c>
      <c r="C1035" s="1" t="s">
        <v>2482</v>
      </c>
      <c r="D1035" t="s">
        <v>65</v>
      </c>
      <c r="E1035" t="b">
        <f t="shared" si="16"/>
        <v>0</v>
      </c>
    </row>
    <row r="1036" spans="1:5" x14ac:dyDescent="0.2">
      <c r="A1036" s="1" t="s">
        <v>402</v>
      </c>
      <c r="B1036">
        <v>86.56</v>
      </c>
      <c r="C1036" s="1" t="s">
        <v>2585</v>
      </c>
      <c r="D1036" t="s">
        <v>65</v>
      </c>
      <c r="E1036" t="b">
        <f t="shared" si="16"/>
        <v>0</v>
      </c>
    </row>
    <row r="1037" spans="1:5" x14ac:dyDescent="0.2">
      <c r="A1037" s="1" t="s">
        <v>437</v>
      </c>
      <c r="B1037">
        <v>83.32</v>
      </c>
      <c r="C1037" s="1" t="s">
        <v>2673</v>
      </c>
      <c r="D1037" t="s">
        <v>65</v>
      </c>
      <c r="E1037" t="b">
        <f t="shared" si="16"/>
        <v>0</v>
      </c>
    </row>
    <row r="1038" spans="1:5" x14ac:dyDescent="0.2">
      <c r="A1038" s="1" t="s">
        <v>992</v>
      </c>
      <c r="B1038">
        <v>80.98</v>
      </c>
      <c r="C1038" s="1" t="s">
        <v>2778</v>
      </c>
      <c r="D1038" t="s">
        <v>65</v>
      </c>
      <c r="E1038" t="b">
        <f t="shared" si="16"/>
        <v>0</v>
      </c>
    </row>
    <row r="1039" spans="1:5" x14ac:dyDescent="0.2">
      <c r="A1039" s="1" t="s">
        <v>475</v>
      </c>
      <c r="B1039">
        <v>80.569999999999993</v>
      </c>
      <c r="C1039" s="1" t="s">
        <v>2794</v>
      </c>
      <c r="D1039" t="s">
        <v>65</v>
      </c>
      <c r="E1039" t="b">
        <f t="shared" si="16"/>
        <v>0</v>
      </c>
    </row>
    <row r="1040" spans="1:5" x14ac:dyDescent="0.2">
      <c r="A1040" s="1" t="s">
        <v>475</v>
      </c>
      <c r="B1040">
        <v>80.569999999999993</v>
      </c>
      <c r="C1040" s="1" t="s">
        <v>2795</v>
      </c>
      <c r="D1040" t="s">
        <v>65</v>
      </c>
      <c r="E1040" t="b">
        <f t="shared" si="16"/>
        <v>0</v>
      </c>
    </row>
    <row r="1041" spans="1:5" x14ac:dyDescent="0.2">
      <c r="A1041" s="1" t="s">
        <v>484</v>
      </c>
      <c r="B1041">
        <v>79.91</v>
      </c>
      <c r="C1041" s="1" t="s">
        <v>2820</v>
      </c>
      <c r="D1041" t="s">
        <v>65</v>
      </c>
      <c r="E1041" t="b">
        <f t="shared" si="16"/>
        <v>0</v>
      </c>
    </row>
    <row r="1042" spans="1:5" x14ac:dyDescent="0.2">
      <c r="A1042" s="1" t="s">
        <v>1000</v>
      </c>
      <c r="B1042">
        <v>79.709999999999994</v>
      </c>
      <c r="C1042" s="1" t="s">
        <v>2838</v>
      </c>
      <c r="D1042" t="s">
        <v>65</v>
      </c>
      <c r="E1042" t="b">
        <f t="shared" si="16"/>
        <v>0</v>
      </c>
    </row>
    <row r="1043" spans="1:5" x14ac:dyDescent="0.2">
      <c r="A1043" s="1" t="s">
        <v>1008</v>
      </c>
      <c r="B1043">
        <v>77.400000000000006</v>
      </c>
      <c r="C1043" s="1" t="s">
        <v>2907</v>
      </c>
      <c r="D1043" t="s">
        <v>65</v>
      </c>
      <c r="E1043" t="b">
        <f t="shared" si="16"/>
        <v>0</v>
      </c>
    </row>
    <row r="1044" spans="1:5" x14ac:dyDescent="0.2">
      <c r="A1044" s="1" t="s">
        <v>1026</v>
      </c>
      <c r="B1044">
        <v>76.27</v>
      </c>
      <c r="C1044" s="1" t="s">
        <v>2989</v>
      </c>
      <c r="D1044" t="s">
        <v>65</v>
      </c>
      <c r="E1044" t="b">
        <f t="shared" si="16"/>
        <v>0</v>
      </c>
    </row>
    <row r="1045" spans="1:5" x14ac:dyDescent="0.2">
      <c r="A1045" s="1" t="s">
        <v>554</v>
      </c>
      <c r="B1045">
        <v>76.09</v>
      </c>
      <c r="C1045" s="1" t="s">
        <v>2997</v>
      </c>
      <c r="D1045" t="s">
        <v>65</v>
      </c>
      <c r="E1045" t="b">
        <f t="shared" si="16"/>
        <v>0</v>
      </c>
    </row>
    <row r="1046" spans="1:5" x14ac:dyDescent="0.2">
      <c r="A1046" s="1" t="s">
        <v>1036</v>
      </c>
      <c r="B1046">
        <v>75.34</v>
      </c>
      <c r="C1046" s="1" t="s">
        <v>3067</v>
      </c>
      <c r="D1046" t="s">
        <v>65</v>
      </c>
      <c r="E1046" t="b">
        <f t="shared" si="16"/>
        <v>0</v>
      </c>
    </row>
    <row r="1047" spans="1:5" x14ac:dyDescent="0.2">
      <c r="A1047" s="1" t="s">
        <v>599</v>
      </c>
      <c r="B1047">
        <v>73.239999999999995</v>
      </c>
      <c r="C1047" s="1" t="s">
        <v>3114</v>
      </c>
      <c r="D1047" t="s">
        <v>65</v>
      </c>
      <c r="E1047" t="b">
        <f t="shared" si="16"/>
        <v>0</v>
      </c>
    </row>
    <row r="1048" spans="1:5" x14ac:dyDescent="0.2">
      <c r="A1048" s="1" t="s">
        <v>1049</v>
      </c>
      <c r="B1048">
        <v>72.87</v>
      </c>
      <c r="C1048" s="1" t="s">
        <v>3141</v>
      </c>
      <c r="D1048" t="s">
        <v>65</v>
      </c>
      <c r="E1048" t="b">
        <f t="shared" si="16"/>
        <v>0</v>
      </c>
    </row>
    <row r="1049" spans="1:5" x14ac:dyDescent="0.2">
      <c r="A1049" s="1" t="s">
        <v>1056</v>
      </c>
      <c r="B1049">
        <v>71.599999999999994</v>
      </c>
      <c r="C1049" s="1" t="s">
        <v>3188</v>
      </c>
      <c r="D1049" t="s">
        <v>65</v>
      </c>
      <c r="E1049" t="b">
        <f t="shared" si="16"/>
        <v>0</v>
      </c>
    </row>
    <row r="1050" spans="1:5" x14ac:dyDescent="0.2">
      <c r="A1050" s="1" t="s">
        <v>633</v>
      </c>
      <c r="B1050">
        <v>71.06</v>
      </c>
      <c r="C1050" s="1" t="s">
        <v>3208</v>
      </c>
      <c r="D1050" t="s">
        <v>65</v>
      </c>
      <c r="E1050" t="b">
        <f t="shared" si="16"/>
        <v>0</v>
      </c>
    </row>
    <row r="1051" spans="1:5" x14ac:dyDescent="0.2">
      <c r="A1051" s="1" t="s">
        <v>646</v>
      </c>
      <c r="B1051">
        <v>70.89</v>
      </c>
      <c r="C1051" s="1" t="s">
        <v>3243</v>
      </c>
      <c r="D1051" t="s">
        <v>65</v>
      </c>
      <c r="E1051" t="b">
        <f t="shared" si="16"/>
        <v>0</v>
      </c>
    </row>
    <row r="1052" spans="1:5" x14ac:dyDescent="0.2">
      <c r="A1052" s="1" t="s">
        <v>647</v>
      </c>
      <c r="B1052">
        <v>70.849999999999994</v>
      </c>
      <c r="C1052" s="1" t="s">
        <v>3245</v>
      </c>
      <c r="D1052" t="s">
        <v>65</v>
      </c>
      <c r="E1052" t="b">
        <f t="shared" si="16"/>
        <v>0</v>
      </c>
    </row>
    <row r="1053" spans="1:5" x14ac:dyDescent="0.2">
      <c r="A1053" s="1" t="s">
        <v>647</v>
      </c>
      <c r="B1053">
        <v>70.849999999999994</v>
      </c>
      <c r="C1053" s="1" t="s">
        <v>3247</v>
      </c>
      <c r="D1053" t="s">
        <v>65</v>
      </c>
      <c r="E1053" t="b">
        <f t="shared" si="16"/>
        <v>0</v>
      </c>
    </row>
    <row r="1054" spans="1:5" x14ac:dyDescent="0.2">
      <c r="A1054" s="1" t="s">
        <v>676</v>
      </c>
      <c r="B1054">
        <v>69.98</v>
      </c>
      <c r="C1054" s="1" t="s">
        <v>3305</v>
      </c>
      <c r="D1054" t="s">
        <v>65</v>
      </c>
      <c r="E1054" t="b">
        <f t="shared" si="16"/>
        <v>0</v>
      </c>
    </row>
    <row r="1055" spans="1:5" x14ac:dyDescent="0.2">
      <c r="A1055" s="1" t="s">
        <v>1075</v>
      </c>
      <c r="B1055">
        <v>69.84</v>
      </c>
      <c r="C1055" s="1" t="s">
        <v>3327</v>
      </c>
      <c r="D1055" t="s">
        <v>65</v>
      </c>
      <c r="E1055" t="b">
        <f t="shared" si="16"/>
        <v>0</v>
      </c>
    </row>
    <row r="1056" spans="1:5" x14ac:dyDescent="0.2">
      <c r="A1056" s="1" t="s">
        <v>691</v>
      </c>
      <c r="B1056">
        <v>69.69</v>
      </c>
      <c r="C1056" s="1" t="s">
        <v>3346</v>
      </c>
      <c r="D1056" t="s">
        <v>65</v>
      </c>
      <c r="E1056" t="b">
        <f t="shared" si="16"/>
        <v>0</v>
      </c>
    </row>
    <row r="1057" spans="1:5" x14ac:dyDescent="0.2">
      <c r="A1057" s="1" t="s">
        <v>691</v>
      </c>
      <c r="B1057">
        <v>69.69</v>
      </c>
      <c r="C1057" s="1" t="s">
        <v>3347</v>
      </c>
      <c r="D1057" t="s">
        <v>65</v>
      </c>
      <c r="E1057" t="b">
        <f t="shared" si="16"/>
        <v>0</v>
      </c>
    </row>
    <row r="1058" spans="1:5" x14ac:dyDescent="0.2">
      <c r="A1058" s="1" t="s">
        <v>1090</v>
      </c>
      <c r="B1058">
        <v>69.06</v>
      </c>
      <c r="C1058" s="1" t="s">
        <v>3411</v>
      </c>
      <c r="D1058" t="s">
        <v>65</v>
      </c>
      <c r="E1058" t="b">
        <f t="shared" si="16"/>
        <v>0</v>
      </c>
    </row>
    <row r="1059" spans="1:5" x14ac:dyDescent="0.2">
      <c r="A1059" s="1" t="s">
        <v>748</v>
      </c>
      <c r="B1059">
        <v>67.87</v>
      </c>
      <c r="C1059" s="1" t="s">
        <v>3498</v>
      </c>
      <c r="D1059" t="s">
        <v>65</v>
      </c>
      <c r="E1059" t="b">
        <f t="shared" si="16"/>
        <v>0</v>
      </c>
    </row>
    <row r="1060" spans="1:5" x14ac:dyDescent="0.2">
      <c r="A1060" s="1" t="s">
        <v>748</v>
      </c>
      <c r="B1060">
        <v>67.87</v>
      </c>
      <c r="C1060" s="1" t="s">
        <v>3500</v>
      </c>
      <c r="D1060" t="s">
        <v>65</v>
      </c>
      <c r="E1060" t="b">
        <f t="shared" si="16"/>
        <v>0</v>
      </c>
    </row>
    <row r="1061" spans="1:5" x14ac:dyDescent="0.2">
      <c r="A1061" s="1" t="s">
        <v>790</v>
      </c>
      <c r="B1061">
        <v>66.05</v>
      </c>
      <c r="C1061" s="1" t="s">
        <v>3617</v>
      </c>
      <c r="D1061" t="s">
        <v>65</v>
      </c>
      <c r="E1061" t="b">
        <f t="shared" si="16"/>
        <v>0</v>
      </c>
    </row>
    <row r="1062" spans="1:5" x14ac:dyDescent="0.2">
      <c r="A1062" s="1" t="s">
        <v>796</v>
      </c>
      <c r="B1062">
        <v>66</v>
      </c>
      <c r="C1062" s="1" t="s">
        <v>3638</v>
      </c>
      <c r="D1062" t="s">
        <v>65</v>
      </c>
      <c r="E1062" t="b">
        <f t="shared" si="16"/>
        <v>0</v>
      </c>
    </row>
    <row r="1063" spans="1:5" x14ac:dyDescent="0.2">
      <c r="A1063" s="1" t="s">
        <v>796</v>
      </c>
      <c r="B1063">
        <v>66</v>
      </c>
      <c r="C1063" s="1" t="s">
        <v>3639</v>
      </c>
      <c r="D1063" t="s">
        <v>65</v>
      </c>
      <c r="E1063" t="b">
        <f t="shared" si="16"/>
        <v>0</v>
      </c>
    </row>
    <row r="1064" spans="1:5" x14ac:dyDescent="0.2">
      <c r="A1064" s="1" t="s">
        <v>1124</v>
      </c>
      <c r="B1064">
        <v>65.989999999999995</v>
      </c>
      <c r="C1064" s="1" t="s">
        <v>3648</v>
      </c>
      <c r="D1064" t="s">
        <v>65</v>
      </c>
      <c r="E1064" t="b">
        <f t="shared" si="16"/>
        <v>0</v>
      </c>
    </row>
    <row r="1065" spans="1:5" x14ac:dyDescent="0.2">
      <c r="A1065" s="1" t="s">
        <v>1125</v>
      </c>
      <c r="B1065">
        <v>65.94</v>
      </c>
      <c r="C1065" s="1" t="s">
        <v>3652</v>
      </c>
      <c r="D1065" t="s">
        <v>65</v>
      </c>
      <c r="E1065" t="b">
        <f t="shared" si="16"/>
        <v>0</v>
      </c>
    </row>
    <row r="1066" spans="1:5" x14ac:dyDescent="0.2">
      <c r="A1066" s="1" t="s">
        <v>831</v>
      </c>
      <c r="B1066">
        <v>64.739999999999995</v>
      </c>
      <c r="C1066" s="1" t="s">
        <v>3747</v>
      </c>
      <c r="D1066" t="s">
        <v>65</v>
      </c>
      <c r="E1066" t="b">
        <f t="shared" si="16"/>
        <v>0</v>
      </c>
    </row>
    <row r="1067" spans="1:5" x14ac:dyDescent="0.2">
      <c r="A1067" s="1" t="s">
        <v>974</v>
      </c>
      <c r="B1067">
        <v>84.06</v>
      </c>
      <c r="C1067" s="1" t="s">
        <v>2663</v>
      </c>
      <c r="D1067" t="s">
        <v>141</v>
      </c>
      <c r="E1067" t="b">
        <f t="shared" si="16"/>
        <v>0</v>
      </c>
    </row>
    <row r="1068" spans="1:5" x14ac:dyDescent="0.2">
      <c r="A1068" s="1" t="s">
        <v>974</v>
      </c>
      <c r="B1068">
        <v>84.06</v>
      </c>
      <c r="C1068" s="1" t="s">
        <v>2664</v>
      </c>
      <c r="D1068" t="s">
        <v>141</v>
      </c>
      <c r="E1068" t="b">
        <f t="shared" si="16"/>
        <v>0</v>
      </c>
    </row>
    <row r="1069" spans="1:5" x14ac:dyDescent="0.2">
      <c r="A1069" s="1" t="s">
        <v>974</v>
      </c>
      <c r="B1069">
        <v>84.06</v>
      </c>
      <c r="C1069" s="1" t="s">
        <v>2665</v>
      </c>
      <c r="D1069" t="s">
        <v>141</v>
      </c>
      <c r="E1069" t="b">
        <f t="shared" si="16"/>
        <v>0</v>
      </c>
    </row>
    <row r="1070" spans="1:5" x14ac:dyDescent="0.2">
      <c r="A1070" s="1" t="s">
        <v>473</v>
      </c>
      <c r="B1070">
        <v>80.66</v>
      </c>
      <c r="C1070" s="1" t="s">
        <v>2789</v>
      </c>
      <c r="D1070" t="s">
        <v>141</v>
      </c>
      <c r="E1070" t="b">
        <f t="shared" si="16"/>
        <v>0</v>
      </c>
    </row>
    <row r="1071" spans="1:5" x14ac:dyDescent="0.2">
      <c r="A1071" s="1" t="s">
        <v>244</v>
      </c>
      <c r="B1071">
        <v>165.08</v>
      </c>
      <c r="C1071" s="1" t="s">
        <v>2090</v>
      </c>
      <c r="D1071" t="s">
        <v>26</v>
      </c>
      <c r="E1071" t="b">
        <f t="shared" si="16"/>
        <v>0</v>
      </c>
    </row>
    <row r="1072" spans="1:5" x14ac:dyDescent="0.2">
      <c r="A1072" s="1" t="s">
        <v>326</v>
      </c>
      <c r="B1072">
        <v>97.81</v>
      </c>
      <c r="C1072" s="1" t="s">
        <v>2338</v>
      </c>
      <c r="D1072" t="s">
        <v>26</v>
      </c>
      <c r="E1072" t="b">
        <f t="shared" si="16"/>
        <v>0</v>
      </c>
    </row>
    <row r="1073" spans="1:5" x14ac:dyDescent="0.2">
      <c r="A1073" s="1" t="s">
        <v>389</v>
      </c>
      <c r="B1073">
        <v>87.43</v>
      </c>
      <c r="C1073" s="1" t="s">
        <v>2542</v>
      </c>
      <c r="D1073" t="s">
        <v>26</v>
      </c>
      <c r="E1073" t="b">
        <f t="shared" si="16"/>
        <v>0</v>
      </c>
    </row>
    <row r="1074" spans="1:5" x14ac:dyDescent="0.2">
      <c r="A1074" s="1" t="s">
        <v>990</v>
      </c>
      <c r="B1074">
        <v>81.010000000000005</v>
      </c>
      <c r="C1074" s="1" t="s">
        <v>2767</v>
      </c>
      <c r="D1074" t="s">
        <v>26</v>
      </c>
      <c r="E1074" t="b">
        <f t="shared" si="16"/>
        <v>0</v>
      </c>
    </row>
    <row r="1075" spans="1:5" x14ac:dyDescent="0.2">
      <c r="A1075" s="1" t="s">
        <v>522</v>
      </c>
      <c r="B1075">
        <v>77.400000000000006</v>
      </c>
      <c r="C1075" s="1" t="s">
        <v>2912</v>
      </c>
      <c r="D1075" t="s">
        <v>26</v>
      </c>
      <c r="E1075" t="b">
        <f t="shared" si="16"/>
        <v>0</v>
      </c>
    </row>
    <row r="1076" spans="1:5" x14ac:dyDescent="0.2">
      <c r="A1076" s="1" t="s">
        <v>1011</v>
      </c>
      <c r="B1076">
        <v>77.400000000000006</v>
      </c>
      <c r="C1076" s="1" t="s">
        <v>2921</v>
      </c>
      <c r="D1076" t="s">
        <v>26</v>
      </c>
      <c r="E1076" t="b">
        <f t="shared" si="16"/>
        <v>0</v>
      </c>
    </row>
    <row r="1077" spans="1:5" x14ac:dyDescent="0.2">
      <c r="A1077" s="1" t="s">
        <v>647</v>
      </c>
      <c r="B1077">
        <v>70.849999999999994</v>
      </c>
      <c r="C1077" s="1" t="s">
        <v>3244</v>
      </c>
      <c r="D1077" t="s">
        <v>26</v>
      </c>
      <c r="E1077" t="b">
        <f t="shared" si="16"/>
        <v>0</v>
      </c>
    </row>
    <row r="1078" spans="1:5" x14ac:dyDescent="0.2">
      <c r="A1078" s="1" t="s">
        <v>657</v>
      </c>
      <c r="B1078">
        <v>70.47</v>
      </c>
      <c r="C1078" s="1" t="s">
        <v>3269</v>
      </c>
      <c r="D1078" t="s">
        <v>26</v>
      </c>
      <c r="E1078" t="b">
        <f t="shared" si="16"/>
        <v>0</v>
      </c>
    </row>
    <row r="1079" spans="1:5" x14ac:dyDescent="0.2">
      <c r="A1079" s="1" t="s">
        <v>541</v>
      </c>
      <c r="B1079">
        <v>76.650000000000006</v>
      </c>
      <c r="C1079" s="1" t="s">
        <v>2953</v>
      </c>
      <c r="D1079" t="s">
        <v>175</v>
      </c>
      <c r="E1079" t="b">
        <f t="shared" si="16"/>
        <v>0</v>
      </c>
    </row>
    <row r="1080" spans="1:5" x14ac:dyDescent="0.2">
      <c r="A1080" s="1" t="s">
        <v>1029</v>
      </c>
      <c r="B1080">
        <v>76.05</v>
      </c>
      <c r="C1080" s="1" t="s">
        <v>3017</v>
      </c>
      <c r="D1080" t="s">
        <v>175</v>
      </c>
      <c r="E1080" t="b">
        <f t="shared" si="16"/>
        <v>0</v>
      </c>
    </row>
    <row r="1081" spans="1:5" x14ac:dyDescent="0.2">
      <c r="A1081" s="1" t="s">
        <v>623</v>
      </c>
      <c r="B1081">
        <v>71.88</v>
      </c>
      <c r="C1081" s="1" t="s">
        <v>3175</v>
      </c>
      <c r="D1081" t="s">
        <v>175</v>
      </c>
      <c r="E1081" t="b">
        <f t="shared" si="16"/>
        <v>0</v>
      </c>
    </row>
    <row r="1082" spans="1:5" x14ac:dyDescent="0.2">
      <c r="A1082" s="1" t="s">
        <v>865</v>
      </c>
      <c r="B1082">
        <v>157.75</v>
      </c>
      <c r="C1082" s="1" t="s">
        <v>2099</v>
      </c>
      <c r="D1082" t="s">
        <v>32</v>
      </c>
      <c r="E1082" t="b">
        <f t="shared" si="16"/>
        <v>0</v>
      </c>
    </row>
    <row r="1083" spans="1:5" x14ac:dyDescent="0.2">
      <c r="A1083" s="1" t="s">
        <v>901</v>
      </c>
      <c r="B1083">
        <v>104.83</v>
      </c>
      <c r="C1083" s="1" t="s">
        <v>2244</v>
      </c>
      <c r="D1083" t="s">
        <v>32</v>
      </c>
      <c r="E1083" t="b">
        <f t="shared" si="16"/>
        <v>0</v>
      </c>
    </row>
    <row r="1084" spans="1:5" x14ac:dyDescent="0.2">
      <c r="A1084" s="1" t="s">
        <v>922</v>
      </c>
      <c r="B1084">
        <v>97.17</v>
      </c>
      <c r="C1084" s="1" t="s">
        <v>2347</v>
      </c>
      <c r="D1084" t="s">
        <v>32</v>
      </c>
      <c r="E1084" t="b">
        <f t="shared" si="16"/>
        <v>0</v>
      </c>
    </row>
    <row r="1085" spans="1:5" x14ac:dyDescent="0.2">
      <c r="A1085" s="1" t="s">
        <v>937</v>
      </c>
      <c r="B1085">
        <v>93.3</v>
      </c>
      <c r="C1085" s="1" t="s">
        <v>2411</v>
      </c>
      <c r="D1085" t="s">
        <v>32</v>
      </c>
      <c r="E1085" t="b">
        <f t="shared" si="16"/>
        <v>0</v>
      </c>
    </row>
    <row r="1086" spans="1:5" x14ac:dyDescent="0.2">
      <c r="A1086" s="1" t="s">
        <v>938</v>
      </c>
      <c r="B1086">
        <v>93.15</v>
      </c>
      <c r="C1086" s="1" t="s">
        <v>2416</v>
      </c>
      <c r="D1086" t="s">
        <v>32</v>
      </c>
      <c r="E1086" t="b">
        <f t="shared" si="16"/>
        <v>0</v>
      </c>
    </row>
    <row r="1087" spans="1:5" x14ac:dyDescent="0.2">
      <c r="A1087" s="1" t="s">
        <v>938</v>
      </c>
      <c r="B1087">
        <v>93.15</v>
      </c>
      <c r="C1087" s="1" t="s">
        <v>2417</v>
      </c>
      <c r="D1087" t="s">
        <v>32</v>
      </c>
      <c r="E1087" t="b">
        <f t="shared" si="16"/>
        <v>0</v>
      </c>
    </row>
    <row r="1088" spans="1:5" x14ac:dyDescent="0.2">
      <c r="A1088" s="1" t="s">
        <v>993</v>
      </c>
      <c r="B1088">
        <v>80.39</v>
      </c>
      <c r="C1088" s="1" t="s">
        <v>2803</v>
      </c>
      <c r="D1088" t="s">
        <v>32</v>
      </c>
      <c r="E1088" t="b">
        <f t="shared" si="16"/>
        <v>0</v>
      </c>
    </row>
    <row r="1089" spans="1:5" x14ac:dyDescent="0.2">
      <c r="A1089" s="1" t="s">
        <v>1037</v>
      </c>
      <c r="B1089">
        <v>75.28</v>
      </c>
      <c r="C1089" s="1" t="s">
        <v>3074</v>
      </c>
      <c r="D1089" t="s">
        <v>32</v>
      </c>
      <c r="E1089" t="b">
        <f t="shared" si="16"/>
        <v>0</v>
      </c>
    </row>
    <row r="1090" spans="1:5" x14ac:dyDescent="0.2">
      <c r="A1090" s="1" t="s">
        <v>1039</v>
      </c>
      <c r="B1090">
        <v>74.62</v>
      </c>
      <c r="C1090" s="1" t="s">
        <v>3087</v>
      </c>
      <c r="D1090" t="s">
        <v>32</v>
      </c>
      <c r="E1090" t="b">
        <f t="shared" si="16"/>
        <v>0</v>
      </c>
    </row>
    <row r="1091" spans="1:5" x14ac:dyDescent="0.2">
      <c r="A1091" s="1" t="s">
        <v>641</v>
      </c>
      <c r="B1091">
        <v>70.91</v>
      </c>
      <c r="C1091" s="1" t="s">
        <v>3227</v>
      </c>
      <c r="D1091" t="s">
        <v>32</v>
      </c>
      <c r="E1091" t="b">
        <f t="shared" ref="E1091:E1154" si="17">OR(D1091="(CA)n",D1091="(TG)n")</f>
        <v>0</v>
      </c>
    </row>
    <row r="1092" spans="1:5" x14ac:dyDescent="0.2">
      <c r="A1092" s="1" t="s">
        <v>1067</v>
      </c>
      <c r="B1092">
        <v>70.3</v>
      </c>
      <c r="C1092" s="1" t="s">
        <v>3279</v>
      </c>
      <c r="D1092" t="s">
        <v>32</v>
      </c>
      <c r="E1092" t="b">
        <f t="shared" si="17"/>
        <v>0</v>
      </c>
    </row>
    <row r="1093" spans="1:5" x14ac:dyDescent="0.2">
      <c r="A1093" s="1" t="s">
        <v>1101</v>
      </c>
      <c r="B1093">
        <v>68.02</v>
      </c>
      <c r="C1093" s="1" t="s">
        <v>3492</v>
      </c>
      <c r="D1093" t="s">
        <v>32</v>
      </c>
      <c r="E1093" t="b">
        <f t="shared" si="17"/>
        <v>0</v>
      </c>
    </row>
    <row r="1094" spans="1:5" x14ac:dyDescent="0.2">
      <c r="A1094" s="1" t="s">
        <v>1111</v>
      </c>
      <c r="B1094">
        <v>66.83</v>
      </c>
      <c r="C1094" s="1" t="s">
        <v>3566</v>
      </c>
      <c r="D1094" t="s">
        <v>220</v>
      </c>
      <c r="E1094" t="b">
        <f t="shared" si="17"/>
        <v>0</v>
      </c>
    </row>
    <row r="1095" spans="1:5" x14ac:dyDescent="0.2">
      <c r="A1095" s="1" t="s">
        <v>867</v>
      </c>
      <c r="B1095">
        <v>155.59</v>
      </c>
      <c r="C1095" s="1" t="s">
        <v>2107</v>
      </c>
      <c r="D1095" t="s">
        <v>35</v>
      </c>
      <c r="E1095" t="b">
        <f t="shared" si="17"/>
        <v>0</v>
      </c>
    </row>
    <row r="1096" spans="1:5" x14ac:dyDescent="0.2">
      <c r="A1096" s="1" t="s">
        <v>257</v>
      </c>
      <c r="B1096">
        <v>129.46</v>
      </c>
      <c r="C1096" s="1" t="s">
        <v>2142</v>
      </c>
      <c r="D1096" t="s">
        <v>35</v>
      </c>
      <c r="E1096" t="b">
        <f t="shared" si="17"/>
        <v>0</v>
      </c>
    </row>
    <row r="1097" spans="1:5" x14ac:dyDescent="0.2">
      <c r="A1097" s="1" t="s">
        <v>947</v>
      </c>
      <c r="B1097">
        <v>90.93</v>
      </c>
      <c r="C1097" s="1" t="s">
        <v>2473</v>
      </c>
      <c r="D1097" t="s">
        <v>113</v>
      </c>
      <c r="E1097" t="b">
        <f t="shared" si="17"/>
        <v>0</v>
      </c>
    </row>
    <row r="1098" spans="1:5" x14ac:dyDescent="0.2">
      <c r="A1098" s="1" t="s">
        <v>1038</v>
      </c>
      <c r="B1098">
        <v>74.95</v>
      </c>
      <c r="C1098" s="1" t="s">
        <v>3082</v>
      </c>
      <c r="D1098" t="s">
        <v>113</v>
      </c>
      <c r="E1098" t="b">
        <f t="shared" si="17"/>
        <v>0</v>
      </c>
    </row>
    <row r="1099" spans="1:5" x14ac:dyDescent="0.2">
      <c r="A1099" s="1" t="s">
        <v>1059</v>
      </c>
      <c r="B1099">
        <v>71.209999999999994</v>
      </c>
      <c r="C1099" s="1" t="s">
        <v>3198</v>
      </c>
      <c r="D1099" t="s">
        <v>113</v>
      </c>
      <c r="E1099" t="b">
        <f t="shared" si="17"/>
        <v>0</v>
      </c>
    </row>
    <row r="1100" spans="1:5" x14ac:dyDescent="0.2">
      <c r="A1100" s="1" t="s">
        <v>1122</v>
      </c>
      <c r="B1100">
        <v>66.05</v>
      </c>
      <c r="C1100" s="1" t="s">
        <v>3624</v>
      </c>
      <c r="D1100" t="s">
        <v>113</v>
      </c>
      <c r="E1100" t="b">
        <f t="shared" si="17"/>
        <v>0</v>
      </c>
    </row>
    <row r="1101" spans="1:5" x14ac:dyDescent="0.2">
      <c r="A1101" s="1" t="s">
        <v>1129</v>
      </c>
      <c r="B1101">
        <v>65.53</v>
      </c>
      <c r="C1101" s="1" t="s">
        <v>3674</v>
      </c>
      <c r="D1101" t="s">
        <v>225</v>
      </c>
      <c r="E1101" t="b">
        <f t="shared" si="17"/>
        <v>0</v>
      </c>
    </row>
    <row r="1102" spans="1:5" x14ac:dyDescent="0.2">
      <c r="A1102" s="1" t="s">
        <v>882</v>
      </c>
      <c r="B1102">
        <v>122.99</v>
      </c>
      <c r="C1102" s="1" t="s">
        <v>2158</v>
      </c>
      <c r="D1102" t="s">
        <v>60</v>
      </c>
      <c r="E1102" t="b">
        <f t="shared" si="17"/>
        <v>0</v>
      </c>
    </row>
    <row r="1103" spans="1:5" x14ac:dyDescent="0.2">
      <c r="A1103" s="1" t="s">
        <v>457</v>
      </c>
      <c r="B1103">
        <v>81.36</v>
      </c>
      <c r="C1103" s="1" t="s">
        <v>2743</v>
      </c>
      <c r="D1103" t="s">
        <v>60</v>
      </c>
      <c r="E1103" t="b">
        <f t="shared" si="17"/>
        <v>0</v>
      </c>
    </row>
    <row r="1104" spans="1:5" x14ac:dyDescent="0.2">
      <c r="A1104" s="1" t="s">
        <v>1047</v>
      </c>
      <c r="B1104">
        <v>72.87</v>
      </c>
      <c r="C1104" s="1" t="s">
        <v>3135</v>
      </c>
      <c r="D1104" t="s">
        <v>60</v>
      </c>
      <c r="E1104" t="b">
        <f t="shared" si="17"/>
        <v>0</v>
      </c>
    </row>
    <row r="1105" spans="1:5" x14ac:dyDescent="0.2">
      <c r="A1105" s="1" t="s">
        <v>1047</v>
      </c>
      <c r="B1105">
        <v>72.87</v>
      </c>
      <c r="C1105" s="1" t="s">
        <v>3136</v>
      </c>
      <c r="D1105" t="s">
        <v>60</v>
      </c>
      <c r="E1105" t="b">
        <f t="shared" si="17"/>
        <v>0</v>
      </c>
    </row>
    <row r="1106" spans="1:5" x14ac:dyDescent="0.2">
      <c r="A1106" s="1" t="s">
        <v>856</v>
      </c>
      <c r="B1106">
        <v>272.54000000000002</v>
      </c>
      <c r="C1106" s="1" t="s">
        <v>2065</v>
      </c>
      <c r="D1106" t="s">
        <v>9</v>
      </c>
      <c r="E1106" t="b">
        <f t="shared" si="17"/>
        <v>0</v>
      </c>
    </row>
    <row r="1107" spans="1:5" x14ac:dyDescent="0.2">
      <c r="A1107" s="1" t="s">
        <v>856</v>
      </c>
      <c r="B1107">
        <v>272.54000000000002</v>
      </c>
      <c r="C1107" s="1" t="s">
        <v>2067</v>
      </c>
      <c r="D1107" t="s">
        <v>9</v>
      </c>
      <c r="E1107" t="b">
        <f t="shared" si="17"/>
        <v>0</v>
      </c>
    </row>
    <row r="1108" spans="1:5" x14ac:dyDescent="0.2">
      <c r="A1108" s="1" t="s">
        <v>852</v>
      </c>
      <c r="B1108">
        <v>448.68</v>
      </c>
      <c r="C1108" s="1" t="s">
        <v>2057</v>
      </c>
      <c r="D1108" t="s">
        <v>4</v>
      </c>
      <c r="E1108" t="b">
        <f t="shared" si="17"/>
        <v>0</v>
      </c>
    </row>
    <row r="1109" spans="1:5" x14ac:dyDescent="0.2">
      <c r="A1109" s="1" t="s">
        <v>852</v>
      </c>
      <c r="B1109">
        <v>448.68</v>
      </c>
      <c r="C1109" s="1" t="s">
        <v>2058</v>
      </c>
      <c r="D1109" t="s">
        <v>4</v>
      </c>
      <c r="E1109" t="b">
        <f t="shared" si="17"/>
        <v>0</v>
      </c>
    </row>
    <row r="1110" spans="1:5" x14ac:dyDescent="0.2">
      <c r="A1110" s="1" t="s">
        <v>859</v>
      </c>
      <c r="B1110">
        <v>194.7</v>
      </c>
      <c r="C1110" s="1" t="s">
        <v>2075</v>
      </c>
      <c r="D1110" t="s">
        <v>4</v>
      </c>
      <c r="E1110" t="b">
        <f t="shared" si="17"/>
        <v>0</v>
      </c>
    </row>
    <row r="1111" spans="1:5" x14ac:dyDescent="0.2">
      <c r="A1111" s="1" t="s">
        <v>1050</v>
      </c>
      <c r="B1111">
        <v>72.510000000000005</v>
      </c>
      <c r="C1111" s="1" t="s">
        <v>3151</v>
      </c>
      <c r="D1111" t="s">
        <v>4</v>
      </c>
      <c r="E1111" t="b">
        <f t="shared" si="17"/>
        <v>0</v>
      </c>
    </row>
    <row r="1112" spans="1:5" x14ac:dyDescent="0.2">
      <c r="A1112" s="1" t="s">
        <v>509</v>
      </c>
      <c r="B1112">
        <v>78.16</v>
      </c>
      <c r="C1112" s="1" t="s">
        <v>2887</v>
      </c>
      <c r="D1112" t="s">
        <v>167</v>
      </c>
      <c r="E1112" t="b">
        <f t="shared" si="17"/>
        <v>0</v>
      </c>
    </row>
    <row r="1113" spans="1:5" x14ac:dyDescent="0.2">
      <c r="A1113" s="1" t="s">
        <v>648</v>
      </c>
      <c r="B1113">
        <v>70.83</v>
      </c>
      <c r="C1113" s="1" t="s">
        <v>3250</v>
      </c>
      <c r="D1113" t="s">
        <v>167</v>
      </c>
      <c r="E1113" t="b">
        <f t="shared" si="17"/>
        <v>0</v>
      </c>
    </row>
    <row r="1114" spans="1:5" x14ac:dyDescent="0.2">
      <c r="A1114" s="1" t="s">
        <v>309</v>
      </c>
      <c r="B1114">
        <v>100.8</v>
      </c>
      <c r="C1114" s="1" t="s">
        <v>2282</v>
      </c>
      <c r="D1114" t="s">
        <v>86</v>
      </c>
      <c r="E1114" t="b">
        <f t="shared" si="17"/>
        <v>0</v>
      </c>
    </row>
    <row r="1115" spans="1:5" x14ac:dyDescent="0.2">
      <c r="A1115" s="1" t="s">
        <v>248</v>
      </c>
      <c r="B1115">
        <v>150.88</v>
      </c>
      <c r="C1115" s="1" t="s">
        <v>2116</v>
      </c>
      <c r="D1115" t="s">
        <v>42</v>
      </c>
      <c r="E1115" t="b">
        <f t="shared" si="17"/>
        <v>0</v>
      </c>
    </row>
    <row r="1116" spans="1:5" x14ac:dyDescent="0.2">
      <c r="A1116" s="1" t="s">
        <v>875</v>
      </c>
      <c r="B1116">
        <v>138.75</v>
      </c>
      <c r="C1116" s="1" t="s">
        <v>2132</v>
      </c>
      <c r="D1116" t="s">
        <v>42</v>
      </c>
      <c r="E1116" t="b">
        <f t="shared" si="17"/>
        <v>0</v>
      </c>
    </row>
    <row r="1117" spans="1:5" x14ac:dyDescent="0.2">
      <c r="A1117" s="1" t="s">
        <v>1074</v>
      </c>
      <c r="B1117">
        <v>69.84</v>
      </c>
      <c r="C1117" s="1" t="s">
        <v>3321</v>
      </c>
      <c r="D1117" t="s">
        <v>205</v>
      </c>
      <c r="E1117" t="b">
        <f t="shared" si="17"/>
        <v>0</v>
      </c>
    </row>
    <row r="1118" spans="1:5" x14ac:dyDescent="0.2">
      <c r="A1118" s="1" t="s">
        <v>1096</v>
      </c>
      <c r="B1118">
        <v>68.569999999999993</v>
      </c>
      <c r="C1118" s="1" t="s">
        <v>3452</v>
      </c>
      <c r="D1118" t="s">
        <v>205</v>
      </c>
      <c r="E1118" t="b">
        <f t="shared" si="17"/>
        <v>0</v>
      </c>
    </row>
    <row r="1119" spans="1:5" x14ac:dyDescent="0.2">
      <c r="A1119" s="1" t="s">
        <v>860</v>
      </c>
      <c r="B1119">
        <v>182.07</v>
      </c>
      <c r="C1119" s="1" t="s">
        <v>2078</v>
      </c>
      <c r="D1119" t="s">
        <v>16</v>
      </c>
      <c r="E1119" t="b">
        <f t="shared" si="17"/>
        <v>0</v>
      </c>
    </row>
    <row r="1120" spans="1:5" x14ac:dyDescent="0.2">
      <c r="A1120" s="1" t="s">
        <v>337</v>
      </c>
      <c r="B1120">
        <v>94.6</v>
      </c>
      <c r="C1120" s="1" t="s">
        <v>2389</v>
      </c>
      <c r="D1120" t="s">
        <v>16</v>
      </c>
      <c r="E1120" t="b">
        <f t="shared" si="17"/>
        <v>0</v>
      </c>
    </row>
    <row r="1121" spans="1:5" x14ac:dyDescent="0.2">
      <c r="A1121" s="1" t="s">
        <v>1048</v>
      </c>
      <c r="B1121">
        <v>72.87</v>
      </c>
      <c r="C1121" s="1" t="s">
        <v>3138</v>
      </c>
      <c r="D1121" t="s">
        <v>16</v>
      </c>
      <c r="E1121" t="b">
        <f t="shared" si="17"/>
        <v>0</v>
      </c>
    </row>
    <row r="1122" spans="1:5" x14ac:dyDescent="0.2">
      <c r="A1122" s="1" t="s">
        <v>1116</v>
      </c>
      <c r="B1122">
        <v>66.680000000000007</v>
      </c>
      <c r="C1122" s="1" t="s">
        <v>3589</v>
      </c>
      <c r="D1122" t="s">
        <v>16</v>
      </c>
      <c r="E1122" t="b">
        <f t="shared" si="17"/>
        <v>0</v>
      </c>
    </row>
    <row r="1123" spans="1:5" x14ac:dyDescent="0.2">
      <c r="A1123" s="1" t="s">
        <v>948</v>
      </c>
      <c r="B1123">
        <v>90.93</v>
      </c>
      <c r="C1123" s="1" t="s">
        <v>2476</v>
      </c>
      <c r="D1123" t="s">
        <v>115</v>
      </c>
      <c r="E1123" t="b">
        <f t="shared" si="17"/>
        <v>0</v>
      </c>
    </row>
    <row r="1124" spans="1:5" x14ac:dyDescent="0.2">
      <c r="A1124" s="1" t="s">
        <v>978</v>
      </c>
      <c r="B1124">
        <v>82.58</v>
      </c>
      <c r="C1124" s="1" t="s">
        <v>2689</v>
      </c>
      <c r="D1124" t="s">
        <v>145</v>
      </c>
      <c r="E1124" t="b">
        <f t="shared" si="17"/>
        <v>0</v>
      </c>
    </row>
    <row r="1125" spans="1:5" x14ac:dyDescent="0.2">
      <c r="A1125" s="1" t="s">
        <v>1016</v>
      </c>
      <c r="B1125">
        <v>76.790000000000006</v>
      </c>
      <c r="C1125" s="1" t="s">
        <v>2941</v>
      </c>
      <c r="D1125" t="s">
        <v>145</v>
      </c>
      <c r="E1125" t="b">
        <f t="shared" si="17"/>
        <v>0</v>
      </c>
    </row>
    <row r="1126" spans="1:5" x14ac:dyDescent="0.2">
      <c r="A1126" s="1" t="s">
        <v>859</v>
      </c>
      <c r="B1126">
        <v>194.7</v>
      </c>
      <c r="C1126" s="1" t="s">
        <v>2074</v>
      </c>
      <c r="D1126" t="s">
        <v>15</v>
      </c>
      <c r="E1126" t="b">
        <f t="shared" si="17"/>
        <v>0</v>
      </c>
    </row>
    <row r="1127" spans="1:5" x14ac:dyDescent="0.2">
      <c r="A1127" s="1" t="s">
        <v>859</v>
      </c>
      <c r="B1127">
        <v>194.7</v>
      </c>
      <c r="C1127" s="1" t="s">
        <v>2076</v>
      </c>
      <c r="D1127" t="s">
        <v>15</v>
      </c>
      <c r="E1127" t="b">
        <f t="shared" si="17"/>
        <v>0</v>
      </c>
    </row>
    <row r="1128" spans="1:5" x14ac:dyDescent="0.2">
      <c r="A1128" s="1" t="s">
        <v>859</v>
      </c>
      <c r="B1128">
        <v>194.7</v>
      </c>
      <c r="C1128" s="1" t="s">
        <v>2077</v>
      </c>
      <c r="D1128" t="s">
        <v>15</v>
      </c>
      <c r="E1128" t="b">
        <f t="shared" si="17"/>
        <v>0</v>
      </c>
    </row>
    <row r="1129" spans="1:5" x14ac:dyDescent="0.2">
      <c r="A1129" s="1" t="s">
        <v>585</v>
      </c>
      <c r="B1129">
        <v>74.849999999999994</v>
      </c>
      <c r="C1129" s="1" t="s">
        <v>3083</v>
      </c>
      <c r="D1129" t="s">
        <v>15</v>
      </c>
      <c r="E1129" t="b">
        <f t="shared" si="17"/>
        <v>0</v>
      </c>
    </row>
    <row r="1130" spans="1:5" x14ac:dyDescent="0.2">
      <c r="A1130" s="1" t="s">
        <v>889</v>
      </c>
      <c r="B1130">
        <v>110.05</v>
      </c>
      <c r="C1130" s="1" t="s">
        <v>2198</v>
      </c>
      <c r="D1130" t="s">
        <v>72</v>
      </c>
      <c r="E1130" t="b">
        <f t="shared" si="17"/>
        <v>0</v>
      </c>
    </row>
    <row r="1131" spans="1:5" x14ac:dyDescent="0.2">
      <c r="A1131" s="1" t="s">
        <v>261</v>
      </c>
      <c r="B1131">
        <v>126.35</v>
      </c>
      <c r="C1131" s="1" t="s">
        <v>2150</v>
      </c>
      <c r="D1131" t="s">
        <v>55</v>
      </c>
      <c r="E1131" t="b">
        <f t="shared" si="17"/>
        <v>0</v>
      </c>
    </row>
    <row r="1132" spans="1:5" x14ac:dyDescent="0.2">
      <c r="A1132" s="1" t="s">
        <v>896</v>
      </c>
      <c r="B1132">
        <v>106.51</v>
      </c>
      <c r="C1132" s="1" t="s">
        <v>2225</v>
      </c>
      <c r="D1132" t="s">
        <v>55</v>
      </c>
      <c r="E1132" t="b">
        <f t="shared" si="17"/>
        <v>0</v>
      </c>
    </row>
    <row r="1133" spans="1:5" x14ac:dyDescent="0.2">
      <c r="A1133" s="1" t="s">
        <v>906</v>
      </c>
      <c r="B1133">
        <v>102.02</v>
      </c>
      <c r="C1133" s="1" t="s">
        <v>2272</v>
      </c>
      <c r="D1133" t="s">
        <v>55</v>
      </c>
      <c r="E1133" t="b">
        <f t="shared" si="17"/>
        <v>0</v>
      </c>
    </row>
    <row r="1134" spans="1:5" x14ac:dyDescent="0.2">
      <c r="A1134" s="1" t="s">
        <v>376</v>
      </c>
      <c r="B1134">
        <v>88.97</v>
      </c>
      <c r="C1134" s="1" t="s">
        <v>2495</v>
      </c>
      <c r="D1134" t="s">
        <v>55</v>
      </c>
      <c r="E1134" t="b">
        <f t="shared" si="17"/>
        <v>0</v>
      </c>
    </row>
    <row r="1135" spans="1:5" x14ac:dyDescent="0.2">
      <c r="A1135" s="1" t="s">
        <v>377</v>
      </c>
      <c r="B1135">
        <v>88.79</v>
      </c>
      <c r="C1135" s="1" t="s">
        <v>2497</v>
      </c>
      <c r="D1135" t="s">
        <v>55</v>
      </c>
      <c r="E1135" t="b">
        <f t="shared" si="17"/>
        <v>0</v>
      </c>
    </row>
    <row r="1136" spans="1:5" x14ac:dyDescent="0.2">
      <c r="A1136" s="1" t="s">
        <v>438</v>
      </c>
      <c r="B1136">
        <v>83.31</v>
      </c>
      <c r="C1136" s="1" t="s">
        <v>2676</v>
      </c>
      <c r="D1136" t="s">
        <v>55</v>
      </c>
      <c r="E1136" t="b">
        <f t="shared" si="17"/>
        <v>0</v>
      </c>
    </row>
    <row r="1137" spans="1:5" x14ac:dyDescent="0.2">
      <c r="A1137" s="1" t="s">
        <v>470</v>
      </c>
      <c r="B1137">
        <v>80.84</v>
      </c>
      <c r="C1137" s="1" t="s">
        <v>2781</v>
      </c>
      <c r="D1137" t="s">
        <v>55</v>
      </c>
      <c r="E1137" t="b">
        <f t="shared" si="17"/>
        <v>0</v>
      </c>
    </row>
    <row r="1138" spans="1:5" x14ac:dyDescent="0.2">
      <c r="A1138" s="1" t="s">
        <v>500</v>
      </c>
      <c r="B1138">
        <v>78.8</v>
      </c>
      <c r="C1138" s="1" t="s">
        <v>2864</v>
      </c>
      <c r="D1138" t="s">
        <v>55</v>
      </c>
      <c r="E1138" t="b">
        <f t="shared" si="17"/>
        <v>0</v>
      </c>
    </row>
    <row r="1139" spans="1:5" x14ac:dyDescent="0.2">
      <c r="A1139" s="1" t="s">
        <v>513</v>
      </c>
      <c r="B1139">
        <v>77.78</v>
      </c>
      <c r="C1139" s="1" t="s">
        <v>2892</v>
      </c>
      <c r="D1139" t="s">
        <v>55</v>
      </c>
      <c r="E1139" t="b">
        <f t="shared" si="17"/>
        <v>0</v>
      </c>
    </row>
    <row r="1140" spans="1:5" x14ac:dyDescent="0.2">
      <c r="A1140" s="1" t="s">
        <v>539</v>
      </c>
      <c r="B1140">
        <v>76.650000000000006</v>
      </c>
      <c r="C1140" s="1" t="s">
        <v>2948</v>
      </c>
      <c r="D1140" t="s">
        <v>55</v>
      </c>
      <c r="E1140" t="b">
        <f t="shared" si="17"/>
        <v>0</v>
      </c>
    </row>
    <row r="1141" spans="1:5" x14ac:dyDescent="0.2">
      <c r="A1141" s="1" t="s">
        <v>590</v>
      </c>
      <c r="B1141">
        <v>74.099999999999994</v>
      </c>
      <c r="C1141" s="1" t="s">
        <v>3093</v>
      </c>
      <c r="D1141" t="s">
        <v>55</v>
      </c>
      <c r="E1141" t="b">
        <f t="shared" si="17"/>
        <v>0</v>
      </c>
    </row>
    <row r="1142" spans="1:5" x14ac:dyDescent="0.2">
      <c r="A1142" s="1" t="s">
        <v>594</v>
      </c>
      <c r="B1142">
        <v>73.63</v>
      </c>
      <c r="C1142" s="1" t="s">
        <v>3098</v>
      </c>
      <c r="D1142" t="s">
        <v>55</v>
      </c>
      <c r="E1142" t="b">
        <f t="shared" si="17"/>
        <v>0</v>
      </c>
    </row>
    <row r="1143" spans="1:5" x14ac:dyDescent="0.2">
      <c r="A1143" s="1" t="s">
        <v>755</v>
      </c>
      <c r="B1143">
        <v>67.430000000000007</v>
      </c>
      <c r="C1143" s="1" t="s">
        <v>3518</v>
      </c>
      <c r="D1143" t="s">
        <v>55</v>
      </c>
      <c r="E1143" t="b">
        <f t="shared" si="17"/>
        <v>0</v>
      </c>
    </row>
    <row r="1144" spans="1:5" x14ac:dyDescent="0.2">
      <c r="A1144" s="1" t="s">
        <v>1131</v>
      </c>
      <c r="B1144">
        <v>65.319999999999993</v>
      </c>
      <c r="C1144" s="1" t="s">
        <v>3683</v>
      </c>
      <c r="D1144" t="s">
        <v>55</v>
      </c>
      <c r="E1144" t="b">
        <f t="shared" si="17"/>
        <v>0</v>
      </c>
    </row>
    <row r="1145" spans="1:5" x14ac:dyDescent="0.2">
      <c r="A1145" s="1" t="s">
        <v>1136</v>
      </c>
      <c r="B1145">
        <v>65.08</v>
      </c>
      <c r="C1145" s="1" t="s">
        <v>3711</v>
      </c>
      <c r="D1145" t="s">
        <v>55</v>
      </c>
      <c r="E1145" t="b">
        <f t="shared" si="17"/>
        <v>0</v>
      </c>
    </row>
    <row r="1146" spans="1:5" x14ac:dyDescent="0.2">
      <c r="A1146" s="1" t="s">
        <v>818</v>
      </c>
      <c r="B1146">
        <v>64.92</v>
      </c>
      <c r="C1146" s="1" t="s">
        <v>3714</v>
      </c>
      <c r="D1146" t="s">
        <v>55</v>
      </c>
      <c r="E1146" t="b">
        <f t="shared" si="17"/>
        <v>0</v>
      </c>
    </row>
    <row r="1147" spans="1:5" x14ac:dyDescent="0.2">
      <c r="A1147" s="1" t="s">
        <v>826</v>
      </c>
      <c r="B1147">
        <v>64.81</v>
      </c>
      <c r="C1147" s="1" t="s">
        <v>3737</v>
      </c>
      <c r="D1147" t="s">
        <v>55</v>
      </c>
      <c r="E1147" t="b">
        <f t="shared" si="17"/>
        <v>0</v>
      </c>
    </row>
    <row r="1148" spans="1:5" x14ac:dyDescent="0.2">
      <c r="A1148" s="1" t="s">
        <v>1146</v>
      </c>
      <c r="B1148">
        <v>64.62</v>
      </c>
      <c r="C1148" s="1" t="s">
        <v>3784</v>
      </c>
      <c r="D1148" t="s">
        <v>55</v>
      </c>
      <c r="E1148" t="b">
        <f t="shared" si="17"/>
        <v>0</v>
      </c>
    </row>
    <row r="1149" spans="1:5" x14ac:dyDescent="0.2">
      <c r="A1149" s="1" t="s">
        <v>1057</v>
      </c>
      <c r="B1149">
        <v>71.58</v>
      </c>
      <c r="C1149" s="1" t="s">
        <v>3190</v>
      </c>
      <c r="D1149" t="s">
        <v>194</v>
      </c>
      <c r="E1149" t="b">
        <f t="shared" si="17"/>
        <v>0</v>
      </c>
    </row>
    <row r="1150" spans="1:5" x14ac:dyDescent="0.2">
      <c r="A1150" s="1" t="s">
        <v>1109</v>
      </c>
      <c r="B1150">
        <v>67.010000000000005</v>
      </c>
      <c r="C1150" s="1" t="s">
        <v>3536</v>
      </c>
      <c r="D1150" t="s">
        <v>194</v>
      </c>
      <c r="E1150" t="b">
        <f t="shared" si="17"/>
        <v>0</v>
      </c>
    </row>
    <row r="1151" spans="1:5" x14ac:dyDescent="0.2">
      <c r="A1151" s="1" t="s">
        <v>1109</v>
      </c>
      <c r="B1151">
        <v>67.010000000000005</v>
      </c>
      <c r="C1151" s="1" t="s">
        <v>3537</v>
      </c>
      <c r="D1151" t="s">
        <v>194</v>
      </c>
      <c r="E1151" t="b">
        <f t="shared" si="17"/>
        <v>0</v>
      </c>
    </row>
    <row r="1152" spans="1:5" x14ac:dyDescent="0.2">
      <c r="A1152" s="1" t="s">
        <v>830</v>
      </c>
      <c r="B1152">
        <v>64.75</v>
      </c>
      <c r="C1152" s="1" t="s">
        <v>3743</v>
      </c>
      <c r="D1152" t="s">
        <v>232</v>
      </c>
      <c r="E1152" t="b">
        <f t="shared" si="17"/>
        <v>0</v>
      </c>
    </row>
    <row r="1153" spans="1:5" x14ac:dyDescent="0.2">
      <c r="A1153" s="1" t="s">
        <v>1041</v>
      </c>
      <c r="B1153">
        <v>74.03</v>
      </c>
      <c r="C1153" s="1" t="s">
        <v>3094</v>
      </c>
      <c r="D1153" t="s">
        <v>187</v>
      </c>
      <c r="E1153" t="b">
        <f t="shared" si="17"/>
        <v>0</v>
      </c>
    </row>
    <row r="1154" spans="1:5" x14ac:dyDescent="0.2">
      <c r="A1154" s="1" t="s">
        <v>1072</v>
      </c>
      <c r="B1154">
        <v>69.930000000000007</v>
      </c>
      <c r="C1154" s="1" t="s">
        <v>3316</v>
      </c>
      <c r="D1154" t="s">
        <v>204</v>
      </c>
      <c r="E1154" t="b">
        <f t="shared" si="17"/>
        <v>0</v>
      </c>
    </row>
    <row r="1155" spans="1:5" x14ac:dyDescent="0.2">
      <c r="A1155" s="1" t="s">
        <v>1072</v>
      </c>
      <c r="B1155">
        <v>69.930000000000007</v>
      </c>
      <c r="C1155" s="1" t="s">
        <v>3317</v>
      </c>
      <c r="D1155" t="s">
        <v>204</v>
      </c>
      <c r="E1155" t="b">
        <f t="shared" ref="E1155:E1218" si="18">OR(D1155="(CA)n",D1155="(TG)n")</f>
        <v>0</v>
      </c>
    </row>
    <row r="1156" spans="1:5" x14ac:dyDescent="0.2">
      <c r="A1156" s="1" t="s">
        <v>864</v>
      </c>
      <c r="B1156">
        <v>162.5</v>
      </c>
      <c r="C1156" s="1" t="s">
        <v>2094</v>
      </c>
      <c r="D1156" t="s">
        <v>29</v>
      </c>
      <c r="E1156" t="b">
        <f t="shared" si="18"/>
        <v>0</v>
      </c>
    </row>
    <row r="1157" spans="1:5" x14ac:dyDescent="0.2">
      <c r="A1157" s="1" t="s">
        <v>1032</v>
      </c>
      <c r="B1157">
        <v>75.45</v>
      </c>
      <c r="C1157" s="1" t="s">
        <v>3034</v>
      </c>
      <c r="D1157" t="s">
        <v>181</v>
      </c>
      <c r="E1157" t="b">
        <f t="shared" si="18"/>
        <v>0</v>
      </c>
    </row>
    <row r="1158" spans="1:5" x14ac:dyDescent="0.2">
      <c r="A1158" s="1" t="s">
        <v>398</v>
      </c>
      <c r="B1158">
        <v>87.04</v>
      </c>
      <c r="C1158" s="1" t="s">
        <v>2566</v>
      </c>
      <c r="D1158" t="s">
        <v>126</v>
      </c>
      <c r="E1158" t="b">
        <f t="shared" si="18"/>
        <v>0</v>
      </c>
    </row>
    <row r="1159" spans="1:5" x14ac:dyDescent="0.2">
      <c r="A1159" s="1" t="s">
        <v>857</v>
      </c>
      <c r="B1159">
        <v>246.66</v>
      </c>
      <c r="C1159" s="1" t="s">
        <v>2069</v>
      </c>
      <c r="D1159" t="s">
        <v>11</v>
      </c>
      <c r="E1159" t="b">
        <f t="shared" si="18"/>
        <v>0</v>
      </c>
    </row>
    <row r="1160" spans="1:5" x14ac:dyDescent="0.2">
      <c r="A1160" s="1" t="s">
        <v>857</v>
      </c>
      <c r="B1160">
        <v>246.66</v>
      </c>
      <c r="C1160" s="1" t="s">
        <v>2070</v>
      </c>
      <c r="D1160" t="s">
        <v>11</v>
      </c>
      <c r="E1160" t="b">
        <f t="shared" si="18"/>
        <v>0</v>
      </c>
    </row>
    <row r="1161" spans="1:5" x14ac:dyDescent="0.2">
      <c r="A1161" s="1" t="s">
        <v>492</v>
      </c>
      <c r="B1161">
        <v>79.5</v>
      </c>
      <c r="C1161" s="1" t="s">
        <v>2848</v>
      </c>
      <c r="D1161" t="s">
        <v>11</v>
      </c>
      <c r="E1161" t="b">
        <f t="shared" si="18"/>
        <v>0</v>
      </c>
    </row>
    <row r="1162" spans="1:5" x14ac:dyDescent="0.2">
      <c r="A1162" s="1" t="s">
        <v>1015</v>
      </c>
      <c r="B1162">
        <v>77.010000000000005</v>
      </c>
      <c r="C1162" s="1" t="s">
        <v>2935</v>
      </c>
      <c r="D1162" t="s">
        <v>11</v>
      </c>
      <c r="E1162" t="b">
        <f t="shared" si="18"/>
        <v>0</v>
      </c>
    </row>
    <row r="1163" spans="1:5" x14ac:dyDescent="0.2">
      <c r="A1163" s="1" t="s">
        <v>1016</v>
      </c>
      <c r="B1163">
        <v>76.790000000000006</v>
      </c>
      <c r="C1163" s="1" t="s">
        <v>2942</v>
      </c>
      <c r="D1163" t="s">
        <v>11</v>
      </c>
      <c r="E1163" t="b">
        <f t="shared" si="18"/>
        <v>0</v>
      </c>
    </row>
    <row r="1164" spans="1:5" x14ac:dyDescent="0.2">
      <c r="A1164" s="1" t="s">
        <v>934</v>
      </c>
      <c r="B1164">
        <v>94.22</v>
      </c>
      <c r="C1164" s="1" t="s">
        <v>2393</v>
      </c>
      <c r="D1164" t="s">
        <v>108</v>
      </c>
      <c r="E1164" t="b">
        <f t="shared" si="18"/>
        <v>0</v>
      </c>
    </row>
    <row r="1165" spans="1:5" x14ac:dyDescent="0.2">
      <c r="A1165" s="1" t="s">
        <v>463</v>
      </c>
      <c r="B1165">
        <v>81.03</v>
      </c>
      <c r="C1165" s="1" t="s">
        <v>2757</v>
      </c>
      <c r="D1165" t="s">
        <v>108</v>
      </c>
      <c r="E1165" t="b">
        <f t="shared" si="18"/>
        <v>0</v>
      </c>
    </row>
    <row r="1166" spans="1:5" x14ac:dyDescent="0.2">
      <c r="A1166" s="1" t="s">
        <v>639</v>
      </c>
      <c r="B1166">
        <v>70.94</v>
      </c>
      <c r="C1166" s="1" t="s">
        <v>3224</v>
      </c>
      <c r="D1166" t="s">
        <v>108</v>
      </c>
      <c r="E1166" t="b">
        <f t="shared" si="18"/>
        <v>0</v>
      </c>
    </row>
    <row r="1167" spans="1:5" x14ac:dyDescent="0.2">
      <c r="A1167" s="1" t="s">
        <v>1101</v>
      </c>
      <c r="B1167">
        <v>68.02</v>
      </c>
      <c r="C1167" s="1" t="s">
        <v>3491</v>
      </c>
      <c r="D1167" t="s">
        <v>108</v>
      </c>
      <c r="E1167" t="b">
        <f t="shared" si="18"/>
        <v>0</v>
      </c>
    </row>
    <row r="1168" spans="1:5" x14ac:dyDescent="0.2">
      <c r="A1168" s="1" t="s">
        <v>1118</v>
      </c>
      <c r="B1168">
        <v>66.45</v>
      </c>
      <c r="C1168" s="1" t="s">
        <v>3601</v>
      </c>
      <c r="D1168" t="s">
        <v>108</v>
      </c>
      <c r="E1168" t="b">
        <f t="shared" si="18"/>
        <v>0</v>
      </c>
    </row>
    <row r="1169" spans="1:5" x14ac:dyDescent="0.2">
      <c r="A1169" s="1" t="s">
        <v>858</v>
      </c>
      <c r="B1169">
        <v>202.35</v>
      </c>
      <c r="C1169" s="1" t="s">
        <v>2072</v>
      </c>
      <c r="D1169" t="s">
        <v>13</v>
      </c>
      <c r="E1169" t="b">
        <f t="shared" si="18"/>
        <v>0</v>
      </c>
    </row>
    <row r="1170" spans="1:5" x14ac:dyDescent="0.2">
      <c r="A1170" s="1" t="s">
        <v>911</v>
      </c>
      <c r="B1170">
        <v>99.63</v>
      </c>
      <c r="C1170" s="1" t="s">
        <v>2299</v>
      </c>
      <c r="D1170" t="s">
        <v>13</v>
      </c>
      <c r="E1170" t="b">
        <f t="shared" si="18"/>
        <v>0</v>
      </c>
    </row>
    <row r="1171" spans="1:5" x14ac:dyDescent="0.2">
      <c r="A1171" s="1" t="s">
        <v>687</v>
      </c>
      <c r="B1171">
        <v>69.8</v>
      </c>
      <c r="C1171" s="1" t="s">
        <v>3333</v>
      </c>
      <c r="D1171" t="s">
        <v>13</v>
      </c>
      <c r="E1171" t="b">
        <f t="shared" si="18"/>
        <v>0</v>
      </c>
    </row>
    <row r="1172" spans="1:5" x14ac:dyDescent="0.2">
      <c r="A1172" s="1" t="s">
        <v>761</v>
      </c>
      <c r="B1172">
        <v>67</v>
      </c>
      <c r="C1172" s="1" t="s">
        <v>3549</v>
      </c>
      <c r="D1172" t="s">
        <v>13</v>
      </c>
      <c r="E1172" t="b">
        <f t="shared" si="18"/>
        <v>0</v>
      </c>
    </row>
    <row r="1173" spans="1:5" x14ac:dyDescent="0.2">
      <c r="A1173" s="1" t="s">
        <v>485</v>
      </c>
      <c r="B1173">
        <v>79.91</v>
      </c>
      <c r="C1173" s="1" t="s">
        <v>2821</v>
      </c>
      <c r="D1173" t="s">
        <v>158</v>
      </c>
      <c r="E1173" t="b">
        <f t="shared" si="18"/>
        <v>0</v>
      </c>
    </row>
    <row r="1174" spans="1:5" x14ac:dyDescent="0.2">
      <c r="A1174" s="1" t="s">
        <v>1127</v>
      </c>
      <c r="B1174">
        <v>65.599999999999994</v>
      </c>
      <c r="C1174" s="1" t="s">
        <v>3663</v>
      </c>
      <c r="D1174" t="s">
        <v>158</v>
      </c>
      <c r="E1174" t="b">
        <f t="shared" si="18"/>
        <v>0</v>
      </c>
    </row>
    <row r="1175" spans="1:5" x14ac:dyDescent="0.2">
      <c r="A1175" s="1" t="s">
        <v>972</v>
      </c>
      <c r="B1175">
        <v>84.07</v>
      </c>
      <c r="C1175" s="1" t="s">
        <v>2651</v>
      </c>
      <c r="D1175" t="s">
        <v>139</v>
      </c>
      <c r="E1175" t="b">
        <f t="shared" si="18"/>
        <v>0</v>
      </c>
    </row>
    <row r="1176" spans="1:5" x14ac:dyDescent="0.2">
      <c r="A1176" s="1" t="s">
        <v>848</v>
      </c>
      <c r="B1176">
        <v>64.62</v>
      </c>
      <c r="C1176" s="1" t="s">
        <v>3757</v>
      </c>
      <c r="D1176" t="s">
        <v>139</v>
      </c>
      <c r="E1176" t="b">
        <f t="shared" si="18"/>
        <v>0</v>
      </c>
    </row>
    <row r="1177" spans="1:5" x14ac:dyDescent="0.2">
      <c r="A1177" s="1" t="s">
        <v>854</v>
      </c>
      <c r="B1177">
        <v>332.68</v>
      </c>
      <c r="C1177" s="1" t="s">
        <v>2062</v>
      </c>
      <c r="D1177" t="s">
        <v>7</v>
      </c>
      <c r="E1177" t="b">
        <f t="shared" si="18"/>
        <v>0</v>
      </c>
    </row>
    <row r="1178" spans="1:5" x14ac:dyDescent="0.2">
      <c r="A1178" s="1" t="s">
        <v>854</v>
      </c>
      <c r="B1178">
        <v>332.68</v>
      </c>
      <c r="C1178" s="1" t="s">
        <v>2063</v>
      </c>
      <c r="D1178" t="s">
        <v>7</v>
      </c>
      <c r="E1178" t="b">
        <f t="shared" si="18"/>
        <v>0</v>
      </c>
    </row>
    <row r="1179" spans="1:5" x14ac:dyDescent="0.2">
      <c r="A1179" s="1" t="s">
        <v>883</v>
      </c>
      <c r="B1179">
        <v>121.93</v>
      </c>
      <c r="C1179" s="1" t="s">
        <v>2162</v>
      </c>
      <c r="D1179" t="s">
        <v>7</v>
      </c>
      <c r="E1179" t="b">
        <f t="shared" si="18"/>
        <v>0</v>
      </c>
    </row>
    <row r="1180" spans="1:5" x14ac:dyDescent="0.2">
      <c r="A1180" s="1" t="s">
        <v>861</v>
      </c>
      <c r="B1180">
        <v>178.28</v>
      </c>
      <c r="C1180" s="1" t="s">
        <v>2080</v>
      </c>
      <c r="D1180" t="s">
        <v>19</v>
      </c>
      <c r="E1180" t="b">
        <f t="shared" si="18"/>
        <v>0</v>
      </c>
    </row>
    <row r="1181" spans="1:5" x14ac:dyDescent="0.2">
      <c r="A1181" s="1" t="s">
        <v>462</v>
      </c>
      <c r="B1181">
        <v>81.14</v>
      </c>
      <c r="C1181" s="1" t="s">
        <v>2752</v>
      </c>
      <c r="D1181" t="s">
        <v>151</v>
      </c>
      <c r="E1181" t="b">
        <f t="shared" si="18"/>
        <v>0</v>
      </c>
    </row>
    <row r="1182" spans="1:5" x14ac:dyDescent="0.2">
      <c r="A1182" s="1" t="s">
        <v>552</v>
      </c>
      <c r="B1182">
        <v>76.239999999999995</v>
      </c>
      <c r="C1182" s="1" t="s">
        <v>2994</v>
      </c>
      <c r="D1182" t="s">
        <v>151</v>
      </c>
      <c r="E1182" t="b">
        <f t="shared" si="18"/>
        <v>0</v>
      </c>
    </row>
    <row r="1183" spans="1:5" x14ac:dyDescent="0.2">
      <c r="A1183" s="1" t="s">
        <v>1027</v>
      </c>
      <c r="B1183">
        <v>76.09</v>
      </c>
      <c r="C1183" s="1" t="s">
        <v>2998</v>
      </c>
      <c r="D1183" t="s">
        <v>151</v>
      </c>
      <c r="E1183" t="b">
        <f t="shared" si="18"/>
        <v>0</v>
      </c>
    </row>
    <row r="1184" spans="1:5" x14ac:dyDescent="0.2">
      <c r="A1184" s="1" t="s">
        <v>582</v>
      </c>
      <c r="B1184">
        <v>75.069999999999993</v>
      </c>
      <c r="C1184" s="1" t="s">
        <v>3077</v>
      </c>
      <c r="D1184" t="s">
        <v>151</v>
      </c>
      <c r="E1184" t="b">
        <f t="shared" si="18"/>
        <v>0</v>
      </c>
    </row>
    <row r="1185" spans="1:5" x14ac:dyDescent="0.2">
      <c r="A1185" s="1" t="s">
        <v>638</v>
      </c>
      <c r="B1185">
        <v>70.98</v>
      </c>
      <c r="C1185" s="1" t="s">
        <v>3219</v>
      </c>
      <c r="D1185" t="s">
        <v>151</v>
      </c>
      <c r="E1185" t="b">
        <f t="shared" si="18"/>
        <v>0</v>
      </c>
    </row>
    <row r="1186" spans="1:5" x14ac:dyDescent="0.2">
      <c r="A1186" s="1" t="s">
        <v>1088</v>
      </c>
      <c r="B1186">
        <v>69.08</v>
      </c>
      <c r="C1186" s="1" t="s">
        <v>3404</v>
      </c>
      <c r="D1186" t="s">
        <v>151</v>
      </c>
      <c r="E1186" t="b">
        <f t="shared" si="18"/>
        <v>0</v>
      </c>
    </row>
    <row r="1187" spans="1:5" x14ac:dyDescent="0.2">
      <c r="A1187" s="1" t="s">
        <v>750</v>
      </c>
      <c r="B1187">
        <v>67.64</v>
      </c>
      <c r="C1187" s="1" t="s">
        <v>3507</v>
      </c>
      <c r="D1187" t="s">
        <v>151</v>
      </c>
      <c r="E1187" t="b">
        <f t="shared" si="18"/>
        <v>0</v>
      </c>
    </row>
    <row r="1188" spans="1:5" x14ac:dyDescent="0.2">
      <c r="A1188" s="1" t="s">
        <v>1142</v>
      </c>
      <c r="B1188">
        <v>64.62</v>
      </c>
      <c r="C1188" s="1" t="s">
        <v>3766</v>
      </c>
      <c r="D1188" t="s">
        <v>151</v>
      </c>
      <c r="E1188" t="b">
        <f t="shared" si="18"/>
        <v>0</v>
      </c>
    </row>
    <row r="1189" spans="1:5" x14ac:dyDescent="0.2">
      <c r="A1189" s="1" t="s">
        <v>868</v>
      </c>
      <c r="B1189">
        <v>155.41</v>
      </c>
      <c r="C1189" s="1" t="s">
        <v>2111</v>
      </c>
      <c r="D1189" t="s">
        <v>39</v>
      </c>
      <c r="E1189" t="b">
        <f t="shared" si="18"/>
        <v>0</v>
      </c>
    </row>
    <row r="1190" spans="1:5" x14ac:dyDescent="0.2">
      <c r="A1190" s="1" t="s">
        <v>281</v>
      </c>
      <c r="B1190">
        <v>111.86</v>
      </c>
      <c r="C1190" s="1" t="s">
        <v>2196</v>
      </c>
      <c r="D1190" t="s">
        <v>39</v>
      </c>
      <c r="E1190" t="b">
        <f t="shared" si="18"/>
        <v>0</v>
      </c>
    </row>
    <row r="1191" spans="1:5" x14ac:dyDescent="0.2">
      <c r="A1191" s="1" t="s">
        <v>894</v>
      </c>
      <c r="B1191">
        <v>108.42</v>
      </c>
      <c r="C1191" s="1" t="s">
        <v>2218</v>
      </c>
      <c r="D1191" t="s">
        <v>39</v>
      </c>
      <c r="E1191" t="b">
        <f t="shared" si="18"/>
        <v>0</v>
      </c>
    </row>
    <row r="1192" spans="1:5" x14ac:dyDescent="0.2">
      <c r="A1192" s="1" t="s">
        <v>907</v>
      </c>
      <c r="B1192">
        <v>101.53</v>
      </c>
      <c r="C1192" s="1" t="s">
        <v>2276</v>
      </c>
      <c r="D1192" t="s">
        <v>39</v>
      </c>
      <c r="E1192" t="b">
        <f t="shared" si="18"/>
        <v>0</v>
      </c>
    </row>
    <row r="1193" spans="1:5" x14ac:dyDescent="0.2">
      <c r="A1193" s="1" t="s">
        <v>907</v>
      </c>
      <c r="B1193">
        <v>101.53</v>
      </c>
      <c r="C1193" s="1" t="s">
        <v>2278</v>
      </c>
      <c r="D1193" t="s">
        <v>39</v>
      </c>
      <c r="E1193" t="b">
        <f t="shared" si="18"/>
        <v>0</v>
      </c>
    </row>
    <row r="1194" spans="1:5" x14ac:dyDescent="0.2">
      <c r="A1194" s="1" t="s">
        <v>340</v>
      </c>
      <c r="B1194">
        <v>94.6</v>
      </c>
      <c r="C1194" s="1" t="s">
        <v>2391</v>
      </c>
      <c r="D1194" t="s">
        <v>39</v>
      </c>
      <c r="E1194" t="b">
        <f t="shared" si="18"/>
        <v>0</v>
      </c>
    </row>
    <row r="1195" spans="1:5" x14ac:dyDescent="0.2">
      <c r="A1195" s="1" t="s">
        <v>349</v>
      </c>
      <c r="B1195">
        <v>93.37</v>
      </c>
      <c r="C1195" s="1" t="s">
        <v>2405</v>
      </c>
      <c r="D1195" t="s">
        <v>39</v>
      </c>
      <c r="E1195" t="b">
        <f t="shared" si="18"/>
        <v>0</v>
      </c>
    </row>
    <row r="1196" spans="1:5" x14ac:dyDescent="0.2">
      <c r="A1196" s="1" t="s">
        <v>939</v>
      </c>
      <c r="B1196">
        <v>93.04</v>
      </c>
      <c r="C1196" s="1" t="s">
        <v>2420</v>
      </c>
      <c r="D1196" t="s">
        <v>39</v>
      </c>
      <c r="E1196" t="b">
        <f t="shared" si="18"/>
        <v>0</v>
      </c>
    </row>
    <row r="1197" spans="1:5" x14ac:dyDescent="0.2">
      <c r="A1197" s="1" t="s">
        <v>939</v>
      </c>
      <c r="B1197">
        <v>93.04</v>
      </c>
      <c r="C1197" s="1" t="s">
        <v>2422</v>
      </c>
      <c r="D1197" t="s">
        <v>39</v>
      </c>
      <c r="E1197" t="b">
        <f t="shared" si="18"/>
        <v>0</v>
      </c>
    </row>
    <row r="1198" spans="1:5" x14ac:dyDescent="0.2">
      <c r="A1198" s="1" t="s">
        <v>939</v>
      </c>
      <c r="B1198">
        <v>93.04</v>
      </c>
      <c r="C1198" s="1" t="s">
        <v>2424</v>
      </c>
      <c r="D1198" t="s">
        <v>39</v>
      </c>
      <c r="E1198" t="b">
        <f t="shared" si="18"/>
        <v>0</v>
      </c>
    </row>
    <row r="1199" spans="1:5" x14ac:dyDescent="0.2">
      <c r="A1199" s="1" t="s">
        <v>360</v>
      </c>
      <c r="B1199">
        <v>92.53</v>
      </c>
      <c r="C1199" s="1" t="s">
        <v>2437</v>
      </c>
      <c r="D1199" t="s">
        <v>39</v>
      </c>
      <c r="E1199" t="b">
        <f t="shared" si="18"/>
        <v>0</v>
      </c>
    </row>
    <row r="1200" spans="1:5" x14ac:dyDescent="0.2">
      <c r="A1200" s="1" t="s">
        <v>958</v>
      </c>
      <c r="B1200">
        <v>87.64</v>
      </c>
      <c r="C1200" s="1" t="s">
        <v>2522</v>
      </c>
      <c r="D1200" t="s">
        <v>39</v>
      </c>
      <c r="E1200" t="b">
        <f t="shared" si="18"/>
        <v>0</v>
      </c>
    </row>
    <row r="1201" spans="1:5" x14ac:dyDescent="0.2">
      <c r="A1201" s="1" t="s">
        <v>958</v>
      </c>
      <c r="B1201">
        <v>87.64</v>
      </c>
      <c r="C1201" s="1" t="s">
        <v>2523</v>
      </c>
      <c r="D1201" t="s">
        <v>39</v>
      </c>
      <c r="E1201" t="b">
        <f t="shared" si="18"/>
        <v>0</v>
      </c>
    </row>
    <row r="1202" spans="1:5" x14ac:dyDescent="0.2">
      <c r="A1202" s="1" t="s">
        <v>390</v>
      </c>
      <c r="B1202">
        <v>87.43</v>
      </c>
      <c r="C1202" s="1" t="s">
        <v>2536</v>
      </c>
      <c r="D1202" t="s">
        <v>39</v>
      </c>
      <c r="E1202" t="b">
        <f t="shared" si="18"/>
        <v>0</v>
      </c>
    </row>
    <row r="1203" spans="1:5" x14ac:dyDescent="0.2">
      <c r="A1203" s="1" t="s">
        <v>393</v>
      </c>
      <c r="B1203">
        <v>87.36</v>
      </c>
      <c r="C1203" s="1" t="s">
        <v>2550</v>
      </c>
      <c r="D1203" t="s">
        <v>39</v>
      </c>
      <c r="E1203" t="b">
        <f t="shared" si="18"/>
        <v>0</v>
      </c>
    </row>
    <row r="1204" spans="1:5" x14ac:dyDescent="0.2">
      <c r="A1204" s="1" t="s">
        <v>397</v>
      </c>
      <c r="B1204">
        <v>87.16</v>
      </c>
      <c r="C1204" s="1" t="s">
        <v>2561</v>
      </c>
      <c r="D1204" t="s">
        <v>39</v>
      </c>
      <c r="E1204" t="b">
        <f t="shared" si="18"/>
        <v>0</v>
      </c>
    </row>
    <row r="1205" spans="1:5" x14ac:dyDescent="0.2">
      <c r="A1205" s="1" t="s">
        <v>401</v>
      </c>
      <c r="B1205">
        <v>86.69</v>
      </c>
      <c r="C1205" s="1" t="s">
        <v>2578</v>
      </c>
      <c r="D1205" t="s">
        <v>39</v>
      </c>
      <c r="E1205" t="b">
        <f t="shared" si="18"/>
        <v>0</v>
      </c>
    </row>
    <row r="1206" spans="1:5" x14ac:dyDescent="0.2">
      <c r="A1206" s="1" t="s">
        <v>401</v>
      </c>
      <c r="B1206">
        <v>86.69</v>
      </c>
      <c r="C1206" s="1" t="s">
        <v>2580</v>
      </c>
      <c r="D1206" t="s">
        <v>39</v>
      </c>
      <c r="E1206" t="b">
        <f t="shared" si="18"/>
        <v>0</v>
      </c>
    </row>
    <row r="1207" spans="1:5" x14ac:dyDescent="0.2">
      <c r="A1207" s="1" t="s">
        <v>404</v>
      </c>
      <c r="B1207">
        <v>86.56</v>
      </c>
      <c r="C1207" s="1" t="s">
        <v>2589</v>
      </c>
      <c r="D1207" t="s">
        <v>39</v>
      </c>
      <c r="E1207" t="b">
        <f t="shared" si="18"/>
        <v>0</v>
      </c>
    </row>
    <row r="1208" spans="1:5" x14ac:dyDescent="0.2">
      <c r="A1208" s="1" t="s">
        <v>980</v>
      </c>
      <c r="B1208">
        <v>82.01</v>
      </c>
      <c r="C1208" s="1" t="s">
        <v>2717</v>
      </c>
      <c r="D1208" t="s">
        <v>39</v>
      </c>
      <c r="E1208" t="b">
        <f t="shared" si="18"/>
        <v>0</v>
      </c>
    </row>
    <row r="1209" spans="1:5" x14ac:dyDescent="0.2">
      <c r="A1209" s="1" t="s">
        <v>474</v>
      </c>
      <c r="B1209">
        <v>80.59</v>
      </c>
      <c r="C1209" s="1" t="s">
        <v>2792</v>
      </c>
      <c r="D1209" t="s">
        <v>39</v>
      </c>
      <c r="E1209" t="b">
        <f t="shared" si="18"/>
        <v>0</v>
      </c>
    </row>
    <row r="1210" spans="1:5" x14ac:dyDescent="0.2">
      <c r="A1210" s="1" t="s">
        <v>487</v>
      </c>
      <c r="B1210">
        <v>79.91</v>
      </c>
      <c r="C1210" s="1" t="s">
        <v>2812</v>
      </c>
      <c r="D1210" t="s">
        <v>39</v>
      </c>
      <c r="E1210" t="b">
        <f t="shared" si="18"/>
        <v>0</v>
      </c>
    </row>
    <row r="1211" spans="1:5" x14ac:dyDescent="0.2">
      <c r="A1211" s="1" t="s">
        <v>997</v>
      </c>
      <c r="B1211">
        <v>79.91</v>
      </c>
      <c r="C1211" s="1" t="s">
        <v>2828</v>
      </c>
      <c r="D1211" t="s">
        <v>39</v>
      </c>
      <c r="E1211" t="b">
        <f t="shared" si="18"/>
        <v>0</v>
      </c>
    </row>
    <row r="1212" spans="1:5" x14ac:dyDescent="0.2">
      <c r="A1212" s="1" t="s">
        <v>1005</v>
      </c>
      <c r="B1212">
        <v>78.61</v>
      </c>
      <c r="C1212" s="1" t="s">
        <v>2876</v>
      </c>
      <c r="D1212" t="s">
        <v>39</v>
      </c>
      <c r="E1212" t="b">
        <f t="shared" si="18"/>
        <v>0</v>
      </c>
    </row>
    <row r="1213" spans="1:5" x14ac:dyDescent="0.2">
      <c r="A1213" s="1" t="s">
        <v>572</v>
      </c>
      <c r="B1213">
        <v>75.45</v>
      </c>
      <c r="C1213" s="1" t="s">
        <v>3039</v>
      </c>
      <c r="D1213" t="s">
        <v>39</v>
      </c>
      <c r="E1213" t="b">
        <f t="shared" si="18"/>
        <v>0</v>
      </c>
    </row>
    <row r="1214" spans="1:5" x14ac:dyDescent="0.2">
      <c r="A1214" s="1" t="s">
        <v>589</v>
      </c>
      <c r="B1214">
        <v>74.239999999999995</v>
      </c>
      <c r="C1214" s="1" t="s">
        <v>3091</v>
      </c>
      <c r="D1214" t="s">
        <v>39</v>
      </c>
      <c r="E1214" t="b">
        <f t="shared" si="18"/>
        <v>0</v>
      </c>
    </row>
    <row r="1215" spans="1:5" x14ac:dyDescent="0.2">
      <c r="A1215" s="1" t="s">
        <v>614</v>
      </c>
      <c r="B1215">
        <v>72.87</v>
      </c>
      <c r="C1215" s="1" t="s">
        <v>3144</v>
      </c>
      <c r="D1215" t="s">
        <v>39</v>
      </c>
      <c r="E1215" t="b">
        <f t="shared" si="18"/>
        <v>0</v>
      </c>
    </row>
    <row r="1216" spans="1:5" x14ac:dyDescent="0.2">
      <c r="A1216" s="1" t="s">
        <v>730</v>
      </c>
      <c r="B1216">
        <v>68.59</v>
      </c>
      <c r="C1216" s="1" t="s">
        <v>3448</v>
      </c>
      <c r="D1216" t="s">
        <v>39</v>
      </c>
      <c r="E1216" t="b">
        <f t="shared" si="18"/>
        <v>0</v>
      </c>
    </row>
    <row r="1217" spans="1:5" x14ac:dyDescent="0.2">
      <c r="A1217" s="1" t="s">
        <v>739</v>
      </c>
      <c r="B1217">
        <v>68.17</v>
      </c>
      <c r="C1217" s="1" t="s">
        <v>3474</v>
      </c>
      <c r="D1217" t="s">
        <v>39</v>
      </c>
      <c r="E1217" t="b">
        <f t="shared" si="18"/>
        <v>0</v>
      </c>
    </row>
    <row r="1218" spans="1:5" x14ac:dyDescent="0.2">
      <c r="A1218" s="1" t="s">
        <v>1102</v>
      </c>
      <c r="B1218">
        <v>68.010000000000005</v>
      </c>
      <c r="C1218" s="1" t="s">
        <v>3493</v>
      </c>
      <c r="D1218" t="s">
        <v>39</v>
      </c>
      <c r="E1218" t="b">
        <f t="shared" si="18"/>
        <v>0</v>
      </c>
    </row>
    <row r="1219" spans="1:5" x14ac:dyDescent="0.2">
      <c r="A1219" s="1" t="s">
        <v>763</v>
      </c>
      <c r="B1219">
        <v>67</v>
      </c>
      <c r="C1219" s="1" t="s">
        <v>3541</v>
      </c>
      <c r="D1219" t="s">
        <v>39</v>
      </c>
      <c r="E1219" t="b">
        <f t="shared" ref="E1219:E1282" si="19">OR(D1219="(CA)n",D1219="(TG)n")</f>
        <v>0</v>
      </c>
    </row>
    <row r="1220" spans="1:5" x14ac:dyDescent="0.2">
      <c r="A1220" s="1" t="s">
        <v>1141</v>
      </c>
      <c r="B1220">
        <v>64.62</v>
      </c>
      <c r="C1220" s="1" t="s">
        <v>3759</v>
      </c>
      <c r="D1220" t="s">
        <v>39</v>
      </c>
      <c r="E1220" t="b">
        <f t="shared" si="19"/>
        <v>0</v>
      </c>
    </row>
    <row r="1221" spans="1:5" x14ac:dyDescent="0.2">
      <c r="A1221" s="1" t="s">
        <v>1141</v>
      </c>
      <c r="B1221">
        <v>64.62</v>
      </c>
      <c r="C1221" s="1" t="s">
        <v>3761</v>
      </c>
      <c r="D1221" t="s">
        <v>39</v>
      </c>
      <c r="E1221" t="b">
        <f t="shared" si="19"/>
        <v>0</v>
      </c>
    </row>
    <row r="1222" spans="1:5" x14ac:dyDescent="0.2">
      <c r="A1222" s="1" t="s">
        <v>1142</v>
      </c>
      <c r="B1222">
        <v>64.62</v>
      </c>
      <c r="C1222" s="1" t="s">
        <v>3767</v>
      </c>
      <c r="D1222" t="s">
        <v>39</v>
      </c>
      <c r="E1222" t="b">
        <f t="shared" si="19"/>
        <v>0</v>
      </c>
    </row>
    <row r="1223" spans="1:5" x14ac:dyDescent="0.2">
      <c r="A1223" s="1" t="s">
        <v>1145</v>
      </c>
      <c r="B1223">
        <v>64.62</v>
      </c>
      <c r="C1223" s="1" t="s">
        <v>3779</v>
      </c>
      <c r="D1223" t="s">
        <v>39</v>
      </c>
      <c r="E1223" t="b">
        <f t="shared" si="19"/>
        <v>0</v>
      </c>
    </row>
    <row r="1224" spans="1:5" x14ac:dyDescent="0.2">
      <c r="A1224" s="1" t="s">
        <v>269</v>
      </c>
      <c r="B1224">
        <v>120.21</v>
      </c>
      <c r="C1224" s="1" t="s">
        <v>2174</v>
      </c>
      <c r="D1224" t="s">
        <v>66</v>
      </c>
      <c r="E1224" t="b">
        <f t="shared" si="19"/>
        <v>0</v>
      </c>
    </row>
    <row r="1225" spans="1:5" x14ac:dyDescent="0.2">
      <c r="A1225" s="1" t="s">
        <v>886</v>
      </c>
      <c r="B1225">
        <v>113.85</v>
      </c>
      <c r="C1225" s="1" t="s">
        <v>2187</v>
      </c>
      <c r="D1225" t="s">
        <v>66</v>
      </c>
      <c r="E1225" t="b">
        <f t="shared" si="19"/>
        <v>0</v>
      </c>
    </row>
    <row r="1226" spans="1:5" x14ac:dyDescent="0.2">
      <c r="A1226" s="1" t="s">
        <v>900</v>
      </c>
      <c r="B1226">
        <v>105.16</v>
      </c>
      <c r="C1226" s="1" t="s">
        <v>2240</v>
      </c>
      <c r="D1226" t="s">
        <v>66</v>
      </c>
      <c r="E1226" t="b">
        <f t="shared" si="19"/>
        <v>0</v>
      </c>
    </row>
    <row r="1227" spans="1:5" x14ac:dyDescent="0.2">
      <c r="A1227" s="1" t="s">
        <v>308</v>
      </c>
      <c r="B1227">
        <v>100.95</v>
      </c>
      <c r="C1227" s="1" t="s">
        <v>2281</v>
      </c>
      <c r="D1227" t="s">
        <v>66</v>
      </c>
      <c r="E1227" t="b">
        <f t="shared" si="19"/>
        <v>0</v>
      </c>
    </row>
    <row r="1228" spans="1:5" x14ac:dyDescent="0.2">
      <c r="A1228" s="1" t="s">
        <v>315</v>
      </c>
      <c r="B1228">
        <v>99.47</v>
      </c>
      <c r="C1228" s="1" t="s">
        <v>2303</v>
      </c>
      <c r="D1228" t="s">
        <v>66</v>
      </c>
      <c r="E1228" t="b">
        <f t="shared" si="19"/>
        <v>0</v>
      </c>
    </row>
    <row r="1229" spans="1:5" x14ac:dyDescent="0.2">
      <c r="A1229" s="1" t="s">
        <v>315</v>
      </c>
      <c r="B1229">
        <v>99.47</v>
      </c>
      <c r="C1229" s="1" t="s">
        <v>2304</v>
      </c>
      <c r="D1229" t="s">
        <v>66</v>
      </c>
      <c r="E1229" t="b">
        <f t="shared" si="19"/>
        <v>0</v>
      </c>
    </row>
    <row r="1230" spans="1:5" x14ac:dyDescent="0.2">
      <c r="A1230" s="1" t="s">
        <v>923</v>
      </c>
      <c r="B1230">
        <v>97.14</v>
      </c>
      <c r="C1230" s="1" t="s">
        <v>2350</v>
      </c>
      <c r="D1230" t="s">
        <v>66</v>
      </c>
      <c r="E1230" t="b">
        <f t="shared" si="19"/>
        <v>0</v>
      </c>
    </row>
    <row r="1231" spans="1:5" x14ac:dyDescent="0.2">
      <c r="A1231" s="1" t="s">
        <v>332</v>
      </c>
      <c r="B1231">
        <v>95.79</v>
      </c>
      <c r="C1231" s="1" t="s">
        <v>2368</v>
      </c>
      <c r="D1231" t="s">
        <v>66</v>
      </c>
      <c r="E1231" t="b">
        <f t="shared" si="19"/>
        <v>0</v>
      </c>
    </row>
    <row r="1232" spans="1:5" x14ac:dyDescent="0.2">
      <c r="A1232" s="1" t="s">
        <v>347</v>
      </c>
      <c r="B1232">
        <v>93.65</v>
      </c>
      <c r="C1232" s="1" t="s">
        <v>2397</v>
      </c>
      <c r="D1232" t="s">
        <v>66</v>
      </c>
      <c r="E1232" t="b">
        <f t="shared" si="19"/>
        <v>0</v>
      </c>
    </row>
    <row r="1233" spans="1:5" x14ac:dyDescent="0.2">
      <c r="A1233" s="1" t="s">
        <v>350</v>
      </c>
      <c r="B1233">
        <v>93.3</v>
      </c>
      <c r="C1233" s="1" t="s">
        <v>2407</v>
      </c>
      <c r="D1233" t="s">
        <v>66</v>
      </c>
      <c r="E1233" t="b">
        <f t="shared" si="19"/>
        <v>0</v>
      </c>
    </row>
    <row r="1234" spans="1:5" x14ac:dyDescent="0.2">
      <c r="A1234" s="1" t="s">
        <v>357</v>
      </c>
      <c r="B1234">
        <v>92.53</v>
      </c>
      <c r="C1234" s="1" t="s">
        <v>2441</v>
      </c>
      <c r="D1234" t="s">
        <v>66</v>
      </c>
      <c r="E1234" t="b">
        <f t="shared" si="19"/>
        <v>0</v>
      </c>
    </row>
    <row r="1235" spans="1:5" x14ac:dyDescent="0.2">
      <c r="A1235" s="1" t="s">
        <v>372</v>
      </c>
      <c r="B1235">
        <v>89.26</v>
      </c>
      <c r="C1235" s="1" t="s">
        <v>2491</v>
      </c>
      <c r="D1235" t="s">
        <v>66</v>
      </c>
      <c r="E1235" t="b">
        <f t="shared" si="19"/>
        <v>0</v>
      </c>
    </row>
    <row r="1236" spans="1:5" x14ac:dyDescent="0.2">
      <c r="A1236" s="1" t="s">
        <v>430</v>
      </c>
      <c r="B1236">
        <v>84.07</v>
      </c>
      <c r="C1236" s="1" t="s">
        <v>2655</v>
      </c>
      <c r="D1236" t="s">
        <v>66</v>
      </c>
      <c r="E1236" t="b">
        <f t="shared" si="19"/>
        <v>0</v>
      </c>
    </row>
    <row r="1237" spans="1:5" x14ac:dyDescent="0.2">
      <c r="A1237" s="1" t="s">
        <v>429</v>
      </c>
      <c r="B1237">
        <v>84.07</v>
      </c>
      <c r="C1237" s="1" t="s">
        <v>2662</v>
      </c>
      <c r="D1237" t="s">
        <v>66</v>
      </c>
      <c r="E1237" t="b">
        <f t="shared" si="19"/>
        <v>0</v>
      </c>
    </row>
    <row r="1238" spans="1:5" x14ac:dyDescent="0.2">
      <c r="A1238" s="1" t="s">
        <v>976</v>
      </c>
      <c r="B1238">
        <v>83.69</v>
      </c>
      <c r="C1238" s="1" t="s">
        <v>2669</v>
      </c>
      <c r="D1238" t="s">
        <v>66</v>
      </c>
      <c r="E1238" t="b">
        <f t="shared" si="19"/>
        <v>0</v>
      </c>
    </row>
    <row r="1239" spans="1:5" x14ac:dyDescent="0.2">
      <c r="A1239" s="1" t="s">
        <v>485</v>
      </c>
      <c r="B1239">
        <v>79.91</v>
      </c>
      <c r="C1239" s="1" t="s">
        <v>2823</v>
      </c>
      <c r="D1239" t="s">
        <v>66</v>
      </c>
      <c r="E1239" t="b">
        <f t="shared" si="19"/>
        <v>0</v>
      </c>
    </row>
    <row r="1240" spans="1:5" x14ac:dyDescent="0.2">
      <c r="A1240" s="1" t="s">
        <v>503</v>
      </c>
      <c r="B1240">
        <v>78.61</v>
      </c>
      <c r="C1240" s="1" t="s">
        <v>2871</v>
      </c>
      <c r="D1240" t="s">
        <v>66</v>
      </c>
      <c r="E1240" t="b">
        <f t="shared" si="19"/>
        <v>0</v>
      </c>
    </row>
    <row r="1241" spans="1:5" x14ac:dyDescent="0.2">
      <c r="A1241" s="1" t="s">
        <v>510</v>
      </c>
      <c r="B1241">
        <v>78.05</v>
      </c>
      <c r="C1241" s="1" t="s">
        <v>2889</v>
      </c>
      <c r="D1241" t="s">
        <v>66</v>
      </c>
      <c r="E1241" t="b">
        <f t="shared" si="19"/>
        <v>0</v>
      </c>
    </row>
    <row r="1242" spans="1:5" x14ac:dyDescent="0.2">
      <c r="A1242" s="1" t="s">
        <v>1009</v>
      </c>
      <c r="B1242">
        <v>77.400000000000006</v>
      </c>
      <c r="C1242" s="1" t="s">
        <v>2909</v>
      </c>
      <c r="D1242" t="s">
        <v>66</v>
      </c>
      <c r="E1242" t="b">
        <f t="shared" si="19"/>
        <v>0</v>
      </c>
    </row>
    <row r="1243" spans="1:5" x14ac:dyDescent="0.2">
      <c r="A1243" s="1" t="s">
        <v>568</v>
      </c>
      <c r="B1243">
        <v>75.45</v>
      </c>
      <c r="C1243" s="1" t="s">
        <v>3050</v>
      </c>
      <c r="D1243" t="s">
        <v>66</v>
      </c>
      <c r="E1243" t="b">
        <f t="shared" si="19"/>
        <v>0</v>
      </c>
    </row>
    <row r="1244" spans="1:5" x14ac:dyDescent="0.2">
      <c r="A1244" s="1" t="s">
        <v>580</v>
      </c>
      <c r="B1244">
        <v>75.33</v>
      </c>
      <c r="C1244" s="1" t="s">
        <v>3070</v>
      </c>
      <c r="D1244" t="s">
        <v>66</v>
      </c>
      <c r="E1244" t="b">
        <f t="shared" si="19"/>
        <v>0</v>
      </c>
    </row>
    <row r="1245" spans="1:5" x14ac:dyDescent="0.2">
      <c r="A1245" s="1" t="s">
        <v>595</v>
      </c>
      <c r="B1245">
        <v>73.58</v>
      </c>
      <c r="C1245" s="1" t="s">
        <v>3101</v>
      </c>
      <c r="D1245" t="s">
        <v>66</v>
      </c>
      <c r="E1245" t="b">
        <f t="shared" si="19"/>
        <v>0</v>
      </c>
    </row>
    <row r="1246" spans="1:5" x14ac:dyDescent="0.2">
      <c r="A1246" s="1" t="s">
        <v>618</v>
      </c>
      <c r="B1246">
        <v>72.38</v>
      </c>
      <c r="C1246" s="1" t="s">
        <v>3154</v>
      </c>
      <c r="D1246" t="s">
        <v>66</v>
      </c>
      <c r="E1246" t="b">
        <f t="shared" si="19"/>
        <v>0</v>
      </c>
    </row>
    <row r="1247" spans="1:5" x14ac:dyDescent="0.2">
      <c r="A1247" s="1" t="s">
        <v>649</v>
      </c>
      <c r="B1247">
        <v>70.760000000000005</v>
      </c>
      <c r="C1247" s="1" t="s">
        <v>3251</v>
      </c>
      <c r="D1247" t="s">
        <v>66</v>
      </c>
      <c r="E1247" t="b">
        <f t="shared" si="19"/>
        <v>0</v>
      </c>
    </row>
    <row r="1248" spans="1:5" x14ac:dyDescent="0.2">
      <c r="A1248" s="1" t="s">
        <v>1095</v>
      </c>
      <c r="B1248">
        <v>68.849999999999994</v>
      </c>
      <c r="C1248" s="1" t="s">
        <v>3438</v>
      </c>
      <c r="D1248" t="s">
        <v>66</v>
      </c>
      <c r="E1248" t="b">
        <f t="shared" si="19"/>
        <v>0</v>
      </c>
    </row>
    <row r="1249" spans="1:5" x14ac:dyDescent="0.2">
      <c r="A1249" s="1" t="s">
        <v>736</v>
      </c>
      <c r="B1249">
        <v>68.260000000000005</v>
      </c>
      <c r="C1249" s="1" t="s">
        <v>3465</v>
      </c>
      <c r="D1249" t="s">
        <v>66</v>
      </c>
      <c r="E1249" t="b">
        <f t="shared" si="19"/>
        <v>0</v>
      </c>
    </row>
    <row r="1250" spans="1:5" x14ac:dyDescent="0.2">
      <c r="A1250" s="1" t="s">
        <v>749</v>
      </c>
      <c r="B1250">
        <v>67.7</v>
      </c>
      <c r="C1250" s="1" t="s">
        <v>3505</v>
      </c>
      <c r="D1250" t="s">
        <v>66</v>
      </c>
      <c r="E1250" t="b">
        <f t="shared" si="19"/>
        <v>0</v>
      </c>
    </row>
    <row r="1251" spans="1:5" x14ac:dyDescent="0.2">
      <c r="A1251" s="1" t="s">
        <v>1107</v>
      </c>
      <c r="B1251">
        <v>67.069999999999993</v>
      </c>
      <c r="C1251" s="1" t="s">
        <v>3533</v>
      </c>
      <c r="D1251" t="s">
        <v>66</v>
      </c>
      <c r="E1251" t="b">
        <f t="shared" si="19"/>
        <v>0</v>
      </c>
    </row>
    <row r="1252" spans="1:5" x14ac:dyDescent="0.2">
      <c r="A1252" s="1" t="s">
        <v>1110</v>
      </c>
      <c r="B1252">
        <v>66.83</v>
      </c>
      <c r="C1252" s="1" t="s">
        <v>3563</v>
      </c>
      <c r="D1252" t="s">
        <v>66</v>
      </c>
      <c r="E1252" t="b">
        <f t="shared" si="19"/>
        <v>0</v>
      </c>
    </row>
    <row r="1253" spans="1:5" x14ac:dyDescent="0.2">
      <c r="A1253" s="1" t="s">
        <v>1118</v>
      </c>
      <c r="B1253">
        <v>66.45</v>
      </c>
      <c r="C1253" s="1" t="s">
        <v>3600</v>
      </c>
      <c r="D1253" t="s">
        <v>66</v>
      </c>
      <c r="E1253" t="b">
        <f t="shared" si="19"/>
        <v>0</v>
      </c>
    </row>
    <row r="1254" spans="1:5" x14ac:dyDescent="0.2">
      <c r="A1254" s="1" t="s">
        <v>1123</v>
      </c>
      <c r="B1254">
        <v>66.05</v>
      </c>
      <c r="C1254" s="1" t="s">
        <v>3626</v>
      </c>
      <c r="D1254" t="s">
        <v>66</v>
      </c>
      <c r="E1254" t="b">
        <f t="shared" si="19"/>
        <v>0</v>
      </c>
    </row>
    <row r="1255" spans="1:5" x14ac:dyDescent="0.2">
      <c r="A1255" s="1" t="s">
        <v>1134</v>
      </c>
      <c r="B1255">
        <v>65.260000000000005</v>
      </c>
      <c r="C1255" s="1" t="s">
        <v>3692</v>
      </c>
      <c r="D1255" t="s">
        <v>66</v>
      </c>
      <c r="E1255" t="b">
        <f t="shared" si="19"/>
        <v>0</v>
      </c>
    </row>
    <row r="1256" spans="1:5" x14ac:dyDescent="0.2">
      <c r="A1256" s="1" t="s">
        <v>811</v>
      </c>
      <c r="B1256">
        <v>65.150000000000006</v>
      </c>
      <c r="C1256" s="1" t="s">
        <v>3699</v>
      </c>
      <c r="D1256" t="s">
        <v>66</v>
      </c>
      <c r="E1256" t="b">
        <f t="shared" si="19"/>
        <v>0</v>
      </c>
    </row>
    <row r="1257" spans="1:5" x14ac:dyDescent="0.2">
      <c r="A1257" s="1" t="s">
        <v>811</v>
      </c>
      <c r="B1257">
        <v>65.150000000000006</v>
      </c>
      <c r="C1257" s="1" t="s">
        <v>3700</v>
      </c>
      <c r="D1257" t="s">
        <v>66</v>
      </c>
      <c r="E1257" t="b">
        <f t="shared" si="19"/>
        <v>0</v>
      </c>
    </row>
    <row r="1258" spans="1:5" x14ac:dyDescent="0.2">
      <c r="A1258" s="1" t="s">
        <v>821</v>
      </c>
      <c r="B1258">
        <v>64.87</v>
      </c>
      <c r="C1258" s="1" t="s">
        <v>3719</v>
      </c>
      <c r="D1258" t="s">
        <v>66</v>
      </c>
      <c r="E1258" t="b">
        <f t="shared" si="19"/>
        <v>0</v>
      </c>
    </row>
    <row r="1259" spans="1:5" x14ac:dyDescent="0.2">
      <c r="A1259" s="1" t="s">
        <v>841</v>
      </c>
      <c r="B1259">
        <v>64.62</v>
      </c>
      <c r="C1259" s="1" t="s">
        <v>3774</v>
      </c>
      <c r="D1259" t="s">
        <v>66</v>
      </c>
      <c r="E1259" t="b">
        <f t="shared" si="19"/>
        <v>0</v>
      </c>
    </row>
    <row r="1260" spans="1:5" x14ac:dyDescent="0.2">
      <c r="A1260" s="1" t="s">
        <v>900</v>
      </c>
      <c r="B1260">
        <v>105.16</v>
      </c>
      <c r="C1260" s="1" t="s">
        <v>2239</v>
      </c>
      <c r="D1260" t="s">
        <v>82</v>
      </c>
      <c r="E1260" t="b">
        <f t="shared" si="19"/>
        <v>0</v>
      </c>
    </row>
    <row r="1261" spans="1:5" x14ac:dyDescent="0.2">
      <c r="A1261" s="1" t="s">
        <v>996</v>
      </c>
      <c r="B1261">
        <v>79.91</v>
      </c>
      <c r="C1261" s="1" t="s">
        <v>2826</v>
      </c>
      <c r="D1261" t="s">
        <v>82</v>
      </c>
      <c r="E1261" t="b">
        <f t="shared" si="19"/>
        <v>0</v>
      </c>
    </row>
    <row r="1262" spans="1:5" x14ac:dyDescent="0.2">
      <c r="A1262" s="1" t="s">
        <v>1051</v>
      </c>
      <c r="B1262">
        <v>72.34</v>
      </c>
      <c r="C1262" s="1" t="s">
        <v>3156</v>
      </c>
      <c r="D1262" t="s">
        <v>82</v>
      </c>
      <c r="E1262" t="b">
        <f t="shared" si="19"/>
        <v>0</v>
      </c>
    </row>
    <row r="1263" spans="1:5" x14ac:dyDescent="0.2">
      <c r="A1263" s="1" t="s">
        <v>917</v>
      </c>
      <c r="B1263">
        <v>98.07</v>
      </c>
      <c r="C1263" s="1" t="s">
        <v>2319</v>
      </c>
      <c r="D1263" t="s">
        <v>93</v>
      </c>
      <c r="E1263" t="b">
        <f t="shared" si="19"/>
        <v>0</v>
      </c>
    </row>
    <row r="1264" spans="1:5" x14ac:dyDescent="0.2">
      <c r="A1264" s="1" t="s">
        <v>917</v>
      </c>
      <c r="B1264">
        <v>98.07</v>
      </c>
      <c r="C1264" s="1" t="s">
        <v>2322</v>
      </c>
      <c r="D1264" t="s">
        <v>93</v>
      </c>
      <c r="E1264" t="b">
        <f t="shared" si="19"/>
        <v>0</v>
      </c>
    </row>
    <row r="1265" spans="1:5" x14ac:dyDescent="0.2">
      <c r="A1265" s="1" t="s">
        <v>927</v>
      </c>
      <c r="B1265">
        <v>95.98</v>
      </c>
      <c r="C1265" s="1" t="s">
        <v>2361</v>
      </c>
      <c r="D1265" t="s">
        <v>93</v>
      </c>
      <c r="E1265" t="b">
        <f t="shared" si="19"/>
        <v>0</v>
      </c>
    </row>
    <row r="1266" spans="1:5" x14ac:dyDescent="0.2">
      <c r="A1266" s="1" t="s">
        <v>940</v>
      </c>
      <c r="B1266">
        <v>92.8</v>
      </c>
      <c r="C1266" s="1" t="s">
        <v>2427</v>
      </c>
      <c r="D1266" t="s">
        <v>93</v>
      </c>
      <c r="E1266" t="b">
        <f t="shared" si="19"/>
        <v>0</v>
      </c>
    </row>
    <row r="1267" spans="1:5" x14ac:dyDescent="0.2">
      <c r="A1267" s="1" t="s">
        <v>940</v>
      </c>
      <c r="B1267">
        <v>92.8</v>
      </c>
      <c r="C1267" s="1" t="s">
        <v>2428</v>
      </c>
      <c r="D1267" t="s">
        <v>93</v>
      </c>
      <c r="E1267" t="b">
        <f t="shared" si="19"/>
        <v>0</v>
      </c>
    </row>
    <row r="1268" spans="1:5" x14ac:dyDescent="0.2">
      <c r="A1268" s="1" t="s">
        <v>940</v>
      </c>
      <c r="B1268">
        <v>92.8</v>
      </c>
      <c r="C1268" s="1" t="s">
        <v>2430</v>
      </c>
      <c r="D1268" t="s">
        <v>93</v>
      </c>
      <c r="E1268" t="b">
        <f t="shared" si="19"/>
        <v>0</v>
      </c>
    </row>
    <row r="1269" spans="1:5" x14ac:dyDescent="0.2">
      <c r="A1269" s="1" t="s">
        <v>943</v>
      </c>
      <c r="B1269">
        <v>92.33</v>
      </c>
      <c r="C1269" s="1" t="s">
        <v>2451</v>
      </c>
      <c r="D1269" t="s">
        <v>93</v>
      </c>
      <c r="E1269" t="b">
        <f t="shared" si="19"/>
        <v>0</v>
      </c>
    </row>
    <row r="1270" spans="1:5" x14ac:dyDescent="0.2">
      <c r="A1270" s="1" t="s">
        <v>946</v>
      </c>
      <c r="B1270">
        <v>91.19</v>
      </c>
      <c r="C1270" s="1" t="s">
        <v>2466</v>
      </c>
      <c r="D1270" t="s">
        <v>93</v>
      </c>
      <c r="E1270" t="b">
        <f t="shared" si="19"/>
        <v>0</v>
      </c>
    </row>
    <row r="1271" spans="1:5" x14ac:dyDescent="0.2">
      <c r="A1271" s="1" t="s">
        <v>946</v>
      </c>
      <c r="B1271">
        <v>91.19</v>
      </c>
      <c r="C1271" s="1" t="s">
        <v>2467</v>
      </c>
      <c r="D1271" t="s">
        <v>93</v>
      </c>
      <c r="E1271" t="b">
        <f t="shared" si="19"/>
        <v>0</v>
      </c>
    </row>
    <row r="1272" spans="1:5" x14ac:dyDescent="0.2">
      <c r="A1272" s="1" t="s">
        <v>965</v>
      </c>
      <c r="B1272">
        <v>85.64</v>
      </c>
      <c r="C1272" s="1" t="s">
        <v>2601</v>
      </c>
      <c r="D1272" t="s">
        <v>93</v>
      </c>
      <c r="E1272" t="b">
        <f t="shared" si="19"/>
        <v>0</v>
      </c>
    </row>
    <row r="1273" spans="1:5" x14ac:dyDescent="0.2">
      <c r="A1273" s="1" t="s">
        <v>965</v>
      </c>
      <c r="B1273">
        <v>85.64</v>
      </c>
      <c r="C1273" s="1" t="s">
        <v>2603</v>
      </c>
      <c r="D1273" t="s">
        <v>93</v>
      </c>
      <c r="E1273" t="b">
        <f t="shared" si="19"/>
        <v>0</v>
      </c>
    </row>
    <row r="1274" spans="1:5" x14ac:dyDescent="0.2">
      <c r="A1274" s="1" t="s">
        <v>1025</v>
      </c>
      <c r="B1274">
        <v>76.39</v>
      </c>
      <c r="C1274" s="1" t="s">
        <v>2985</v>
      </c>
      <c r="D1274" t="s">
        <v>93</v>
      </c>
      <c r="E1274" t="b">
        <f t="shared" si="19"/>
        <v>0</v>
      </c>
    </row>
    <row r="1275" spans="1:5" x14ac:dyDescent="0.2">
      <c r="A1275" s="1" t="s">
        <v>1025</v>
      </c>
      <c r="B1275">
        <v>76.39</v>
      </c>
      <c r="C1275" s="1" t="s">
        <v>2986</v>
      </c>
      <c r="D1275" t="s">
        <v>93</v>
      </c>
      <c r="E1275" t="b">
        <f t="shared" si="19"/>
        <v>0</v>
      </c>
    </row>
    <row r="1276" spans="1:5" x14ac:dyDescent="0.2">
      <c r="A1276" s="1" t="s">
        <v>1091</v>
      </c>
      <c r="B1276">
        <v>69.06</v>
      </c>
      <c r="C1276" s="1" t="s">
        <v>3414</v>
      </c>
      <c r="D1276" t="s">
        <v>93</v>
      </c>
      <c r="E1276" t="b">
        <f t="shared" si="19"/>
        <v>0</v>
      </c>
    </row>
    <row r="1277" spans="1:5" x14ac:dyDescent="0.2">
      <c r="A1277" s="1" t="s">
        <v>1091</v>
      </c>
      <c r="B1277">
        <v>69.06</v>
      </c>
      <c r="C1277" s="1" t="s">
        <v>3417</v>
      </c>
      <c r="D1277" t="s">
        <v>93</v>
      </c>
      <c r="E1277" t="b">
        <f t="shared" si="19"/>
        <v>0</v>
      </c>
    </row>
    <row r="1278" spans="1:5" x14ac:dyDescent="0.2">
      <c r="A1278" s="1" t="s">
        <v>1097</v>
      </c>
      <c r="B1278">
        <v>68.38</v>
      </c>
      <c r="C1278" s="1" t="s">
        <v>3464</v>
      </c>
      <c r="D1278" t="s">
        <v>93</v>
      </c>
      <c r="E1278" t="b">
        <f t="shared" si="19"/>
        <v>0</v>
      </c>
    </row>
    <row r="1279" spans="1:5" x14ac:dyDescent="0.2">
      <c r="A1279" s="1" t="s">
        <v>1117</v>
      </c>
      <c r="B1279">
        <v>66.48</v>
      </c>
      <c r="C1279" s="1" t="s">
        <v>3596</v>
      </c>
      <c r="D1279" t="s">
        <v>93</v>
      </c>
      <c r="E1279" t="b">
        <f t="shared" si="19"/>
        <v>0</v>
      </c>
    </row>
    <row r="1280" spans="1:5" x14ac:dyDescent="0.2">
      <c r="A1280" s="1" t="s">
        <v>1138</v>
      </c>
      <c r="B1280">
        <v>64.86</v>
      </c>
      <c r="C1280" s="1" t="s">
        <v>3722</v>
      </c>
      <c r="D1280" t="s">
        <v>230</v>
      </c>
      <c r="E1280" t="b">
        <f t="shared" si="19"/>
        <v>0</v>
      </c>
    </row>
    <row r="1281" spans="1:5" x14ac:dyDescent="0.2">
      <c r="A1281" s="1" t="s">
        <v>968</v>
      </c>
      <c r="B1281">
        <v>84.47</v>
      </c>
      <c r="C1281" s="1" t="s">
        <v>2632</v>
      </c>
      <c r="D1281" t="s">
        <v>135</v>
      </c>
      <c r="E1281" t="b">
        <f t="shared" si="19"/>
        <v>0</v>
      </c>
    </row>
    <row r="1282" spans="1:5" x14ac:dyDescent="0.2">
      <c r="A1282" s="1" t="s">
        <v>1007</v>
      </c>
      <c r="B1282">
        <v>77.75</v>
      </c>
      <c r="C1282" s="1" t="s">
        <v>2896</v>
      </c>
      <c r="D1282" t="s">
        <v>135</v>
      </c>
      <c r="E1282" t="b">
        <f t="shared" si="19"/>
        <v>0</v>
      </c>
    </row>
    <row r="1283" spans="1:5" x14ac:dyDescent="0.2">
      <c r="A1283" s="1" t="s">
        <v>943</v>
      </c>
      <c r="B1283">
        <v>92.33</v>
      </c>
      <c r="C1283" s="1" t="s">
        <v>2450</v>
      </c>
      <c r="D1283" t="s">
        <v>110</v>
      </c>
      <c r="E1283" t="b">
        <f t="shared" ref="E1283:E1346" si="20">OR(D1283="(CA)n",D1283="(TG)n")</f>
        <v>0</v>
      </c>
    </row>
    <row r="1284" spans="1:5" x14ac:dyDescent="0.2">
      <c r="A1284" s="1" t="s">
        <v>487</v>
      </c>
      <c r="B1284">
        <v>79.91</v>
      </c>
      <c r="C1284" s="1" t="s">
        <v>2813</v>
      </c>
      <c r="D1284" t="s">
        <v>110</v>
      </c>
      <c r="E1284" t="b">
        <f t="shared" si="20"/>
        <v>0</v>
      </c>
    </row>
    <row r="1285" spans="1:5" x14ac:dyDescent="0.2">
      <c r="A1285" s="1" t="s">
        <v>571</v>
      </c>
      <c r="B1285">
        <v>75.45</v>
      </c>
      <c r="C1285" s="1" t="s">
        <v>3037</v>
      </c>
      <c r="D1285" t="s">
        <v>182</v>
      </c>
      <c r="E1285" t="b">
        <f t="shared" si="20"/>
        <v>0</v>
      </c>
    </row>
    <row r="1286" spans="1:5" x14ac:dyDescent="0.2">
      <c r="A1286" s="1" t="s">
        <v>1066</v>
      </c>
      <c r="B1286">
        <v>70.75</v>
      </c>
      <c r="C1286" s="1" t="s">
        <v>3252</v>
      </c>
      <c r="D1286" t="s">
        <v>197</v>
      </c>
      <c r="E1286" t="b">
        <f t="shared" si="20"/>
        <v>0</v>
      </c>
    </row>
    <row r="1287" spans="1:5" x14ac:dyDescent="0.2">
      <c r="A1287" s="1" t="s">
        <v>1134</v>
      </c>
      <c r="B1287">
        <v>65.260000000000005</v>
      </c>
      <c r="C1287" s="1" t="s">
        <v>3690</v>
      </c>
      <c r="D1287" t="s">
        <v>197</v>
      </c>
      <c r="E1287" t="b">
        <f t="shared" si="20"/>
        <v>0</v>
      </c>
    </row>
    <row r="1288" spans="1:5" x14ac:dyDescent="0.2">
      <c r="A1288" s="1" t="s">
        <v>1134</v>
      </c>
      <c r="B1288">
        <v>65.260000000000005</v>
      </c>
      <c r="C1288" s="1" t="s">
        <v>3691</v>
      </c>
      <c r="D1288" t="s">
        <v>197</v>
      </c>
      <c r="E1288" t="b">
        <f t="shared" si="20"/>
        <v>0</v>
      </c>
    </row>
    <row r="1289" spans="1:5" x14ac:dyDescent="0.2">
      <c r="A1289" s="1" t="s">
        <v>313</v>
      </c>
      <c r="B1289">
        <v>100.18</v>
      </c>
      <c r="C1289" s="1" t="s">
        <v>2289</v>
      </c>
      <c r="D1289" t="s">
        <v>89</v>
      </c>
      <c r="E1289" t="b">
        <f t="shared" si="20"/>
        <v>0</v>
      </c>
    </row>
    <row r="1290" spans="1:5" x14ac:dyDescent="0.2">
      <c r="A1290" s="1" t="s">
        <v>372</v>
      </c>
      <c r="B1290">
        <v>89.26</v>
      </c>
      <c r="C1290" s="1" t="s">
        <v>2490</v>
      </c>
      <c r="D1290" t="s">
        <v>89</v>
      </c>
      <c r="E1290" t="b">
        <f t="shared" si="20"/>
        <v>0</v>
      </c>
    </row>
    <row r="1291" spans="1:5" x14ac:dyDescent="0.2">
      <c r="A1291" s="1" t="s">
        <v>962</v>
      </c>
      <c r="B1291">
        <v>86.77</v>
      </c>
      <c r="C1291" s="1" t="s">
        <v>2572</v>
      </c>
      <c r="D1291" t="s">
        <v>89</v>
      </c>
      <c r="E1291" t="b">
        <f t="shared" si="20"/>
        <v>0</v>
      </c>
    </row>
    <row r="1292" spans="1:5" x14ac:dyDescent="0.2">
      <c r="A1292" s="1" t="s">
        <v>413</v>
      </c>
      <c r="B1292">
        <v>85.39</v>
      </c>
      <c r="C1292" s="1" t="s">
        <v>2616</v>
      </c>
      <c r="D1292" t="s">
        <v>89</v>
      </c>
      <c r="E1292" t="b">
        <f t="shared" si="20"/>
        <v>0</v>
      </c>
    </row>
    <row r="1293" spans="1:5" x14ac:dyDescent="0.2">
      <c r="A1293" s="1" t="s">
        <v>441</v>
      </c>
      <c r="B1293">
        <v>83.05</v>
      </c>
      <c r="C1293" s="1" t="s">
        <v>2681</v>
      </c>
      <c r="D1293" t="s">
        <v>89</v>
      </c>
      <c r="E1293" t="b">
        <f t="shared" si="20"/>
        <v>0</v>
      </c>
    </row>
    <row r="1294" spans="1:5" x14ac:dyDescent="0.2">
      <c r="A1294" s="1" t="s">
        <v>441</v>
      </c>
      <c r="B1294">
        <v>83.05</v>
      </c>
      <c r="C1294" s="1" t="s">
        <v>2682</v>
      </c>
      <c r="D1294" t="s">
        <v>89</v>
      </c>
      <c r="E1294" t="b">
        <f t="shared" si="20"/>
        <v>0</v>
      </c>
    </row>
    <row r="1295" spans="1:5" x14ac:dyDescent="0.2">
      <c r="A1295" s="1" t="s">
        <v>666</v>
      </c>
      <c r="B1295">
        <v>70.3</v>
      </c>
      <c r="C1295" s="1" t="s">
        <v>3286</v>
      </c>
      <c r="D1295" t="s">
        <v>89</v>
      </c>
      <c r="E1295" t="b">
        <f t="shared" si="20"/>
        <v>0</v>
      </c>
    </row>
    <row r="1296" spans="1:5" x14ac:dyDescent="0.2">
      <c r="A1296" s="1" t="s">
        <v>666</v>
      </c>
      <c r="B1296">
        <v>70.3</v>
      </c>
      <c r="C1296" s="1" t="s">
        <v>3287</v>
      </c>
      <c r="D1296" t="s">
        <v>89</v>
      </c>
      <c r="E1296" t="b">
        <f t="shared" si="20"/>
        <v>0</v>
      </c>
    </row>
    <row r="1297" spans="1:5" x14ac:dyDescent="0.2">
      <c r="A1297" s="1" t="s">
        <v>814</v>
      </c>
      <c r="B1297">
        <v>65.150000000000006</v>
      </c>
      <c r="C1297" s="1" t="s">
        <v>3706</v>
      </c>
      <c r="D1297" t="s">
        <v>89</v>
      </c>
      <c r="E1297" t="b">
        <f t="shared" si="20"/>
        <v>0</v>
      </c>
    </row>
    <row r="1298" spans="1:5" x14ac:dyDescent="0.2">
      <c r="A1298" s="1" t="s">
        <v>242</v>
      </c>
      <c r="B1298">
        <v>174.24</v>
      </c>
      <c r="C1298" s="1" t="s">
        <v>2082</v>
      </c>
      <c r="D1298" t="s">
        <v>21</v>
      </c>
      <c r="E1298" t="b">
        <f t="shared" si="20"/>
        <v>0</v>
      </c>
    </row>
    <row r="1299" spans="1:5" x14ac:dyDescent="0.2">
      <c r="A1299" s="1" t="s">
        <v>950</v>
      </c>
      <c r="B1299">
        <v>90.66</v>
      </c>
      <c r="C1299" s="1" t="s">
        <v>2479</v>
      </c>
      <c r="D1299" t="s">
        <v>21</v>
      </c>
      <c r="E1299" t="b">
        <f t="shared" si="20"/>
        <v>0</v>
      </c>
    </row>
    <row r="1300" spans="1:5" x14ac:dyDescent="0.2">
      <c r="A1300" s="1" t="s">
        <v>950</v>
      </c>
      <c r="B1300">
        <v>90.66</v>
      </c>
      <c r="C1300" s="1" t="s">
        <v>2480</v>
      </c>
      <c r="D1300" t="s">
        <v>21</v>
      </c>
      <c r="E1300" t="b">
        <f t="shared" si="20"/>
        <v>0</v>
      </c>
    </row>
    <row r="1301" spans="1:5" x14ac:dyDescent="0.2">
      <c r="A1301" s="1" t="s">
        <v>950</v>
      </c>
      <c r="B1301">
        <v>90.66</v>
      </c>
      <c r="C1301" s="1" t="s">
        <v>2481</v>
      </c>
      <c r="D1301" t="s">
        <v>21</v>
      </c>
      <c r="E1301" t="b">
        <f t="shared" si="20"/>
        <v>0</v>
      </c>
    </row>
    <row r="1302" spans="1:5" x14ac:dyDescent="0.2">
      <c r="A1302" s="1" t="s">
        <v>556</v>
      </c>
      <c r="B1302">
        <v>76.09</v>
      </c>
      <c r="C1302" s="1" t="s">
        <v>3004</v>
      </c>
      <c r="D1302" t="s">
        <v>21</v>
      </c>
      <c r="E1302" t="b">
        <f t="shared" si="20"/>
        <v>0</v>
      </c>
    </row>
    <row r="1303" spans="1:5" x14ac:dyDescent="0.2">
      <c r="A1303" s="1" t="s">
        <v>884</v>
      </c>
      <c r="B1303">
        <v>121.7</v>
      </c>
      <c r="C1303" s="1" t="s">
        <v>2165</v>
      </c>
      <c r="D1303" t="s">
        <v>63</v>
      </c>
      <c r="E1303" t="b">
        <f t="shared" si="20"/>
        <v>0</v>
      </c>
    </row>
    <row r="1304" spans="1:5" x14ac:dyDescent="0.2">
      <c r="A1304" s="1" t="s">
        <v>884</v>
      </c>
      <c r="B1304">
        <v>121.7</v>
      </c>
      <c r="C1304" s="1" t="s">
        <v>2166</v>
      </c>
      <c r="D1304" t="s">
        <v>63</v>
      </c>
      <c r="E1304" t="b">
        <f t="shared" si="20"/>
        <v>0</v>
      </c>
    </row>
    <row r="1305" spans="1:5" x14ac:dyDescent="0.2">
      <c r="A1305" s="1" t="s">
        <v>884</v>
      </c>
      <c r="B1305">
        <v>121.7</v>
      </c>
      <c r="C1305" s="1" t="s">
        <v>2167</v>
      </c>
      <c r="D1305" t="s">
        <v>63</v>
      </c>
      <c r="E1305" t="b">
        <f t="shared" si="20"/>
        <v>0</v>
      </c>
    </row>
    <row r="1306" spans="1:5" x14ac:dyDescent="0.2">
      <c r="A1306" s="1" t="s">
        <v>895</v>
      </c>
      <c r="B1306">
        <v>106.51</v>
      </c>
      <c r="C1306" s="1" t="s">
        <v>2222</v>
      </c>
      <c r="D1306" t="s">
        <v>63</v>
      </c>
      <c r="E1306" t="b">
        <f t="shared" si="20"/>
        <v>0</v>
      </c>
    </row>
    <row r="1307" spans="1:5" x14ac:dyDescent="0.2">
      <c r="A1307" s="1" t="s">
        <v>895</v>
      </c>
      <c r="B1307">
        <v>106.51</v>
      </c>
      <c r="C1307" s="1" t="s">
        <v>2223</v>
      </c>
      <c r="D1307" t="s">
        <v>63</v>
      </c>
      <c r="E1307" t="b">
        <f t="shared" si="20"/>
        <v>0</v>
      </c>
    </row>
    <row r="1308" spans="1:5" x14ac:dyDescent="0.2">
      <c r="A1308" s="1" t="s">
        <v>897</v>
      </c>
      <c r="B1308">
        <v>106.1</v>
      </c>
      <c r="C1308" s="1" t="s">
        <v>2226</v>
      </c>
      <c r="D1308" t="s">
        <v>63</v>
      </c>
      <c r="E1308" t="b">
        <f t="shared" si="20"/>
        <v>0</v>
      </c>
    </row>
    <row r="1309" spans="1:5" x14ac:dyDescent="0.2">
      <c r="A1309" s="1" t="s">
        <v>979</v>
      </c>
      <c r="B1309">
        <v>82.3</v>
      </c>
      <c r="C1309" s="1" t="s">
        <v>2694</v>
      </c>
      <c r="D1309" t="s">
        <v>63</v>
      </c>
      <c r="E1309" t="b">
        <f t="shared" si="20"/>
        <v>0</v>
      </c>
    </row>
    <row r="1310" spans="1:5" x14ac:dyDescent="0.2">
      <c r="A1310" s="1" t="s">
        <v>504</v>
      </c>
      <c r="B1310">
        <v>78.61</v>
      </c>
      <c r="C1310" s="1" t="s">
        <v>2874</v>
      </c>
      <c r="D1310" t="s">
        <v>63</v>
      </c>
      <c r="E1310" t="b">
        <f t="shared" si="20"/>
        <v>0</v>
      </c>
    </row>
    <row r="1311" spans="1:5" x14ac:dyDescent="0.2">
      <c r="A1311" s="1" t="s">
        <v>514</v>
      </c>
      <c r="B1311">
        <v>77.78</v>
      </c>
      <c r="C1311" s="1" t="s">
        <v>2894</v>
      </c>
      <c r="D1311" t="s">
        <v>63</v>
      </c>
      <c r="E1311" t="b">
        <f t="shared" si="20"/>
        <v>0</v>
      </c>
    </row>
    <row r="1312" spans="1:5" x14ac:dyDescent="0.2">
      <c r="A1312" s="1" t="s">
        <v>1058</v>
      </c>
      <c r="B1312">
        <v>71.3</v>
      </c>
      <c r="C1312" s="1" t="s">
        <v>3196</v>
      </c>
      <c r="D1312" t="s">
        <v>63</v>
      </c>
      <c r="E1312" t="b">
        <f t="shared" si="20"/>
        <v>0</v>
      </c>
    </row>
    <row r="1313" spans="1:5" x14ac:dyDescent="0.2">
      <c r="A1313" s="1" t="s">
        <v>1076</v>
      </c>
      <c r="B1313">
        <v>69.84</v>
      </c>
      <c r="C1313" s="1" t="s">
        <v>3328</v>
      </c>
      <c r="D1313" t="s">
        <v>63</v>
      </c>
      <c r="E1313" t="b">
        <f t="shared" si="20"/>
        <v>0</v>
      </c>
    </row>
    <row r="1314" spans="1:5" x14ac:dyDescent="0.2">
      <c r="A1314" s="1" t="s">
        <v>1089</v>
      </c>
      <c r="B1314">
        <v>69.08</v>
      </c>
      <c r="C1314" s="1" t="s">
        <v>3407</v>
      </c>
      <c r="D1314" t="s">
        <v>63</v>
      </c>
      <c r="E1314" t="b">
        <f t="shared" si="20"/>
        <v>0</v>
      </c>
    </row>
    <row r="1315" spans="1:5" x14ac:dyDescent="0.2">
      <c r="A1315" s="1" t="s">
        <v>1089</v>
      </c>
      <c r="B1315">
        <v>69.08</v>
      </c>
      <c r="C1315" s="1" t="s">
        <v>3408</v>
      </c>
      <c r="D1315" t="s">
        <v>63</v>
      </c>
      <c r="E1315" t="b">
        <f t="shared" si="20"/>
        <v>0</v>
      </c>
    </row>
    <row r="1316" spans="1:5" x14ac:dyDescent="0.2">
      <c r="A1316" s="1" t="s">
        <v>1127</v>
      </c>
      <c r="B1316">
        <v>65.599999999999994</v>
      </c>
      <c r="C1316" s="1" t="s">
        <v>3662</v>
      </c>
      <c r="D1316" t="s">
        <v>63</v>
      </c>
      <c r="E1316" t="b">
        <f t="shared" si="20"/>
        <v>0</v>
      </c>
    </row>
    <row r="1317" spans="1:5" x14ac:dyDescent="0.2">
      <c r="A1317" s="1" t="s">
        <v>932</v>
      </c>
      <c r="B1317">
        <v>95.01</v>
      </c>
      <c r="C1317" s="1" t="s">
        <v>2384</v>
      </c>
      <c r="D1317" t="s">
        <v>107</v>
      </c>
      <c r="E1317" t="b">
        <f t="shared" si="20"/>
        <v>0</v>
      </c>
    </row>
    <row r="1318" spans="1:5" x14ac:dyDescent="0.2">
      <c r="A1318" s="1" t="s">
        <v>932</v>
      </c>
      <c r="B1318">
        <v>95.01</v>
      </c>
      <c r="C1318" s="1" t="s">
        <v>2385</v>
      </c>
      <c r="D1318" t="s">
        <v>107</v>
      </c>
      <c r="E1318" t="b">
        <f t="shared" si="20"/>
        <v>0</v>
      </c>
    </row>
    <row r="1319" spans="1:5" x14ac:dyDescent="0.2">
      <c r="A1319" s="1" t="s">
        <v>956</v>
      </c>
      <c r="B1319">
        <v>88.15</v>
      </c>
      <c r="C1319" s="1" t="s">
        <v>2513</v>
      </c>
      <c r="D1319" t="s">
        <v>107</v>
      </c>
      <c r="E1319" t="b">
        <f t="shared" si="20"/>
        <v>0</v>
      </c>
    </row>
    <row r="1320" spans="1:5" x14ac:dyDescent="0.2">
      <c r="A1320" s="1" t="s">
        <v>956</v>
      </c>
      <c r="B1320">
        <v>88.15</v>
      </c>
      <c r="C1320" s="1" t="s">
        <v>2514</v>
      </c>
      <c r="D1320" t="s">
        <v>107</v>
      </c>
      <c r="E1320" t="b">
        <f t="shared" si="20"/>
        <v>0</v>
      </c>
    </row>
    <row r="1321" spans="1:5" x14ac:dyDescent="0.2">
      <c r="A1321" s="1" t="s">
        <v>994</v>
      </c>
      <c r="B1321">
        <v>80.349999999999994</v>
      </c>
      <c r="C1321" s="1" t="s">
        <v>2804</v>
      </c>
      <c r="D1321" t="s">
        <v>107</v>
      </c>
      <c r="E1321" t="b">
        <f t="shared" si="20"/>
        <v>0</v>
      </c>
    </row>
    <row r="1322" spans="1:5" x14ac:dyDescent="0.2">
      <c r="A1322" s="1" t="s">
        <v>1013</v>
      </c>
      <c r="B1322">
        <v>77.38</v>
      </c>
      <c r="C1322" s="1" t="s">
        <v>2929</v>
      </c>
      <c r="D1322" t="s">
        <v>107</v>
      </c>
      <c r="E1322" t="b">
        <f t="shared" si="20"/>
        <v>0</v>
      </c>
    </row>
    <row r="1323" spans="1:5" x14ac:dyDescent="0.2">
      <c r="A1323" s="1" t="s">
        <v>1013</v>
      </c>
      <c r="B1323">
        <v>77.38</v>
      </c>
      <c r="C1323" s="1" t="s">
        <v>2930</v>
      </c>
      <c r="D1323" t="s">
        <v>107</v>
      </c>
      <c r="E1323" t="b">
        <f t="shared" si="20"/>
        <v>0</v>
      </c>
    </row>
    <row r="1324" spans="1:5" x14ac:dyDescent="0.2">
      <c r="A1324" s="1" t="s">
        <v>1014</v>
      </c>
      <c r="B1324">
        <v>77.2</v>
      </c>
      <c r="C1324" s="1" t="s">
        <v>2931</v>
      </c>
      <c r="D1324" t="s">
        <v>107</v>
      </c>
      <c r="E1324" t="b">
        <f t="shared" si="20"/>
        <v>0</v>
      </c>
    </row>
    <row r="1325" spans="1:5" x14ac:dyDescent="0.2">
      <c r="A1325" s="1" t="s">
        <v>1014</v>
      </c>
      <c r="B1325">
        <v>77.2</v>
      </c>
      <c r="C1325" s="1" t="s">
        <v>2932</v>
      </c>
      <c r="D1325" t="s">
        <v>107</v>
      </c>
      <c r="E1325" t="b">
        <f t="shared" si="20"/>
        <v>0</v>
      </c>
    </row>
    <row r="1326" spans="1:5" x14ac:dyDescent="0.2">
      <c r="A1326" s="1" t="s">
        <v>1014</v>
      </c>
      <c r="B1326">
        <v>77.2</v>
      </c>
      <c r="C1326" s="1" t="s">
        <v>2933</v>
      </c>
      <c r="D1326" t="s">
        <v>107</v>
      </c>
      <c r="E1326" t="b">
        <f t="shared" si="20"/>
        <v>0</v>
      </c>
    </row>
    <row r="1327" spans="1:5" x14ac:dyDescent="0.2">
      <c r="A1327" s="1" t="s">
        <v>1022</v>
      </c>
      <c r="B1327">
        <v>76.56</v>
      </c>
      <c r="C1327" s="1" t="s">
        <v>2979</v>
      </c>
      <c r="D1327" t="s">
        <v>107</v>
      </c>
      <c r="E1327" t="b">
        <f t="shared" si="20"/>
        <v>0</v>
      </c>
    </row>
    <row r="1328" spans="1:5" x14ac:dyDescent="0.2">
      <c r="A1328" s="1" t="s">
        <v>1062</v>
      </c>
      <c r="B1328">
        <v>70.92</v>
      </c>
      <c r="C1328" s="1" t="s">
        <v>3226</v>
      </c>
      <c r="D1328" t="s">
        <v>107</v>
      </c>
      <c r="E1328" t="b">
        <f t="shared" si="20"/>
        <v>0</v>
      </c>
    </row>
    <row r="1329" spans="1:5" x14ac:dyDescent="0.2">
      <c r="A1329" s="1" t="s">
        <v>920</v>
      </c>
      <c r="B1329">
        <v>97.34</v>
      </c>
      <c r="C1329" s="1" t="s">
        <v>2342</v>
      </c>
      <c r="D1329" t="s">
        <v>98</v>
      </c>
      <c r="E1329" t="b">
        <f t="shared" si="20"/>
        <v>0</v>
      </c>
    </row>
    <row r="1330" spans="1:5" x14ac:dyDescent="0.2">
      <c r="A1330" s="1" t="s">
        <v>920</v>
      </c>
      <c r="B1330">
        <v>97.34</v>
      </c>
      <c r="C1330" s="1" t="s">
        <v>2343</v>
      </c>
      <c r="D1330" t="s">
        <v>98</v>
      </c>
      <c r="E1330" t="b">
        <f t="shared" si="20"/>
        <v>0</v>
      </c>
    </row>
    <row r="1331" spans="1:5" x14ac:dyDescent="0.2">
      <c r="A1331" s="1" t="s">
        <v>1082</v>
      </c>
      <c r="B1331">
        <v>69.69</v>
      </c>
      <c r="C1331" s="1" t="s">
        <v>3377</v>
      </c>
      <c r="D1331" t="s">
        <v>98</v>
      </c>
      <c r="E1331" t="b">
        <f t="shared" si="20"/>
        <v>0</v>
      </c>
    </row>
    <row r="1332" spans="1:5" x14ac:dyDescent="0.2">
      <c r="A1332" s="1" t="s">
        <v>1035</v>
      </c>
      <c r="B1332">
        <v>75.39</v>
      </c>
      <c r="C1332" s="1" t="s">
        <v>3061</v>
      </c>
      <c r="D1332" t="s">
        <v>185</v>
      </c>
      <c r="E1332" t="b">
        <f t="shared" si="20"/>
        <v>0</v>
      </c>
    </row>
    <row r="1333" spans="1:5" x14ac:dyDescent="0.2">
      <c r="A1333" s="1" t="s">
        <v>877</v>
      </c>
      <c r="B1333">
        <v>130.97</v>
      </c>
      <c r="C1333" s="1" t="s">
        <v>2140</v>
      </c>
      <c r="D1333" t="s">
        <v>53</v>
      </c>
      <c r="E1333" t="b">
        <f t="shared" si="20"/>
        <v>0</v>
      </c>
    </row>
    <row r="1334" spans="1:5" x14ac:dyDescent="0.2">
      <c r="A1334" s="1" t="s">
        <v>903</v>
      </c>
      <c r="B1334">
        <v>103.11</v>
      </c>
      <c r="C1334" s="1" t="s">
        <v>2256</v>
      </c>
      <c r="D1334" t="s">
        <v>53</v>
      </c>
      <c r="E1334" t="b">
        <f t="shared" si="20"/>
        <v>0</v>
      </c>
    </row>
    <row r="1335" spans="1:5" x14ac:dyDescent="0.2">
      <c r="A1335" s="1" t="s">
        <v>903</v>
      </c>
      <c r="B1335">
        <v>103.11</v>
      </c>
      <c r="C1335" s="1" t="s">
        <v>2257</v>
      </c>
      <c r="D1335" t="s">
        <v>53</v>
      </c>
      <c r="E1335" t="b">
        <f t="shared" si="20"/>
        <v>0</v>
      </c>
    </row>
    <row r="1336" spans="1:5" x14ac:dyDescent="0.2">
      <c r="A1336" s="1" t="s">
        <v>915</v>
      </c>
      <c r="B1336">
        <v>98.66</v>
      </c>
      <c r="C1336" s="1" t="s">
        <v>2310</v>
      </c>
      <c r="D1336" t="s">
        <v>53</v>
      </c>
      <c r="E1336" t="b">
        <f t="shared" si="20"/>
        <v>0</v>
      </c>
    </row>
    <row r="1337" spans="1:5" x14ac:dyDescent="0.2">
      <c r="A1337" s="1" t="s">
        <v>915</v>
      </c>
      <c r="B1337">
        <v>98.66</v>
      </c>
      <c r="C1337" s="1" t="s">
        <v>2311</v>
      </c>
      <c r="D1337" t="s">
        <v>53</v>
      </c>
      <c r="E1337" t="b">
        <f t="shared" si="20"/>
        <v>0</v>
      </c>
    </row>
    <row r="1338" spans="1:5" x14ac:dyDescent="0.2">
      <c r="A1338" s="1" t="s">
        <v>989</v>
      </c>
      <c r="B1338">
        <v>81.010000000000005</v>
      </c>
      <c r="C1338" s="1" t="s">
        <v>2759</v>
      </c>
      <c r="D1338" t="s">
        <v>53</v>
      </c>
      <c r="E1338" t="b">
        <f t="shared" si="20"/>
        <v>0</v>
      </c>
    </row>
    <row r="1339" spans="1:5" x14ac:dyDescent="0.2">
      <c r="A1339" s="1" t="s">
        <v>989</v>
      </c>
      <c r="B1339">
        <v>81.010000000000005</v>
      </c>
      <c r="C1339" s="1" t="s">
        <v>2760</v>
      </c>
      <c r="D1339" t="s">
        <v>53</v>
      </c>
      <c r="E1339" t="b">
        <f t="shared" si="20"/>
        <v>0</v>
      </c>
    </row>
    <row r="1340" spans="1:5" x14ac:dyDescent="0.2">
      <c r="A1340" s="1" t="s">
        <v>860</v>
      </c>
      <c r="B1340">
        <v>182.07</v>
      </c>
      <c r="C1340" s="1" t="s">
        <v>2079</v>
      </c>
      <c r="D1340" t="s">
        <v>17</v>
      </c>
      <c r="E1340" t="b">
        <f t="shared" si="20"/>
        <v>0</v>
      </c>
    </row>
    <row r="1341" spans="1:5" x14ac:dyDescent="0.2">
      <c r="A1341" s="1" t="s">
        <v>1116</v>
      </c>
      <c r="B1341">
        <v>66.680000000000007</v>
      </c>
      <c r="C1341" s="1" t="s">
        <v>3588</v>
      </c>
      <c r="D1341" t="s">
        <v>17</v>
      </c>
      <c r="E1341" t="b">
        <f t="shared" si="20"/>
        <v>0</v>
      </c>
    </row>
    <row r="1342" spans="1:5" x14ac:dyDescent="0.2">
      <c r="A1342" s="1" t="s">
        <v>921</v>
      </c>
      <c r="B1342">
        <v>97.32</v>
      </c>
      <c r="C1342" s="1" t="s">
        <v>2346</v>
      </c>
      <c r="D1342" t="s">
        <v>101</v>
      </c>
      <c r="E1342" t="b">
        <f t="shared" si="20"/>
        <v>0</v>
      </c>
    </row>
    <row r="1343" spans="1:5" x14ac:dyDescent="0.2">
      <c r="A1343" s="1" t="s">
        <v>954</v>
      </c>
      <c r="B1343">
        <v>88.72</v>
      </c>
      <c r="C1343" s="1" t="s">
        <v>2500</v>
      </c>
      <c r="D1343" t="s">
        <v>101</v>
      </c>
      <c r="E1343" t="b">
        <f t="shared" si="20"/>
        <v>0</v>
      </c>
    </row>
    <row r="1344" spans="1:5" x14ac:dyDescent="0.2">
      <c r="A1344" s="1" t="s">
        <v>948</v>
      </c>
      <c r="B1344">
        <v>90.93</v>
      </c>
      <c r="C1344" s="1" t="s">
        <v>2474</v>
      </c>
      <c r="D1344" t="s">
        <v>114</v>
      </c>
      <c r="E1344" t="b">
        <f t="shared" si="20"/>
        <v>0</v>
      </c>
    </row>
    <row r="1345" spans="1:5" x14ac:dyDescent="0.2">
      <c r="A1345" s="1" t="s">
        <v>948</v>
      </c>
      <c r="B1345">
        <v>90.93</v>
      </c>
      <c r="C1345" s="1" t="s">
        <v>2475</v>
      </c>
      <c r="D1345" t="s">
        <v>114</v>
      </c>
      <c r="E1345" t="b">
        <f t="shared" si="20"/>
        <v>0</v>
      </c>
    </row>
    <row r="1346" spans="1:5" x14ac:dyDescent="0.2">
      <c r="A1346" s="1" t="s">
        <v>492</v>
      </c>
      <c r="B1346">
        <v>79.5</v>
      </c>
      <c r="C1346" s="1" t="s">
        <v>2847</v>
      </c>
      <c r="D1346" t="s">
        <v>163</v>
      </c>
      <c r="E1346" t="b">
        <f t="shared" si="20"/>
        <v>0</v>
      </c>
    </row>
    <row r="1347" spans="1:5" x14ac:dyDescent="0.2">
      <c r="A1347" s="1" t="s">
        <v>446</v>
      </c>
      <c r="B1347">
        <v>82.58</v>
      </c>
      <c r="C1347" s="1" t="s">
        <v>2683</v>
      </c>
      <c r="D1347" t="s">
        <v>143</v>
      </c>
      <c r="E1347" t="b">
        <f t="shared" ref="E1347:E1410" si="21">OR(D1347="(CA)n",D1347="(TG)n")</f>
        <v>0</v>
      </c>
    </row>
    <row r="1348" spans="1:5" x14ac:dyDescent="0.2">
      <c r="A1348" s="1" t="s">
        <v>700</v>
      </c>
      <c r="B1348">
        <v>69.69</v>
      </c>
      <c r="C1348" s="1" t="s">
        <v>3354</v>
      </c>
      <c r="D1348" t="s">
        <v>209</v>
      </c>
      <c r="E1348" t="b">
        <f t="shared" si="21"/>
        <v>0</v>
      </c>
    </row>
    <row r="1349" spans="1:5" x14ac:dyDescent="0.2">
      <c r="A1349" s="1" t="s">
        <v>965</v>
      </c>
      <c r="B1349">
        <v>85.64</v>
      </c>
      <c r="C1349" s="1" t="s">
        <v>2599</v>
      </c>
      <c r="D1349" t="s">
        <v>128</v>
      </c>
      <c r="E1349" t="b">
        <f t="shared" si="21"/>
        <v>0</v>
      </c>
    </row>
    <row r="1350" spans="1:5" x14ac:dyDescent="0.2">
      <c r="A1350" s="1" t="s">
        <v>435</v>
      </c>
      <c r="B1350">
        <v>83.67</v>
      </c>
      <c r="C1350" s="1" t="s">
        <v>2670</v>
      </c>
      <c r="D1350" t="s">
        <v>128</v>
      </c>
      <c r="E1350" t="b">
        <f t="shared" si="21"/>
        <v>0</v>
      </c>
    </row>
    <row r="1351" spans="1:5" x14ac:dyDescent="0.2">
      <c r="A1351" s="1" t="s">
        <v>977</v>
      </c>
      <c r="B1351">
        <v>83.58</v>
      </c>
      <c r="C1351" s="1" t="s">
        <v>2671</v>
      </c>
      <c r="D1351" t="s">
        <v>128</v>
      </c>
      <c r="E1351" t="b">
        <f t="shared" si="21"/>
        <v>0</v>
      </c>
    </row>
    <row r="1352" spans="1:5" x14ac:dyDescent="0.2">
      <c r="A1352" s="1" t="s">
        <v>543</v>
      </c>
      <c r="B1352">
        <v>76.650000000000006</v>
      </c>
      <c r="C1352" s="1" t="s">
        <v>2961</v>
      </c>
      <c r="D1352" t="s">
        <v>128</v>
      </c>
      <c r="E1352" t="b">
        <f t="shared" si="21"/>
        <v>0</v>
      </c>
    </row>
    <row r="1353" spans="1:5" x14ac:dyDescent="0.2">
      <c r="A1353" s="1" t="s">
        <v>1059</v>
      </c>
      <c r="B1353">
        <v>71.209999999999994</v>
      </c>
      <c r="C1353" s="1" t="s">
        <v>3199</v>
      </c>
      <c r="D1353" t="s">
        <v>195</v>
      </c>
      <c r="E1353" t="b">
        <f t="shared" si="21"/>
        <v>0</v>
      </c>
    </row>
    <row r="1354" spans="1:5" x14ac:dyDescent="0.2">
      <c r="A1354" s="1" t="s">
        <v>287</v>
      </c>
      <c r="B1354">
        <v>107.33</v>
      </c>
      <c r="C1354" s="1" t="s">
        <v>2219</v>
      </c>
      <c r="D1354" t="s">
        <v>77</v>
      </c>
      <c r="E1354" t="b">
        <f t="shared" si="21"/>
        <v>0</v>
      </c>
    </row>
    <row r="1355" spans="1:5" x14ac:dyDescent="0.2">
      <c r="A1355" s="1" t="s">
        <v>1095</v>
      </c>
      <c r="B1355">
        <v>68.849999999999994</v>
      </c>
      <c r="C1355" s="1" t="s">
        <v>3439</v>
      </c>
      <c r="D1355" t="s">
        <v>77</v>
      </c>
      <c r="E1355" t="b">
        <f t="shared" si="21"/>
        <v>0</v>
      </c>
    </row>
    <row r="1356" spans="1:5" x14ac:dyDescent="0.2">
      <c r="A1356" s="1" t="s">
        <v>961</v>
      </c>
      <c r="B1356">
        <v>87.16</v>
      </c>
      <c r="C1356" s="1" t="s">
        <v>2565</v>
      </c>
      <c r="D1356" t="s">
        <v>125</v>
      </c>
      <c r="E1356" t="b">
        <f t="shared" si="21"/>
        <v>0</v>
      </c>
    </row>
    <row r="1357" spans="1:5" x14ac:dyDescent="0.2">
      <c r="A1357" s="1" t="s">
        <v>1055</v>
      </c>
      <c r="B1357">
        <v>71.97</v>
      </c>
      <c r="C1357" s="1" t="s">
        <v>3172</v>
      </c>
      <c r="D1357" t="s">
        <v>125</v>
      </c>
      <c r="E1357" t="b">
        <f t="shared" si="21"/>
        <v>0</v>
      </c>
    </row>
    <row r="1358" spans="1:5" x14ac:dyDescent="0.2">
      <c r="A1358" s="1" t="s">
        <v>539</v>
      </c>
      <c r="B1358">
        <v>76.650000000000006</v>
      </c>
      <c r="C1358" s="1" t="s">
        <v>2949</v>
      </c>
      <c r="D1358" t="s">
        <v>174</v>
      </c>
      <c r="E1358" t="b">
        <f t="shared" si="21"/>
        <v>0</v>
      </c>
    </row>
    <row r="1359" spans="1:5" x14ac:dyDescent="0.2">
      <c r="A1359" s="1" t="s">
        <v>1054</v>
      </c>
      <c r="B1359">
        <v>72.03</v>
      </c>
      <c r="C1359" s="1" t="s">
        <v>3171</v>
      </c>
      <c r="D1359" t="s">
        <v>174</v>
      </c>
      <c r="E1359" t="b">
        <f t="shared" si="21"/>
        <v>0</v>
      </c>
    </row>
    <row r="1360" spans="1:5" x14ac:dyDescent="0.2">
      <c r="A1360" s="1" t="s">
        <v>654</v>
      </c>
      <c r="B1360">
        <v>70.61</v>
      </c>
      <c r="C1360" s="1" t="s">
        <v>3261</v>
      </c>
      <c r="D1360" t="s">
        <v>174</v>
      </c>
      <c r="E1360" t="b">
        <f t="shared" si="21"/>
        <v>0</v>
      </c>
    </row>
    <row r="1361" spans="1:5" x14ac:dyDescent="0.2">
      <c r="A1361" s="1" t="s">
        <v>867</v>
      </c>
      <c r="B1361">
        <v>155.59</v>
      </c>
      <c r="C1361" s="1" t="s">
        <v>2108</v>
      </c>
      <c r="D1361" t="s">
        <v>36</v>
      </c>
      <c r="E1361" t="b">
        <f t="shared" si="21"/>
        <v>0</v>
      </c>
    </row>
    <row r="1362" spans="1:5" x14ac:dyDescent="0.2">
      <c r="A1362" s="1" t="s">
        <v>261</v>
      </c>
      <c r="B1362">
        <v>126.35</v>
      </c>
      <c r="C1362" s="1" t="s">
        <v>2151</v>
      </c>
      <c r="D1362" t="s">
        <v>36</v>
      </c>
      <c r="E1362" t="b">
        <f t="shared" si="21"/>
        <v>0</v>
      </c>
    </row>
    <row r="1363" spans="1:5" x14ac:dyDescent="0.2">
      <c r="A1363" s="1" t="s">
        <v>904</v>
      </c>
      <c r="B1363">
        <v>102.24</v>
      </c>
      <c r="C1363" s="1" t="s">
        <v>2265</v>
      </c>
      <c r="D1363" t="s">
        <v>36</v>
      </c>
      <c r="E1363" t="b">
        <f t="shared" si="21"/>
        <v>0</v>
      </c>
    </row>
    <row r="1364" spans="1:5" x14ac:dyDescent="0.2">
      <c r="A1364" s="1" t="s">
        <v>462</v>
      </c>
      <c r="B1364">
        <v>81.14</v>
      </c>
      <c r="C1364" s="1" t="s">
        <v>2750</v>
      </c>
      <c r="D1364" t="s">
        <v>36</v>
      </c>
      <c r="E1364" t="b">
        <f t="shared" si="21"/>
        <v>0</v>
      </c>
    </row>
    <row r="1365" spans="1:5" x14ac:dyDescent="0.2">
      <c r="A1365" s="1" t="s">
        <v>486</v>
      </c>
      <c r="B1365">
        <v>79.91</v>
      </c>
      <c r="C1365" s="1" t="s">
        <v>2825</v>
      </c>
      <c r="D1365" t="s">
        <v>36</v>
      </c>
      <c r="E1365" t="b">
        <f t="shared" si="21"/>
        <v>0</v>
      </c>
    </row>
    <row r="1366" spans="1:5" x14ac:dyDescent="0.2">
      <c r="A1366" s="1" t="s">
        <v>502</v>
      </c>
      <c r="B1366">
        <v>78.739999999999995</v>
      </c>
      <c r="C1366" s="1" t="s">
        <v>2869</v>
      </c>
      <c r="D1366" t="s">
        <v>36</v>
      </c>
      <c r="E1366" t="b">
        <f t="shared" si="21"/>
        <v>0</v>
      </c>
    </row>
    <row r="1367" spans="1:5" x14ac:dyDescent="0.2">
      <c r="A1367" s="1" t="s">
        <v>504</v>
      </c>
      <c r="B1367">
        <v>78.61</v>
      </c>
      <c r="C1367" s="1" t="s">
        <v>2873</v>
      </c>
      <c r="D1367" t="s">
        <v>36</v>
      </c>
      <c r="E1367" t="b">
        <f t="shared" si="21"/>
        <v>0</v>
      </c>
    </row>
    <row r="1368" spans="1:5" x14ac:dyDescent="0.2">
      <c r="A1368" s="1" t="s">
        <v>521</v>
      </c>
      <c r="B1368">
        <v>77.400000000000006</v>
      </c>
      <c r="C1368" s="1" t="s">
        <v>2911</v>
      </c>
      <c r="D1368" t="s">
        <v>36</v>
      </c>
      <c r="E1368" t="b">
        <f t="shared" si="21"/>
        <v>0</v>
      </c>
    </row>
    <row r="1369" spans="1:5" x14ac:dyDescent="0.2">
      <c r="A1369" s="1" t="s">
        <v>1015</v>
      </c>
      <c r="B1369">
        <v>77.010000000000005</v>
      </c>
      <c r="C1369" s="1" t="s">
        <v>2934</v>
      </c>
      <c r="D1369" t="s">
        <v>36</v>
      </c>
      <c r="E1369" t="b">
        <f t="shared" si="21"/>
        <v>0</v>
      </c>
    </row>
    <row r="1370" spans="1:5" x14ac:dyDescent="0.2">
      <c r="A1370" s="1" t="s">
        <v>578</v>
      </c>
      <c r="B1370">
        <v>75.34</v>
      </c>
      <c r="C1370" s="1" t="s">
        <v>3066</v>
      </c>
      <c r="D1370" t="s">
        <v>36</v>
      </c>
      <c r="E1370" t="b">
        <f t="shared" si="21"/>
        <v>0</v>
      </c>
    </row>
    <row r="1371" spans="1:5" x14ac:dyDescent="0.2">
      <c r="A1371" s="1" t="s">
        <v>1043</v>
      </c>
      <c r="B1371">
        <v>73.56</v>
      </c>
      <c r="C1371" s="1" t="s">
        <v>3104</v>
      </c>
      <c r="D1371" t="s">
        <v>36</v>
      </c>
      <c r="E1371" t="b">
        <f t="shared" si="21"/>
        <v>0</v>
      </c>
    </row>
    <row r="1372" spans="1:5" x14ac:dyDescent="0.2">
      <c r="A1372" s="1" t="s">
        <v>1053</v>
      </c>
      <c r="B1372">
        <v>72.099999999999994</v>
      </c>
      <c r="C1372" s="1" t="s">
        <v>3167</v>
      </c>
      <c r="D1372" t="s">
        <v>36</v>
      </c>
      <c r="E1372" t="b">
        <f t="shared" si="21"/>
        <v>0</v>
      </c>
    </row>
    <row r="1373" spans="1:5" x14ac:dyDescent="0.2">
      <c r="A1373" s="1" t="s">
        <v>1086</v>
      </c>
      <c r="B1373">
        <v>69.459999999999994</v>
      </c>
      <c r="C1373" s="1" t="s">
        <v>3394</v>
      </c>
      <c r="D1373" t="s">
        <v>36</v>
      </c>
      <c r="E1373" t="b">
        <f t="shared" si="21"/>
        <v>0</v>
      </c>
    </row>
    <row r="1374" spans="1:5" x14ac:dyDescent="0.2">
      <c r="A1374" s="1" t="s">
        <v>1094</v>
      </c>
      <c r="B1374">
        <v>69.03</v>
      </c>
      <c r="C1374" s="1" t="s">
        <v>3431</v>
      </c>
      <c r="D1374" t="s">
        <v>36</v>
      </c>
      <c r="E1374" t="b">
        <f t="shared" si="21"/>
        <v>0</v>
      </c>
    </row>
    <row r="1375" spans="1:5" x14ac:dyDescent="0.2">
      <c r="A1375" s="1" t="s">
        <v>1098</v>
      </c>
      <c r="B1375">
        <v>68.22</v>
      </c>
      <c r="C1375" s="1" t="s">
        <v>3473</v>
      </c>
      <c r="D1375" t="s">
        <v>36</v>
      </c>
      <c r="E1375" t="b">
        <f t="shared" si="21"/>
        <v>0</v>
      </c>
    </row>
    <row r="1376" spans="1:5" x14ac:dyDescent="0.2">
      <c r="A1376" s="1" t="s">
        <v>1099</v>
      </c>
      <c r="B1376">
        <v>68.13</v>
      </c>
      <c r="C1376" s="1" t="s">
        <v>3477</v>
      </c>
      <c r="D1376" t="s">
        <v>36</v>
      </c>
      <c r="E1376" t="b">
        <f t="shared" si="21"/>
        <v>0</v>
      </c>
    </row>
    <row r="1377" spans="1:5" x14ac:dyDescent="0.2">
      <c r="A1377" s="1" t="s">
        <v>759</v>
      </c>
      <c r="B1377">
        <v>67.069999999999993</v>
      </c>
      <c r="C1377" s="1" t="s">
        <v>3529</v>
      </c>
      <c r="D1377" t="s">
        <v>36</v>
      </c>
      <c r="E1377" t="b">
        <f t="shared" si="21"/>
        <v>0</v>
      </c>
    </row>
    <row r="1378" spans="1:5" x14ac:dyDescent="0.2">
      <c r="A1378" s="1" t="s">
        <v>774</v>
      </c>
      <c r="B1378">
        <v>66.83</v>
      </c>
      <c r="C1378" s="1" t="s">
        <v>3558</v>
      </c>
      <c r="D1378" t="s">
        <v>36</v>
      </c>
      <c r="E1378" t="b">
        <f t="shared" si="21"/>
        <v>0</v>
      </c>
    </row>
    <row r="1379" spans="1:5" x14ac:dyDescent="0.2">
      <c r="A1379" s="1" t="s">
        <v>396</v>
      </c>
      <c r="B1379">
        <v>87.16</v>
      </c>
      <c r="C1379" s="1" t="s">
        <v>2563</v>
      </c>
      <c r="D1379" t="s">
        <v>124</v>
      </c>
      <c r="E1379" t="b">
        <f t="shared" si="21"/>
        <v>0</v>
      </c>
    </row>
    <row r="1380" spans="1:5" x14ac:dyDescent="0.2">
      <c r="A1380" s="1" t="s">
        <v>1123</v>
      </c>
      <c r="B1380">
        <v>66.05</v>
      </c>
      <c r="C1380" s="1" t="s">
        <v>3627</v>
      </c>
      <c r="D1380" t="s">
        <v>124</v>
      </c>
      <c r="E1380" t="b">
        <f t="shared" si="21"/>
        <v>0</v>
      </c>
    </row>
    <row r="1381" spans="1:5" x14ac:dyDescent="0.2">
      <c r="A1381" s="1" t="s">
        <v>926</v>
      </c>
      <c r="B1381">
        <v>96.1</v>
      </c>
      <c r="C1381" s="1" t="s">
        <v>2356</v>
      </c>
      <c r="D1381" t="s">
        <v>102</v>
      </c>
      <c r="E1381" t="b">
        <f t="shared" si="21"/>
        <v>0</v>
      </c>
    </row>
    <row r="1382" spans="1:5" x14ac:dyDescent="0.2">
      <c r="A1382" s="1" t="s">
        <v>357</v>
      </c>
      <c r="B1382">
        <v>92.53</v>
      </c>
      <c r="C1382" s="1" t="s">
        <v>2439</v>
      </c>
      <c r="D1382" t="s">
        <v>102</v>
      </c>
      <c r="E1382" t="b">
        <f t="shared" si="21"/>
        <v>0</v>
      </c>
    </row>
    <row r="1383" spans="1:5" x14ac:dyDescent="0.2">
      <c r="A1383" s="1" t="s">
        <v>983</v>
      </c>
      <c r="B1383">
        <v>81.849999999999994</v>
      </c>
      <c r="C1383" s="1" t="s">
        <v>2729</v>
      </c>
      <c r="D1383" t="s">
        <v>102</v>
      </c>
      <c r="E1383" t="b">
        <f t="shared" si="21"/>
        <v>0</v>
      </c>
    </row>
    <row r="1384" spans="1:5" x14ac:dyDescent="0.2">
      <c r="A1384" s="1" t="s">
        <v>1043</v>
      </c>
      <c r="B1384">
        <v>73.56</v>
      </c>
      <c r="C1384" s="1" t="s">
        <v>3103</v>
      </c>
      <c r="D1384" t="s">
        <v>102</v>
      </c>
      <c r="E1384" t="b">
        <f t="shared" si="21"/>
        <v>0</v>
      </c>
    </row>
    <row r="1385" spans="1:5" x14ac:dyDescent="0.2">
      <c r="A1385" s="1" t="s">
        <v>1090</v>
      </c>
      <c r="B1385">
        <v>69.06</v>
      </c>
      <c r="C1385" s="1" t="s">
        <v>3410</v>
      </c>
      <c r="D1385" t="s">
        <v>102</v>
      </c>
      <c r="E1385" t="b">
        <f t="shared" si="21"/>
        <v>0</v>
      </c>
    </row>
    <row r="1386" spans="1:5" x14ac:dyDescent="0.2">
      <c r="A1386" s="1" t="s">
        <v>809</v>
      </c>
      <c r="B1386">
        <v>65.319999999999993</v>
      </c>
      <c r="C1386" s="1" t="s">
        <v>3681</v>
      </c>
      <c r="D1386" t="s">
        <v>102</v>
      </c>
      <c r="E1386" t="b">
        <f t="shared" si="21"/>
        <v>0</v>
      </c>
    </row>
    <row r="1387" spans="1:5" x14ac:dyDescent="0.2">
      <c r="A1387" s="1" t="s">
        <v>830</v>
      </c>
      <c r="B1387">
        <v>64.75</v>
      </c>
      <c r="C1387" s="1" t="s">
        <v>3744</v>
      </c>
      <c r="D1387" t="s">
        <v>102</v>
      </c>
      <c r="E1387" t="b">
        <f t="shared" si="21"/>
        <v>0</v>
      </c>
    </row>
    <row r="1388" spans="1:5" x14ac:dyDescent="0.2">
      <c r="A1388" s="1" t="s">
        <v>395</v>
      </c>
      <c r="B1388">
        <v>87.16</v>
      </c>
      <c r="C1388" s="1" t="s">
        <v>2558</v>
      </c>
      <c r="D1388" t="s">
        <v>123</v>
      </c>
      <c r="E1388" t="b">
        <f t="shared" si="21"/>
        <v>0</v>
      </c>
    </row>
    <row r="1389" spans="1:5" x14ac:dyDescent="0.2">
      <c r="A1389" s="1" t="s">
        <v>413</v>
      </c>
      <c r="B1389">
        <v>85.39</v>
      </c>
      <c r="C1389" s="1" t="s">
        <v>2617</v>
      </c>
      <c r="D1389" t="s">
        <v>123</v>
      </c>
      <c r="E1389" t="b">
        <f t="shared" si="21"/>
        <v>0</v>
      </c>
    </row>
    <row r="1390" spans="1:5" x14ac:dyDescent="0.2">
      <c r="A1390" s="1" t="s">
        <v>472</v>
      </c>
      <c r="B1390">
        <v>80.83</v>
      </c>
      <c r="C1390" s="1" t="s">
        <v>2782</v>
      </c>
      <c r="D1390" t="s">
        <v>123</v>
      </c>
      <c r="E1390" t="b">
        <f t="shared" si="21"/>
        <v>0</v>
      </c>
    </row>
    <row r="1391" spans="1:5" x14ac:dyDescent="0.2">
      <c r="A1391" s="1" t="s">
        <v>561</v>
      </c>
      <c r="B1391">
        <v>76.05</v>
      </c>
      <c r="C1391" s="1" t="s">
        <v>3009</v>
      </c>
      <c r="D1391" t="s">
        <v>123</v>
      </c>
      <c r="E1391" t="b">
        <f t="shared" si="21"/>
        <v>0</v>
      </c>
    </row>
    <row r="1392" spans="1:5" x14ac:dyDescent="0.2">
      <c r="A1392" s="1" t="s">
        <v>604</v>
      </c>
      <c r="B1392">
        <v>72.87</v>
      </c>
      <c r="C1392" s="1" t="s">
        <v>3128</v>
      </c>
      <c r="D1392" t="s">
        <v>123</v>
      </c>
      <c r="E1392" t="b">
        <f t="shared" si="21"/>
        <v>0</v>
      </c>
    </row>
    <row r="1393" spans="1:5" x14ac:dyDescent="0.2">
      <c r="A1393" s="1" t="s">
        <v>983</v>
      </c>
      <c r="B1393">
        <v>81.849999999999994</v>
      </c>
      <c r="C1393" s="1" t="s">
        <v>2728</v>
      </c>
      <c r="D1393" t="s">
        <v>149</v>
      </c>
      <c r="E1393" t="b">
        <f t="shared" si="21"/>
        <v>0</v>
      </c>
    </row>
    <row r="1394" spans="1:5" x14ac:dyDescent="0.2">
      <c r="A1394" s="1" t="s">
        <v>311</v>
      </c>
      <c r="B1394">
        <v>100.8</v>
      </c>
      <c r="C1394" s="1" t="s">
        <v>2284</v>
      </c>
      <c r="D1394" t="s">
        <v>87</v>
      </c>
      <c r="E1394" t="b">
        <f t="shared" si="21"/>
        <v>0</v>
      </c>
    </row>
    <row r="1395" spans="1:5" x14ac:dyDescent="0.2">
      <c r="A1395" s="1" t="s">
        <v>942</v>
      </c>
      <c r="B1395">
        <v>92.53</v>
      </c>
      <c r="C1395" s="1" t="s">
        <v>2443</v>
      </c>
      <c r="D1395" t="s">
        <v>87</v>
      </c>
      <c r="E1395" t="b">
        <f t="shared" si="21"/>
        <v>0</v>
      </c>
    </row>
    <row r="1396" spans="1:5" x14ac:dyDescent="0.2">
      <c r="A1396" s="1" t="s">
        <v>452</v>
      </c>
      <c r="B1396">
        <v>82.06</v>
      </c>
      <c r="C1396" s="1" t="s">
        <v>2711</v>
      </c>
      <c r="D1396" t="s">
        <v>87</v>
      </c>
      <c r="E1396" t="b">
        <f t="shared" si="21"/>
        <v>0</v>
      </c>
    </row>
    <row r="1397" spans="1:5" x14ac:dyDescent="0.2">
      <c r="A1397" s="1" t="s">
        <v>611</v>
      </c>
      <c r="B1397">
        <v>72.87</v>
      </c>
      <c r="C1397" s="1" t="s">
        <v>3131</v>
      </c>
      <c r="D1397" t="s">
        <v>87</v>
      </c>
      <c r="E1397" t="b">
        <f t="shared" si="21"/>
        <v>0</v>
      </c>
    </row>
    <row r="1398" spans="1:5" x14ac:dyDescent="0.2">
      <c r="A1398" s="1" t="s">
        <v>731</v>
      </c>
      <c r="B1398">
        <v>68.53</v>
      </c>
      <c r="C1398" s="1" t="s">
        <v>3454</v>
      </c>
      <c r="D1398" t="s">
        <v>87</v>
      </c>
      <c r="E1398" t="b">
        <f t="shared" si="21"/>
        <v>0</v>
      </c>
    </row>
    <row r="1399" spans="1:5" x14ac:dyDescent="0.2">
      <c r="A1399" s="1" t="s">
        <v>986</v>
      </c>
      <c r="B1399">
        <v>81.42</v>
      </c>
      <c r="C1399" s="1" t="s">
        <v>2740</v>
      </c>
      <c r="D1399" t="s">
        <v>150</v>
      </c>
      <c r="E1399" t="b">
        <f t="shared" si="21"/>
        <v>0</v>
      </c>
    </row>
    <row r="1400" spans="1:5" x14ac:dyDescent="0.2">
      <c r="A1400" s="1" t="s">
        <v>476</v>
      </c>
      <c r="B1400">
        <v>80.55</v>
      </c>
      <c r="C1400" s="1" t="s">
        <v>2797</v>
      </c>
      <c r="D1400" t="s">
        <v>150</v>
      </c>
      <c r="E1400" t="b">
        <f t="shared" si="21"/>
        <v>0</v>
      </c>
    </row>
    <row r="1401" spans="1:5" x14ac:dyDescent="0.2">
      <c r="A1401" s="1" t="s">
        <v>493</v>
      </c>
      <c r="B1401">
        <v>79.34</v>
      </c>
      <c r="C1401" s="1" t="s">
        <v>2849</v>
      </c>
      <c r="D1401" t="s">
        <v>150</v>
      </c>
      <c r="E1401" t="b">
        <f t="shared" si="21"/>
        <v>0</v>
      </c>
    </row>
    <row r="1402" spans="1:5" x14ac:dyDescent="0.2">
      <c r="A1402" s="1" t="s">
        <v>639</v>
      </c>
      <c r="B1402">
        <v>70.94</v>
      </c>
      <c r="C1402" s="1" t="s">
        <v>3225</v>
      </c>
      <c r="D1402" t="s">
        <v>150</v>
      </c>
      <c r="E1402" t="b">
        <f t="shared" si="21"/>
        <v>0</v>
      </c>
    </row>
    <row r="1403" spans="1:5" x14ac:dyDescent="0.2">
      <c r="A1403" s="1" t="s">
        <v>793</v>
      </c>
      <c r="B1403">
        <v>66.05</v>
      </c>
      <c r="C1403" s="1" t="s">
        <v>3631</v>
      </c>
      <c r="D1403" t="s">
        <v>150</v>
      </c>
      <c r="E1403" t="b">
        <f t="shared" si="21"/>
        <v>0</v>
      </c>
    </row>
    <row r="1404" spans="1:5" x14ac:dyDescent="0.2">
      <c r="A1404" s="1" t="s">
        <v>323</v>
      </c>
      <c r="B1404">
        <v>97.96</v>
      </c>
      <c r="C1404" s="1" t="s">
        <v>2327</v>
      </c>
      <c r="D1404" t="s">
        <v>96</v>
      </c>
      <c r="E1404" t="b">
        <f t="shared" si="21"/>
        <v>0</v>
      </c>
    </row>
    <row r="1405" spans="1:5" x14ac:dyDescent="0.2">
      <c r="A1405" s="1" t="s">
        <v>338</v>
      </c>
      <c r="B1405">
        <v>94.6</v>
      </c>
      <c r="C1405" s="1" t="s">
        <v>2390</v>
      </c>
      <c r="D1405" t="s">
        <v>96</v>
      </c>
      <c r="E1405" t="b">
        <f t="shared" si="21"/>
        <v>0</v>
      </c>
    </row>
    <row r="1406" spans="1:5" x14ac:dyDescent="0.2">
      <c r="A1406" s="1" t="s">
        <v>403</v>
      </c>
      <c r="B1406">
        <v>86.56</v>
      </c>
      <c r="C1406" s="1" t="s">
        <v>2588</v>
      </c>
      <c r="D1406" t="s">
        <v>96</v>
      </c>
      <c r="E1406" t="b">
        <f t="shared" si="21"/>
        <v>0</v>
      </c>
    </row>
    <row r="1407" spans="1:5" x14ac:dyDescent="0.2">
      <c r="A1407" s="1" t="s">
        <v>553</v>
      </c>
      <c r="B1407">
        <v>76.16</v>
      </c>
      <c r="C1407" s="1" t="s">
        <v>2995</v>
      </c>
      <c r="D1407" t="s">
        <v>96</v>
      </c>
      <c r="E1407" t="b">
        <f t="shared" si="21"/>
        <v>0</v>
      </c>
    </row>
    <row r="1408" spans="1:5" x14ac:dyDescent="0.2">
      <c r="A1408" s="1" t="s">
        <v>598</v>
      </c>
      <c r="B1408">
        <v>73.34</v>
      </c>
      <c r="C1408" s="1" t="s">
        <v>3106</v>
      </c>
      <c r="D1408" t="s">
        <v>96</v>
      </c>
      <c r="E1408" t="b">
        <f t="shared" si="21"/>
        <v>0</v>
      </c>
    </row>
    <row r="1409" spans="1:5" x14ac:dyDescent="0.2">
      <c r="A1409" s="1" t="s">
        <v>607</v>
      </c>
      <c r="B1409">
        <v>72.87</v>
      </c>
      <c r="C1409" s="1" t="s">
        <v>3149</v>
      </c>
      <c r="D1409" t="s">
        <v>96</v>
      </c>
      <c r="E1409" t="b">
        <f t="shared" si="21"/>
        <v>0</v>
      </c>
    </row>
    <row r="1410" spans="1:5" x14ac:dyDescent="0.2">
      <c r="A1410" s="1" t="s">
        <v>445</v>
      </c>
      <c r="B1410">
        <v>82.58</v>
      </c>
      <c r="C1410" s="1" t="s">
        <v>2687</v>
      </c>
      <c r="D1410" t="s">
        <v>144</v>
      </c>
      <c r="E1410" t="b">
        <f t="shared" si="21"/>
        <v>0</v>
      </c>
    </row>
    <row r="1411" spans="1:5" x14ac:dyDescent="0.2">
      <c r="A1411" s="1" t="s">
        <v>494</v>
      </c>
      <c r="B1411">
        <v>79.34</v>
      </c>
      <c r="C1411" s="1" t="s">
        <v>2853</v>
      </c>
      <c r="D1411" t="s">
        <v>144</v>
      </c>
      <c r="E1411" t="b">
        <f t="shared" ref="E1411:E1474" si="22">OR(D1411="(CA)n",D1411="(TG)n")</f>
        <v>0</v>
      </c>
    </row>
    <row r="1412" spans="1:5" x14ac:dyDescent="0.2">
      <c r="A1412" s="1" t="s">
        <v>632</v>
      </c>
      <c r="B1412">
        <v>71.17</v>
      </c>
      <c r="C1412" s="1" t="s">
        <v>3206</v>
      </c>
      <c r="D1412" t="s">
        <v>144</v>
      </c>
      <c r="E1412" t="b">
        <f t="shared" si="22"/>
        <v>0</v>
      </c>
    </row>
    <row r="1413" spans="1:5" x14ac:dyDescent="0.2">
      <c r="A1413" s="1" t="s">
        <v>278</v>
      </c>
      <c r="B1413">
        <v>113.32</v>
      </c>
      <c r="C1413" s="1" t="s">
        <v>2189</v>
      </c>
      <c r="D1413" t="s">
        <v>70</v>
      </c>
      <c r="E1413" t="b">
        <f t="shared" si="22"/>
        <v>0</v>
      </c>
    </row>
    <row r="1414" spans="1:5" x14ac:dyDescent="0.2">
      <c r="A1414" s="1" t="s">
        <v>330</v>
      </c>
      <c r="B1414">
        <v>96</v>
      </c>
      <c r="C1414" s="1" t="s">
        <v>2360</v>
      </c>
      <c r="D1414" t="s">
        <v>70</v>
      </c>
      <c r="E1414" t="b">
        <f t="shared" si="22"/>
        <v>0</v>
      </c>
    </row>
    <row r="1415" spans="1:5" x14ac:dyDescent="0.2">
      <c r="A1415" s="1" t="s">
        <v>1004</v>
      </c>
      <c r="B1415">
        <v>78.75</v>
      </c>
      <c r="C1415" s="1" t="s">
        <v>2866</v>
      </c>
      <c r="D1415" t="s">
        <v>70</v>
      </c>
      <c r="E1415" t="b">
        <f t="shared" si="22"/>
        <v>0</v>
      </c>
    </row>
    <row r="1416" spans="1:5" x14ac:dyDescent="0.2">
      <c r="A1416" s="1" t="s">
        <v>957</v>
      </c>
      <c r="B1416">
        <v>88.11</v>
      </c>
      <c r="C1416" s="1" t="s">
        <v>2515</v>
      </c>
      <c r="D1416" t="s">
        <v>118</v>
      </c>
      <c r="E1416" t="b">
        <f t="shared" si="22"/>
        <v>0</v>
      </c>
    </row>
    <row r="1417" spans="1:5" x14ac:dyDescent="0.2">
      <c r="A1417" s="1" t="s">
        <v>723</v>
      </c>
      <c r="B1417">
        <v>69.06</v>
      </c>
      <c r="C1417" s="1" t="s">
        <v>3428</v>
      </c>
      <c r="D1417" t="s">
        <v>118</v>
      </c>
      <c r="E1417" t="b">
        <f t="shared" si="22"/>
        <v>0</v>
      </c>
    </row>
    <row r="1418" spans="1:5" x14ac:dyDescent="0.2">
      <c r="A1418" s="1" t="s">
        <v>724</v>
      </c>
      <c r="B1418">
        <v>69</v>
      </c>
      <c r="C1418" s="1" t="s">
        <v>3433</v>
      </c>
      <c r="D1418" t="s">
        <v>118</v>
      </c>
      <c r="E1418" t="b">
        <f t="shared" si="22"/>
        <v>0</v>
      </c>
    </row>
    <row r="1419" spans="1:5" x14ac:dyDescent="0.2">
      <c r="A1419" s="1" t="s">
        <v>735</v>
      </c>
      <c r="B1419">
        <v>68.400000000000006</v>
      </c>
      <c r="C1419" s="1" t="s">
        <v>3463</v>
      </c>
      <c r="D1419" t="s">
        <v>118</v>
      </c>
      <c r="E1419" t="b">
        <f t="shared" si="22"/>
        <v>0</v>
      </c>
    </row>
    <row r="1420" spans="1:5" x14ac:dyDescent="0.2">
      <c r="A1420" s="1" t="s">
        <v>918</v>
      </c>
      <c r="B1420">
        <v>97.96</v>
      </c>
      <c r="C1420" s="1" t="s">
        <v>2334</v>
      </c>
      <c r="D1420" t="s">
        <v>97</v>
      </c>
      <c r="E1420" t="b">
        <f t="shared" si="22"/>
        <v>0</v>
      </c>
    </row>
    <row r="1421" spans="1:5" x14ac:dyDescent="0.2">
      <c r="A1421" s="1" t="s">
        <v>368</v>
      </c>
      <c r="B1421">
        <v>90.93</v>
      </c>
      <c r="C1421" s="1" t="s">
        <v>2477</v>
      </c>
      <c r="D1421" t="s">
        <v>97</v>
      </c>
      <c r="E1421" t="b">
        <f t="shared" si="22"/>
        <v>0</v>
      </c>
    </row>
    <row r="1422" spans="1:5" x14ac:dyDescent="0.2">
      <c r="A1422" s="1" t="s">
        <v>460</v>
      </c>
      <c r="B1422">
        <v>81.319999999999993</v>
      </c>
      <c r="C1422" s="1" t="s">
        <v>2746</v>
      </c>
      <c r="D1422" t="s">
        <v>97</v>
      </c>
      <c r="E1422" t="b">
        <f t="shared" si="22"/>
        <v>0</v>
      </c>
    </row>
    <row r="1423" spans="1:5" x14ac:dyDescent="0.2">
      <c r="A1423" s="1" t="s">
        <v>288</v>
      </c>
      <c r="B1423">
        <v>106.51</v>
      </c>
      <c r="C1423" s="1" t="s">
        <v>2220</v>
      </c>
      <c r="D1423" t="s">
        <v>78</v>
      </c>
      <c r="E1423" t="b">
        <f t="shared" si="22"/>
        <v>0</v>
      </c>
    </row>
    <row r="1424" spans="1:5" x14ac:dyDescent="0.2">
      <c r="A1424" s="1" t="s">
        <v>288</v>
      </c>
      <c r="B1424">
        <v>106.51</v>
      </c>
      <c r="C1424" s="1" t="s">
        <v>2221</v>
      </c>
      <c r="D1424" t="s">
        <v>78</v>
      </c>
      <c r="E1424" t="b">
        <f t="shared" si="22"/>
        <v>0</v>
      </c>
    </row>
    <row r="1425" spans="1:5" x14ac:dyDescent="0.2">
      <c r="A1425" s="1" t="s">
        <v>294</v>
      </c>
      <c r="B1425">
        <v>104.99</v>
      </c>
      <c r="C1425" s="1" t="s">
        <v>2242</v>
      </c>
      <c r="D1425" t="s">
        <v>78</v>
      </c>
      <c r="E1425" t="b">
        <f t="shared" si="22"/>
        <v>0</v>
      </c>
    </row>
    <row r="1426" spans="1:5" x14ac:dyDescent="0.2">
      <c r="A1426" s="1" t="s">
        <v>302</v>
      </c>
      <c r="B1426">
        <v>102.75</v>
      </c>
      <c r="C1426" s="1" t="s">
        <v>2258</v>
      </c>
      <c r="D1426" t="s">
        <v>78</v>
      </c>
      <c r="E1426" t="b">
        <f t="shared" si="22"/>
        <v>0</v>
      </c>
    </row>
    <row r="1427" spans="1:5" x14ac:dyDescent="0.2">
      <c r="A1427" s="1" t="s">
        <v>323</v>
      </c>
      <c r="B1427">
        <v>97.96</v>
      </c>
      <c r="C1427" s="1" t="s">
        <v>2328</v>
      </c>
      <c r="D1427" t="s">
        <v>78</v>
      </c>
      <c r="E1427" t="b">
        <f t="shared" si="22"/>
        <v>0</v>
      </c>
    </row>
    <row r="1428" spans="1:5" x14ac:dyDescent="0.2">
      <c r="A1428" s="1" t="s">
        <v>365</v>
      </c>
      <c r="B1428">
        <v>92.18</v>
      </c>
      <c r="C1428" s="1" t="s">
        <v>2456</v>
      </c>
      <c r="D1428" t="s">
        <v>78</v>
      </c>
      <c r="E1428" t="b">
        <f t="shared" si="22"/>
        <v>0</v>
      </c>
    </row>
    <row r="1429" spans="1:5" x14ac:dyDescent="0.2">
      <c r="A1429" s="1" t="s">
        <v>541</v>
      </c>
      <c r="B1429">
        <v>76.650000000000006</v>
      </c>
      <c r="C1429" s="1" t="s">
        <v>2952</v>
      </c>
      <c r="D1429" t="s">
        <v>78</v>
      </c>
      <c r="E1429" t="b">
        <f t="shared" si="22"/>
        <v>0</v>
      </c>
    </row>
    <row r="1430" spans="1:5" x14ac:dyDescent="0.2">
      <c r="A1430" s="1" t="s">
        <v>541</v>
      </c>
      <c r="B1430">
        <v>76.650000000000006</v>
      </c>
      <c r="C1430" s="1" t="s">
        <v>2955</v>
      </c>
      <c r="D1430" t="s">
        <v>78</v>
      </c>
      <c r="E1430" t="b">
        <f t="shared" si="22"/>
        <v>0</v>
      </c>
    </row>
    <row r="1431" spans="1:5" x14ac:dyDescent="0.2">
      <c r="A1431" s="1" t="s">
        <v>542</v>
      </c>
      <c r="B1431">
        <v>76.650000000000006</v>
      </c>
      <c r="C1431" s="1" t="s">
        <v>2960</v>
      </c>
      <c r="D1431" t="s">
        <v>78</v>
      </c>
      <c r="E1431" t="b">
        <f t="shared" si="22"/>
        <v>0</v>
      </c>
    </row>
    <row r="1432" spans="1:5" x14ac:dyDescent="0.2">
      <c r="A1432" s="1" t="s">
        <v>561</v>
      </c>
      <c r="B1432">
        <v>76.05</v>
      </c>
      <c r="C1432" s="1" t="s">
        <v>3011</v>
      </c>
      <c r="D1432" t="s">
        <v>78</v>
      </c>
      <c r="E1432" t="b">
        <f t="shared" si="22"/>
        <v>0</v>
      </c>
    </row>
    <row r="1433" spans="1:5" x14ac:dyDescent="0.2">
      <c r="A1433" s="1" t="s">
        <v>1045</v>
      </c>
      <c r="B1433">
        <v>73.25</v>
      </c>
      <c r="C1433" s="1" t="s">
        <v>3112</v>
      </c>
      <c r="D1433" t="s">
        <v>78</v>
      </c>
      <c r="E1433" t="b">
        <f t="shared" si="22"/>
        <v>0</v>
      </c>
    </row>
    <row r="1434" spans="1:5" x14ac:dyDescent="0.2">
      <c r="A1434" s="1" t="s">
        <v>672</v>
      </c>
      <c r="B1434">
        <v>70.099999999999994</v>
      </c>
      <c r="C1434" s="1" t="s">
        <v>3299</v>
      </c>
      <c r="D1434" t="s">
        <v>78</v>
      </c>
      <c r="E1434" t="b">
        <f t="shared" si="22"/>
        <v>0</v>
      </c>
    </row>
    <row r="1435" spans="1:5" x14ac:dyDescent="0.2">
      <c r="A1435" s="1" t="s">
        <v>683</v>
      </c>
      <c r="B1435">
        <v>69.849999999999994</v>
      </c>
      <c r="C1435" s="1" t="s">
        <v>3320</v>
      </c>
      <c r="D1435" t="s">
        <v>78</v>
      </c>
      <c r="E1435" t="b">
        <f t="shared" si="22"/>
        <v>0</v>
      </c>
    </row>
    <row r="1436" spans="1:5" x14ac:dyDescent="0.2">
      <c r="A1436" s="1" t="s">
        <v>759</v>
      </c>
      <c r="B1436">
        <v>67.069999999999993</v>
      </c>
      <c r="C1436" s="1" t="s">
        <v>3528</v>
      </c>
      <c r="D1436" t="s">
        <v>78</v>
      </c>
      <c r="E1436" t="b">
        <f t="shared" si="22"/>
        <v>0</v>
      </c>
    </row>
    <row r="1437" spans="1:5" x14ac:dyDescent="0.2">
      <c r="A1437" s="1" t="s">
        <v>759</v>
      </c>
      <c r="B1437">
        <v>67.069999999999993</v>
      </c>
      <c r="C1437" s="1" t="s">
        <v>3530</v>
      </c>
      <c r="D1437" t="s">
        <v>78</v>
      </c>
      <c r="E1437" t="b">
        <f t="shared" si="22"/>
        <v>0</v>
      </c>
    </row>
    <row r="1438" spans="1:5" x14ac:dyDescent="0.2">
      <c r="A1438" s="1" t="s">
        <v>1120</v>
      </c>
      <c r="B1438">
        <v>66.22</v>
      </c>
      <c r="C1438" s="1" t="s">
        <v>3607</v>
      </c>
      <c r="D1438" t="s">
        <v>78</v>
      </c>
      <c r="E1438" t="b">
        <f t="shared" si="22"/>
        <v>0</v>
      </c>
    </row>
    <row r="1439" spans="1:5" x14ac:dyDescent="0.2">
      <c r="A1439" s="1" t="s">
        <v>1134</v>
      </c>
      <c r="B1439">
        <v>65.260000000000005</v>
      </c>
      <c r="C1439" s="1" t="s">
        <v>3693</v>
      </c>
      <c r="D1439" t="s">
        <v>78</v>
      </c>
      <c r="E1439" t="b">
        <f t="shared" si="22"/>
        <v>0</v>
      </c>
    </row>
    <row r="1440" spans="1:5" x14ac:dyDescent="0.2">
      <c r="A1440" s="1" t="s">
        <v>813</v>
      </c>
      <c r="B1440">
        <v>65.150000000000006</v>
      </c>
      <c r="C1440" s="1" t="s">
        <v>3705</v>
      </c>
      <c r="D1440" t="s">
        <v>78</v>
      </c>
      <c r="E1440" t="b">
        <f t="shared" si="22"/>
        <v>0</v>
      </c>
    </row>
    <row r="1441" spans="1:5" x14ac:dyDescent="0.2">
      <c r="A1441" s="1" t="s">
        <v>836</v>
      </c>
      <c r="B1441">
        <v>64.680000000000007</v>
      </c>
      <c r="C1441" s="1" t="s">
        <v>3752</v>
      </c>
      <c r="D1441" t="s">
        <v>78</v>
      </c>
      <c r="E1441" t="b">
        <f t="shared" si="22"/>
        <v>0</v>
      </c>
    </row>
    <row r="1442" spans="1:5" x14ac:dyDescent="0.2">
      <c r="A1442" s="1" t="s">
        <v>873</v>
      </c>
      <c r="B1442">
        <v>144.99</v>
      </c>
      <c r="C1442" s="1" t="s">
        <v>2123</v>
      </c>
      <c r="D1442" t="s">
        <v>47</v>
      </c>
      <c r="E1442" t="b">
        <f t="shared" si="22"/>
        <v>0</v>
      </c>
    </row>
    <row r="1443" spans="1:5" x14ac:dyDescent="0.2">
      <c r="A1443" s="1" t="s">
        <v>918</v>
      </c>
      <c r="B1443">
        <v>97.96</v>
      </c>
      <c r="C1443" s="1" t="s">
        <v>2330</v>
      </c>
      <c r="D1443" t="s">
        <v>47</v>
      </c>
      <c r="E1443" t="b">
        <f t="shared" si="22"/>
        <v>0</v>
      </c>
    </row>
    <row r="1444" spans="1:5" x14ac:dyDescent="0.2">
      <c r="A1444" s="1" t="s">
        <v>332</v>
      </c>
      <c r="B1444">
        <v>95.79</v>
      </c>
      <c r="C1444" s="1" t="s">
        <v>2367</v>
      </c>
      <c r="D1444" t="s">
        <v>47</v>
      </c>
      <c r="E1444" t="b">
        <f t="shared" si="22"/>
        <v>0</v>
      </c>
    </row>
    <row r="1445" spans="1:5" x14ac:dyDescent="0.2">
      <c r="A1445" s="1" t="s">
        <v>332</v>
      </c>
      <c r="B1445">
        <v>95.79</v>
      </c>
      <c r="C1445" s="1" t="s">
        <v>2369</v>
      </c>
      <c r="D1445" t="s">
        <v>47</v>
      </c>
      <c r="E1445" t="b">
        <f t="shared" si="22"/>
        <v>0</v>
      </c>
    </row>
    <row r="1446" spans="1:5" x14ac:dyDescent="0.2">
      <c r="A1446" s="1" t="s">
        <v>390</v>
      </c>
      <c r="B1446">
        <v>87.43</v>
      </c>
      <c r="C1446" s="1" t="s">
        <v>2537</v>
      </c>
      <c r="D1446" t="s">
        <v>47</v>
      </c>
      <c r="E1446" t="b">
        <f t="shared" si="22"/>
        <v>0</v>
      </c>
    </row>
    <row r="1447" spans="1:5" x14ac:dyDescent="0.2">
      <c r="A1447" s="1" t="s">
        <v>399</v>
      </c>
      <c r="B1447">
        <v>86.69</v>
      </c>
      <c r="C1447" s="1" t="s">
        <v>2581</v>
      </c>
      <c r="D1447" t="s">
        <v>47</v>
      </c>
      <c r="E1447" t="b">
        <f t="shared" si="22"/>
        <v>0</v>
      </c>
    </row>
    <row r="1448" spans="1:5" x14ac:dyDescent="0.2">
      <c r="A1448" s="1" t="s">
        <v>450</v>
      </c>
      <c r="B1448">
        <v>82.3</v>
      </c>
      <c r="C1448" s="1" t="s">
        <v>2699</v>
      </c>
      <c r="D1448" t="s">
        <v>47</v>
      </c>
      <c r="E1448" t="b">
        <f t="shared" si="22"/>
        <v>0</v>
      </c>
    </row>
    <row r="1449" spans="1:5" x14ac:dyDescent="0.2">
      <c r="A1449" s="1" t="s">
        <v>980</v>
      </c>
      <c r="B1449">
        <v>82.01</v>
      </c>
      <c r="C1449" s="1" t="s">
        <v>2719</v>
      </c>
      <c r="D1449" t="s">
        <v>47</v>
      </c>
      <c r="E1449" t="b">
        <f t="shared" si="22"/>
        <v>0</v>
      </c>
    </row>
    <row r="1450" spans="1:5" x14ac:dyDescent="0.2">
      <c r="A1450" s="1" t="s">
        <v>486</v>
      </c>
      <c r="B1450">
        <v>79.91</v>
      </c>
      <c r="C1450" s="1" t="s">
        <v>2824</v>
      </c>
      <c r="D1450" t="s">
        <v>47</v>
      </c>
      <c r="E1450" t="b">
        <f t="shared" si="22"/>
        <v>0</v>
      </c>
    </row>
    <row r="1451" spans="1:5" x14ac:dyDescent="0.2">
      <c r="A1451" s="1" t="s">
        <v>529</v>
      </c>
      <c r="B1451">
        <v>77.400000000000006</v>
      </c>
      <c r="C1451" s="1" t="s">
        <v>2928</v>
      </c>
      <c r="D1451" t="s">
        <v>47</v>
      </c>
      <c r="E1451" t="b">
        <f t="shared" si="22"/>
        <v>0</v>
      </c>
    </row>
    <row r="1452" spans="1:5" x14ac:dyDescent="0.2">
      <c r="A1452" s="1" t="s">
        <v>541</v>
      </c>
      <c r="B1452">
        <v>76.650000000000006</v>
      </c>
      <c r="C1452" s="1" t="s">
        <v>2954</v>
      </c>
      <c r="D1452" t="s">
        <v>47</v>
      </c>
      <c r="E1452" t="b">
        <f t="shared" si="22"/>
        <v>0</v>
      </c>
    </row>
    <row r="1453" spans="1:5" x14ac:dyDescent="0.2">
      <c r="A1453" s="1" t="s">
        <v>563</v>
      </c>
      <c r="B1453">
        <v>75.58</v>
      </c>
      <c r="C1453" s="1" t="s">
        <v>3020</v>
      </c>
      <c r="D1453" t="s">
        <v>47</v>
      </c>
      <c r="E1453" t="b">
        <f t="shared" si="22"/>
        <v>0</v>
      </c>
    </row>
    <row r="1454" spans="1:5" x14ac:dyDescent="0.2">
      <c r="A1454" s="1" t="s">
        <v>620</v>
      </c>
      <c r="B1454">
        <v>72.25</v>
      </c>
      <c r="C1454" s="1" t="s">
        <v>3162</v>
      </c>
      <c r="D1454" t="s">
        <v>47</v>
      </c>
      <c r="E1454" t="b">
        <f t="shared" si="22"/>
        <v>0</v>
      </c>
    </row>
    <row r="1455" spans="1:5" x14ac:dyDescent="0.2">
      <c r="A1455" s="1" t="s">
        <v>680</v>
      </c>
      <c r="B1455">
        <v>69.98</v>
      </c>
      <c r="C1455" s="1" t="s">
        <v>3313</v>
      </c>
      <c r="D1455" t="s">
        <v>47</v>
      </c>
      <c r="E1455" t="b">
        <f t="shared" si="22"/>
        <v>0</v>
      </c>
    </row>
    <row r="1456" spans="1:5" x14ac:dyDescent="0.2">
      <c r="A1456" s="1" t="s">
        <v>1075</v>
      </c>
      <c r="B1456">
        <v>69.84</v>
      </c>
      <c r="C1456" s="1" t="s">
        <v>3324</v>
      </c>
      <c r="D1456" t="s">
        <v>47</v>
      </c>
      <c r="E1456" t="b">
        <f t="shared" si="22"/>
        <v>0</v>
      </c>
    </row>
    <row r="1457" spans="1:5" x14ac:dyDescent="0.2">
      <c r="A1457" s="1" t="s">
        <v>685</v>
      </c>
      <c r="B1457">
        <v>69.84</v>
      </c>
      <c r="C1457" s="1" t="s">
        <v>3329</v>
      </c>
      <c r="D1457" t="s">
        <v>47</v>
      </c>
      <c r="E1457" t="b">
        <f t="shared" si="22"/>
        <v>0</v>
      </c>
    </row>
    <row r="1458" spans="1:5" x14ac:dyDescent="0.2">
      <c r="A1458" s="1" t="s">
        <v>719</v>
      </c>
      <c r="B1458">
        <v>69.06</v>
      </c>
      <c r="C1458" s="1" t="s">
        <v>3420</v>
      </c>
      <c r="D1458" t="s">
        <v>47</v>
      </c>
      <c r="E1458" t="b">
        <f t="shared" si="22"/>
        <v>0</v>
      </c>
    </row>
    <row r="1459" spans="1:5" x14ac:dyDescent="0.2">
      <c r="A1459" s="1" t="s">
        <v>751</v>
      </c>
      <c r="B1459">
        <v>67.56</v>
      </c>
      <c r="C1459" s="1" t="s">
        <v>3510</v>
      </c>
      <c r="D1459" t="s">
        <v>47</v>
      </c>
      <c r="E1459" t="b">
        <f t="shared" si="22"/>
        <v>0</v>
      </c>
    </row>
    <row r="1460" spans="1:5" x14ac:dyDescent="0.2">
      <c r="A1460" s="1" t="s">
        <v>755</v>
      </c>
      <c r="B1460">
        <v>67.430000000000007</v>
      </c>
      <c r="C1460" s="1" t="s">
        <v>3517</v>
      </c>
      <c r="D1460" t="s">
        <v>47</v>
      </c>
      <c r="E1460" t="b">
        <f t="shared" si="22"/>
        <v>0</v>
      </c>
    </row>
    <row r="1461" spans="1:5" x14ac:dyDescent="0.2">
      <c r="A1461" s="1" t="s">
        <v>755</v>
      </c>
      <c r="B1461">
        <v>67.430000000000007</v>
      </c>
      <c r="C1461" s="1" t="s">
        <v>3519</v>
      </c>
      <c r="D1461" t="s">
        <v>47</v>
      </c>
      <c r="E1461" t="b">
        <f t="shared" si="22"/>
        <v>0</v>
      </c>
    </row>
    <row r="1462" spans="1:5" x14ac:dyDescent="0.2">
      <c r="A1462" s="1" t="s">
        <v>766</v>
      </c>
      <c r="B1462">
        <v>67</v>
      </c>
      <c r="C1462" s="1" t="s">
        <v>3545</v>
      </c>
      <c r="D1462" t="s">
        <v>47</v>
      </c>
      <c r="E1462" t="b">
        <f t="shared" si="22"/>
        <v>0</v>
      </c>
    </row>
    <row r="1463" spans="1:5" x14ac:dyDescent="0.2">
      <c r="A1463" s="1" t="s">
        <v>774</v>
      </c>
      <c r="B1463">
        <v>66.83</v>
      </c>
      <c r="C1463" s="1" t="s">
        <v>3556</v>
      </c>
      <c r="D1463" t="s">
        <v>47</v>
      </c>
      <c r="E1463" t="b">
        <f t="shared" si="22"/>
        <v>0</v>
      </c>
    </row>
    <row r="1464" spans="1:5" x14ac:dyDescent="0.2">
      <c r="A1464" s="1" t="s">
        <v>1119</v>
      </c>
      <c r="B1464">
        <v>66.41</v>
      </c>
      <c r="C1464" s="1" t="s">
        <v>3603</v>
      </c>
      <c r="D1464" t="s">
        <v>47</v>
      </c>
      <c r="E1464" t="b">
        <f t="shared" si="22"/>
        <v>0</v>
      </c>
    </row>
    <row r="1465" spans="1:5" x14ac:dyDescent="0.2">
      <c r="A1465" s="1" t="s">
        <v>1125</v>
      </c>
      <c r="B1465">
        <v>65.94</v>
      </c>
      <c r="C1465" s="1" t="s">
        <v>3651</v>
      </c>
      <c r="D1465" t="s">
        <v>47</v>
      </c>
      <c r="E1465" t="b">
        <f t="shared" si="22"/>
        <v>0</v>
      </c>
    </row>
    <row r="1466" spans="1:5" x14ac:dyDescent="0.2">
      <c r="A1466" s="1" t="s">
        <v>830</v>
      </c>
      <c r="B1466">
        <v>64.75</v>
      </c>
      <c r="C1466" s="1" t="s">
        <v>3741</v>
      </c>
      <c r="D1466" t="s">
        <v>47</v>
      </c>
      <c r="E1466" t="b">
        <f t="shared" si="22"/>
        <v>0</v>
      </c>
    </row>
    <row r="1467" spans="1:5" x14ac:dyDescent="0.2">
      <c r="A1467" s="1" t="s">
        <v>259</v>
      </c>
      <c r="B1467">
        <v>127.69</v>
      </c>
      <c r="C1467" s="1" t="s">
        <v>2144</v>
      </c>
      <c r="D1467" t="s">
        <v>54</v>
      </c>
      <c r="E1467" t="b">
        <f t="shared" si="22"/>
        <v>0</v>
      </c>
    </row>
    <row r="1468" spans="1:5" x14ac:dyDescent="0.2">
      <c r="A1468" s="1" t="s">
        <v>271</v>
      </c>
      <c r="B1468">
        <v>117.97</v>
      </c>
      <c r="C1468" s="1" t="s">
        <v>2178</v>
      </c>
      <c r="D1468" t="s">
        <v>54</v>
      </c>
      <c r="E1468" t="b">
        <f t="shared" si="22"/>
        <v>0</v>
      </c>
    </row>
    <row r="1469" spans="1:5" x14ac:dyDescent="0.2">
      <c r="A1469" s="1" t="s">
        <v>294</v>
      </c>
      <c r="B1469">
        <v>104.99</v>
      </c>
      <c r="C1469" s="1" t="s">
        <v>2241</v>
      </c>
      <c r="D1469" t="s">
        <v>54</v>
      </c>
      <c r="E1469" t="b">
        <f t="shared" si="22"/>
        <v>0</v>
      </c>
    </row>
    <row r="1470" spans="1:5" x14ac:dyDescent="0.2">
      <c r="A1470" s="1" t="s">
        <v>318</v>
      </c>
      <c r="B1470">
        <v>98.32</v>
      </c>
      <c r="C1470" s="1" t="s">
        <v>2315</v>
      </c>
      <c r="D1470" t="s">
        <v>54</v>
      </c>
      <c r="E1470" t="b">
        <f t="shared" si="22"/>
        <v>0</v>
      </c>
    </row>
    <row r="1471" spans="1:5" x14ac:dyDescent="0.2">
      <c r="A1471" s="1" t="s">
        <v>330</v>
      </c>
      <c r="B1471">
        <v>96</v>
      </c>
      <c r="C1471" s="1" t="s">
        <v>2359</v>
      </c>
      <c r="D1471" t="s">
        <v>54</v>
      </c>
      <c r="E1471" t="b">
        <f t="shared" si="22"/>
        <v>0</v>
      </c>
    </row>
    <row r="1472" spans="1:5" x14ac:dyDescent="0.2">
      <c r="A1472" s="1" t="s">
        <v>928</v>
      </c>
      <c r="B1472">
        <v>95.94</v>
      </c>
      <c r="C1472" s="1" t="s">
        <v>2365</v>
      </c>
      <c r="D1472" t="s">
        <v>54</v>
      </c>
      <c r="E1472" t="b">
        <f t="shared" si="22"/>
        <v>0</v>
      </c>
    </row>
    <row r="1473" spans="1:5" x14ac:dyDescent="0.2">
      <c r="A1473" s="1" t="s">
        <v>335</v>
      </c>
      <c r="B1473">
        <v>95.29</v>
      </c>
      <c r="C1473" s="1" t="s">
        <v>2381</v>
      </c>
      <c r="D1473" t="s">
        <v>54</v>
      </c>
      <c r="E1473" t="b">
        <f t="shared" si="22"/>
        <v>0</v>
      </c>
    </row>
    <row r="1474" spans="1:5" x14ac:dyDescent="0.2">
      <c r="A1474" s="1" t="s">
        <v>344</v>
      </c>
      <c r="B1474">
        <v>93.75</v>
      </c>
      <c r="C1474" s="1" t="s">
        <v>2396</v>
      </c>
      <c r="D1474" t="s">
        <v>54</v>
      </c>
      <c r="E1474" t="b">
        <f t="shared" si="22"/>
        <v>0</v>
      </c>
    </row>
    <row r="1475" spans="1:5" x14ac:dyDescent="0.2">
      <c r="A1475" s="1" t="s">
        <v>351</v>
      </c>
      <c r="B1475">
        <v>93.19</v>
      </c>
      <c r="C1475" s="1" t="s">
        <v>2414</v>
      </c>
      <c r="D1475" t="s">
        <v>54</v>
      </c>
      <c r="E1475" t="b">
        <f t="shared" ref="E1475:E1538" si="23">OR(D1475="(CA)n",D1475="(TG)n")</f>
        <v>0</v>
      </c>
    </row>
    <row r="1476" spans="1:5" x14ac:dyDescent="0.2">
      <c r="A1476" s="1" t="s">
        <v>945</v>
      </c>
      <c r="B1476">
        <v>91.29</v>
      </c>
      <c r="C1476" s="1" t="s">
        <v>2462</v>
      </c>
      <c r="D1476" t="s">
        <v>54</v>
      </c>
      <c r="E1476" t="b">
        <f t="shared" si="23"/>
        <v>0</v>
      </c>
    </row>
    <row r="1477" spans="1:5" x14ac:dyDescent="0.2">
      <c r="A1477" s="1" t="s">
        <v>388</v>
      </c>
      <c r="B1477">
        <v>87.43</v>
      </c>
      <c r="C1477" s="1" t="s">
        <v>2541</v>
      </c>
      <c r="D1477" t="s">
        <v>54</v>
      </c>
      <c r="E1477" t="b">
        <f t="shared" si="23"/>
        <v>0</v>
      </c>
    </row>
    <row r="1478" spans="1:5" x14ac:dyDescent="0.2">
      <c r="A1478" s="1" t="s">
        <v>393</v>
      </c>
      <c r="B1478">
        <v>87.36</v>
      </c>
      <c r="C1478" s="1" t="s">
        <v>2552</v>
      </c>
      <c r="D1478" t="s">
        <v>54</v>
      </c>
      <c r="E1478" t="b">
        <f t="shared" si="23"/>
        <v>0</v>
      </c>
    </row>
    <row r="1479" spans="1:5" x14ac:dyDescent="0.2">
      <c r="A1479" s="1" t="s">
        <v>966</v>
      </c>
      <c r="B1479">
        <v>85.03</v>
      </c>
      <c r="C1479" s="1" t="s">
        <v>2619</v>
      </c>
      <c r="D1479" t="s">
        <v>54</v>
      </c>
      <c r="E1479" t="b">
        <f t="shared" si="23"/>
        <v>0</v>
      </c>
    </row>
    <row r="1480" spans="1:5" x14ac:dyDescent="0.2">
      <c r="A1480" s="1" t="s">
        <v>970</v>
      </c>
      <c r="B1480">
        <v>84.16</v>
      </c>
      <c r="C1480" s="1" t="s">
        <v>2643</v>
      </c>
      <c r="D1480" t="s">
        <v>54</v>
      </c>
      <c r="E1480" t="b">
        <f t="shared" si="23"/>
        <v>0</v>
      </c>
    </row>
    <row r="1481" spans="1:5" x14ac:dyDescent="0.2">
      <c r="A1481" s="1" t="s">
        <v>426</v>
      </c>
      <c r="B1481">
        <v>84.12</v>
      </c>
      <c r="C1481" s="1" t="s">
        <v>2647</v>
      </c>
      <c r="D1481" t="s">
        <v>54</v>
      </c>
      <c r="E1481" t="b">
        <f t="shared" si="23"/>
        <v>0</v>
      </c>
    </row>
    <row r="1482" spans="1:5" x14ac:dyDescent="0.2">
      <c r="A1482" s="1" t="s">
        <v>429</v>
      </c>
      <c r="B1482">
        <v>84.07</v>
      </c>
      <c r="C1482" s="1" t="s">
        <v>2660</v>
      </c>
      <c r="D1482" t="s">
        <v>54</v>
      </c>
      <c r="E1482" t="b">
        <f t="shared" si="23"/>
        <v>0</v>
      </c>
    </row>
    <row r="1483" spans="1:5" x14ac:dyDescent="0.2">
      <c r="A1483" s="1" t="s">
        <v>978</v>
      </c>
      <c r="B1483">
        <v>82.58</v>
      </c>
      <c r="C1483" s="1" t="s">
        <v>2691</v>
      </c>
      <c r="D1483" t="s">
        <v>54</v>
      </c>
      <c r="E1483" t="b">
        <f t="shared" si="23"/>
        <v>0</v>
      </c>
    </row>
    <row r="1484" spans="1:5" x14ac:dyDescent="0.2">
      <c r="A1484" s="1" t="s">
        <v>463</v>
      </c>
      <c r="B1484">
        <v>81.03</v>
      </c>
      <c r="C1484" s="1" t="s">
        <v>2756</v>
      </c>
      <c r="D1484" t="s">
        <v>54</v>
      </c>
      <c r="E1484" t="b">
        <f t="shared" si="23"/>
        <v>0</v>
      </c>
    </row>
    <row r="1485" spans="1:5" x14ac:dyDescent="0.2">
      <c r="A1485" s="1" t="s">
        <v>466</v>
      </c>
      <c r="B1485">
        <v>81.010000000000005</v>
      </c>
      <c r="C1485" s="1" t="s">
        <v>2763</v>
      </c>
      <c r="D1485" t="s">
        <v>54</v>
      </c>
      <c r="E1485" t="b">
        <f t="shared" si="23"/>
        <v>0</v>
      </c>
    </row>
    <row r="1486" spans="1:5" x14ac:dyDescent="0.2">
      <c r="A1486" s="1" t="s">
        <v>990</v>
      </c>
      <c r="B1486">
        <v>81.010000000000005</v>
      </c>
      <c r="C1486" s="1" t="s">
        <v>2765</v>
      </c>
      <c r="D1486" t="s">
        <v>54</v>
      </c>
      <c r="E1486" t="b">
        <f t="shared" si="23"/>
        <v>0</v>
      </c>
    </row>
    <row r="1487" spans="1:5" x14ac:dyDescent="0.2">
      <c r="A1487" s="1" t="s">
        <v>474</v>
      </c>
      <c r="B1487">
        <v>80.59</v>
      </c>
      <c r="C1487" s="1" t="s">
        <v>2791</v>
      </c>
      <c r="D1487" t="s">
        <v>54</v>
      </c>
      <c r="E1487" t="b">
        <f t="shared" si="23"/>
        <v>0</v>
      </c>
    </row>
    <row r="1488" spans="1:5" x14ac:dyDescent="0.2">
      <c r="A1488" s="1" t="s">
        <v>525</v>
      </c>
      <c r="B1488">
        <v>77.400000000000006</v>
      </c>
      <c r="C1488" s="1" t="s">
        <v>2919</v>
      </c>
      <c r="D1488" t="s">
        <v>54</v>
      </c>
      <c r="E1488" t="b">
        <f t="shared" si="23"/>
        <v>0</v>
      </c>
    </row>
    <row r="1489" spans="1:5" x14ac:dyDescent="0.2">
      <c r="A1489" s="1" t="s">
        <v>1020</v>
      </c>
      <c r="B1489">
        <v>76.650000000000006</v>
      </c>
      <c r="C1489" s="1" t="s">
        <v>2970</v>
      </c>
      <c r="D1489" t="s">
        <v>54</v>
      </c>
      <c r="E1489" t="b">
        <f t="shared" si="23"/>
        <v>0</v>
      </c>
    </row>
    <row r="1490" spans="1:5" x14ac:dyDescent="0.2">
      <c r="A1490" s="1" t="s">
        <v>576</v>
      </c>
      <c r="B1490">
        <v>75.34</v>
      </c>
      <c r="C1490" s="1" t="s">
        <v>3063</v>
      </c>
      <c r="D1490" t="s">
        <v>54</v>
      </c>
      <c r="E1490" t="b">
        <f t="shared" si="23"/>
        <v>0</v>
      </c>
    </row>
    <row r="1491" spans="1:5" x14ac:dyDescent="0.2">
      <c r="A1491" s="1" t="s">
        <v>634</v>
      </c>
      <c r="B1491">
        <v>70.98</v>
      </c>
      <c r="C1491" s="1" t="s">
        <v>3212</v>
      </c>
      <c r="D1491" t="s">
        <v>54</v>
      </c>
      <c r="E1491" t="b">
        <f t="shared" si="23"/>
        <v>0</v>
      </c>
    </row>
    <row r="1492" spans="1:5" x14ac:dyDescent="0.2">
      <c r="A1492" s="1" t="s">
        <v>643</v>
      </c>
      <c r="B1492">
        <v>70.91</v>
      </c>
      <c r="C1492" s="1" t="s">
        <v>3233</v>
      </c>
      <c r="D1492" t="s">
        <v>54</v>
      </c>
      <c r="E1492" t="b">
        <f t="shared" si="23"/>
        <v>0</v>
      </c>
    </row>
    <row r="1493" spans="1:5" x14ac:dyDescent="0.2">
      <c r="A1493" s="1" t="s">
        <v>668</v>
      </c>
      <c r="B1493">
        <v>70.25</v>
      </c>
      <c r="C1493" s="1" t="s">
        <v>3290</v>
      </c>
      <c r="D1493" t="s">
        <v>54</v>
      </c>
      <c r="E1493" t="b">
        <f t="shared" si="23"/>
        <v>0</v>
      </c>
    </row>
    <row r="1494" spans="1:5" x14ac:dyDescent="0.2">
      <c r="A1494" s="1" t="s">
        <v>689</v>
      </c>
      <c r="B1494">
        <v>69.69</v>
      </c>
      <c r="C1494" s="1" t="s">
        <v>3341</v>
      </c>
      <c r="D1494" t="s">
        <v>54</v>
      </c>
      <c r="E1494" t="b">
        <f t="shared" si="23"/>
        <v>0</v>
      </c>
    </row>
    <row r="1495" spans="1:5" x14ac:dyDescent="0.2">
      <c r="A1495" s="1" t="s">
        <v>700</v>
      </c>
      <c r="B1495">
        <v>69.69</v>
      </c>
      <c r="C1495" s="1" t="s">
        <v>3353</v>
      </c>
      <c r="D1495" t="s">
        <v>54</v>
      </c>
      <c r="E1495" t="b">
        <f t="shared" si="23"/>
        <v>0</v>
      </c>
    </row>
    <row r="1496" spans="1:5" x14ac:dyDescent="0.2">
      <c r="A1496" s="1" t="s">
        <v>700</v>
      </c>
      <c r="B1496">
        <v>69.69</v>
      </c>
      <c r="C1496" s="1" t="s">
        <v>3355</v>
      </c>
      <c r="D1496" t="s">
        <v>54</v>
      </c>
      <c r="E1496" t="b">
        <f t="shared" si="23"/>
        <v>0</v>
      </c>
    </row>
    <row r="1497" spans="1:5" x14ac:dyDescent="0.2">
      <c r="A1497" s="1" t="s">
        <v>692</v>
      </c>
      <c r="B1497">
        <v>69.69</v>
      </c>
      <c r="C1497" s="1" t="s">
        <v>3359</v>
      </c>
      <c r="D1497" t="s">
        <v>54</v>
      </c>
      <c r="E1497" t="b">
        <f t="shared" si="23"/>
        <v>0</v>
      </c>
    </row>
    <row r="1498" spans="1:5" x14ac:dyDescent="0.2">
      <c r="A1498" s="1" t="s">
        <v>710</v>
      </c>
      <c r="B1498">
        <v>69.459999999999994</v>
      </c>
      <c r="C1498" s="1" t="s">
        <v>3395</v>
      </c>
      <c r="D1498" t="s">
        <v>54</v>
      </c>
      <c r="E1498" t="b">
        <f t="shared" si="23"/>
        <v>0</v>
      </c>
    </row>
    <row r="1499" spans="1:5" x14ac:dyDescent="0.2">
      <c r="A1499" s="1" t="s">
        <v>1103</v>
      </c>
      <c r="B1499">
        <v>67.81</v>
      </c>
      <c r="C1499" s="1" t="s">
        <v>3504</v>
      </c>
      <c r="D1499" t="s">
        <v>54</v>
      </c>
      <c r="E1499" t="b">
        <f t="shared" si="23"/>
        <v>0</v>
      </c>
    </row>
    <row r="1500" spans="1:5" x14ac:dyDescent="0.2">
      <c r="A1500" s="1" t="s">
        <v>774</v>
      </c>
      <c r="B1500">
        <v>66.83</v>
      </c>
      <c r="C1500" s="1" t="s">
        <v>3557</v>
      </c>
      <c r="D1500" t="s">
        <v>54</v>
      </c>
      <c r="E1500" t="b">
        <f t="shared" si="23"/>
        <v>0</v>
      </c>
    </row>
    <row r="1501" spans="1:5" x14ac:dyDescent="0.2">
      <c r="A1501" s="1" t="s">
        <v>770</v>
      </c>
      <c r="B1501">
        <v>66.83</v>
      </c>
      <c r="C1501" s="1" t="s">
        <v>3559</v>
      </c>
      <c r="D1501" t="s">
        <v>54</v>
      </c>
      <c r="E1501" t="b">
        <f t="shared" si="23"/>
        <v>0</v>
      </c>
    </row>
    <row r="1502" spans="1:5" x14ac:dyDescent="0.2">
      <c r="A1502" s="1" t="s">
        <v>792</v>
      </c>
      <c r="B1502">
        <v>66.05</v>
      </c>
      <c r="C1502" s="1" t="s">
        <v>3628</v>
      </c>
      <c r="D1502" t="s">
        <v>54</v>
      </c>
      <c r="E1502" t="b">
        <f t="shared" si="23"/>
        <v>0</v>
      </c>
    </row>
    <row r="1503" spans="1:5" x14ac:dyDescent="0.2">
      <c r="A1503" s="1" t="s">
        <v>821</v>
      </c>
      <c r="B1503">
        <v>64.87</v>
      </c>
      <c r="C1503" s="1" t="s">
        <v>3718</v>
      </c>
      <c r="D1503" t="s">
        <v>54</v>
      </c>
      <c r="E1503" t="b">
        <f t="shared" si="23"/>
        <v>0</v>
      </c>
    </row>
    <row r="1504" spans="1:5" x14ac:dyDescent="0.2">
      <c r="A1504" s="1" t="s">
        <v>821</v>
      </c>
      <c r="B1504">
        <v>64.87</v>
      </c>
      <c r="C1504" s="1" t="s">
        <v>3720</v>
      </c>
      <c r="D1504" t="s">
        <v>54</v>
      </c>
      <c r="E1504" t="b">
        <f t="shared" si="23"/>
        <v>0</v>
      </c>
    </row>
    <row r="1505" spans="1:5" x14ac:dyDescent="0.2">
      <c r="A1505" s="1" t="s">
        <v>846</v>
      </c>
      <c r="B1505">
        <v>64.62</v>
      </c>
      <c r="C1505" s="1" t="s">
        <v>3786</v>
      </c>
      <c r="D1505" t="s">
        <v>54</v>
      </c>
      <c r="E1505" t="b">
        <f t="shared" si="23"/>
        <v>0</v>
      </c>
    </row>
    <row r="1506" spans="1:5" x14ac:dyDescent="0.2">
      <c r="A1506" s="1" t="s">
        <v>851</v>
      </c>
      <c r="B1506">
        <v>473.46</v>
      </c>
      <c r="C1506" s="1" t="s">
        <v>2056</v>
      </c>
      <c r="D1506" t="s">
        <v>3</v>
      </c>
      <c r="E1506" t="b">
        <f t="shared" si="23"/>
        <v>0</v>
      </c>
    </row>
    <row r="1507" spans="1:5" x14ac:dyDescent="0.2">
      <c r="A1507" s="1" t="s">
        <v>874</v>
      </c>
      <c r="B1507">
        <v>143</v>
      </c>
      <c r="C1507" s="1" t="s">
        <v>2128</v>
      </c>
      <c r="D1507" t="s">
        <v>3</v>
      </c>
      <c r="E1507" t="b">
        <f t="shared" si="23"/>
        <v>0</v>
      </c>
    </row>
    <row r="1508" spans="1:5" x14ac:dyDescent="0.2">
      <c r="A1508" s="1" t="s">
        <v>264</v>
      </c>
      <c r="B1508">
        <v>122.53</v>
      </c>
      <c r="C1508" s="1" t="s">
        <v>2159</v>
      </c>
      <c r="D1508" t="s">
        <v>3</v>
      </c>
      <c r="E1508" t="b">
        <f t="shared" si="23"/>
        <v>0</v>
      </c>
    </row>
    <row r="1509" spans="1:5" x14ac:dyDescent="0.2">
      <c r="A1509" s="1" t="s">
        <v>279</v>
      </c>
      <c r="B1509">
        <v>113.14</v>
      </c>
      <c r="C1509" s="1" t="s">
        <v>2193</v>
      </c>
      <c r="D1509" t="s">
        <v>3</v>
      </c>
      <c r="E1509" t="b">
        <f t="shared" si="23"/>
        <v>0</v>
      </c>
    </row>
    <row r="1510" spans="1:5" x14ac:dyDescent="0.2">
      <c r="A1510" s="1" t="s">
        <v>302</v>
      </c>
      <c r="B1510">
        <v>102.75</v>
      </c>
      <c r="C1510" s="1" t="s">
        <v>2259</v>
      </c>
      <c r="D1510" t="s">
        <v>3</v>
      </c>
      <c r="E1510" t="b">
        <f t="shared" si="23"/>
        <v>0</v>
      </c>
    </row>
    <row r="1511" spans="1:5" x14ac:dyDescent="0.2">
      <c r="A1511" s="1" t="s">
        <v>905</v>
      </c>
      <c r="B1511">
        <v>102.17</v>
      </c>
      <c r="C1511" s="1" t="s">
        <v>2269</v>
      </c>
      <c r="D1511" t="s">
        <v>3</v>
      </c>
      <c r="E1511" t="b">
        <f t="shared" si="23"/>
        <v>0</v>
      </c>
    </row>
    <row r="1512" spans="1:5" x14ac:dyDescent="0.2">
      <c r="A1512" s="1" t="s">
        <v>310</v>
      </c>
      <c r="B1512">
        <v>100.8</v>
      </c>
      <c r="C1512" s="1" t="s">
        <v>2288</v>
      </c>
      <c r="D1512" t="s">
        <v>3</v>
      </c>
      <c r="E1512" t="b">
        <f t="shared" si="23"/>
        <v>0</v>
      </c>
    </row>
    <row r="1513" spans="1:5" x14ac:dyDescent="0.2">
      <c r="A1513" s="1" t="s">
        <v>314</v>
      </c>
      <c r="B1513">
        <v>100.01</v>
      </c>
      <c r="C1513" s="1" t="s">
        <v>2291</v>
      </c>
      <c r="D1513" t="s">
        <v>3</v>
      </c>
      <c r="E1513" t="b">
        <f t="shared" si="23"/>
        <v>0</v>
      </c>
    </row>
    <row r="1514" spans="1:5" x14ac:dyDescent="0.2">
      <c r="A1514" s="1" t="s">
        <v>314</v>
      </c>
      <c r="B1514">
        <v>100.01</v>
      </c>
      <c r="C1514" s="1" t="s">
        <v>2293</v>
      </c>
      <c r="D1514" t="s">
        <v>3</v>
      </c>
      <c r="E1514" t="b">
        <f t="shared" si="23"/>
        <v>0</v>
      </c>
    </row>
    <row r="1515" spans="1:5" x14ac:dyDescent="0.2">
      <c r="A1515" s="1" t="s">
        <v>914</v>
      </c>
      <c r="B1515">
        <v>98.76</v>
      </c>
      <c r="C1515" s="1" t="s">
        <v>2307</v>
      </c>
      <c r="D1515" t="s">
        <v>3</v>
      </c>
      <c r="E1515" t="b">
        <f t="shared" si="23"/>
        <v>0</v>
      </c>
    </row>
    <row r="1516" spans="1:5" x14ac:dyDescent="0.2">
      <c r="A1516" s="1" t="s">
        <v>342</v>
      </c>
      <c r="B1516">
        <v>94.3</v>
      </c>
      <c r="C1516" s="1" t="s">
        <v>2392</v>
      </c>
      <c r="D1516" t="s">
        <v>3</v>
      </c>
      <c r="E1516" t="b">
        <f t="shared" si="23"/>
        <v>0</v>
      </c>
    </row>
    <row r="1517" spans="1:5" x14ac:dyDescent="0.2">
      <c r="A1517" s="1" t="s">
        <v>939</v>
      </c>
      <c r="B1517">
        <v>93.04</v>
      </c>
      <c r="C1517" s="1" t="s">
        <v>2425</v>
      </c>
      <c r="D1517" t="s">
        <v>3</v>
      </c>
      <c r="E1517" t="b">
        <f t="shared" si="23"/>
        <v>0</v>
      </c>
    </row>
    <row r="1518" spans="1:5" x14ac:dyDescent="0.2">
      <c r="A1518" s="1" t="s">
        <v>364</v>
      </c>
      <c r="B1518">
        <v>92.22</v>
      </c>
      <c r="C1518" s="1" t="s">
        <v>2455</v>
      </c>
      <c r="D1518" t="s">
        <v>3</v>
      </c>
      <c r="E1518" t="b">
        <f t="shared" si="23"/>
        <v>0</v>
      </c>
    </row>
    <row r="1519" spans="1:5" x14ac:dyDescent="0.2">
      <c r="A1519" s="1" t="s">
        <v>367</v>
      </c>
      <c r="B1519">
        <v>91.05</v>
      </c>
      <c r="C1519" s="1" t="s">
        <v>2470</v>
      </c>
      <c r="D1519" t="s">
        <v>3</v>
      </c>
      <c r="E1519" t="b">
        <f t="shared" si="23"/>
        <v>0</v>
      </c>
    </row>
    <row r="1520" spans="1:5" x14ac:dyDescent="0.2">
      <c r="A1520" s="1" t="s">
        <v>377</v>
      </c>
      <c r="B1520">
        <v>88.79</v>
      </c>
      <c r="C1520" s="1" t="s">
        <v>2499</v>
      </c>
      <c r="D1520" t="s">
        <v>3</v>
      </c>
      <c r="E1520" t="b">
        <f t="shared" si="23"/>
        <v>0</v>
      </c>
    </row>
    <row r="1521" spans="1:5" x14ac:dyDescent="0.2">
      <c r="A1521" s="1" t="s">
        <v>962</v>
      </c>
      <c r="B1521">
        <v>86.77</v>
      </c>
      <c r="C1521" s="1" t="s">
        <v>2575</v>
      </c>
      <c r="D1521" t="s">
        <v>3</v>
      </c>
      <c r="E1521" t="b">
        <f t="shared" si="23"/>
        <v>0</v>
      </c>
    </row>
    <row r="1522" spans="1:5" x14ac:dyDescent="0.2">
      <c r="A1522" s="1" t="s">
        <v>404</v>
      </c>
      <c r="B1522">
        <v>86.56</v>
      </c>
      <c r="C1522" s="1" t="s">
        <v>2592</v>
      </c>
      <c r="D1522" t="s">
        <v>3</v>
      </c>
      <c r="E1522" t="b">
        <f t="shared" si="23"/>
        <v>0</v>
      </c>
    </row>
    <row r="1523" spans="1:5" x14ac:dyDescent="0.2">
      <c r="A1523" s="1" t="s">
        <v>407</v>
      </c>
      <c r="B1523">
        <v>85.99</v>
      </c>
      <c r="C1523" s="1" t="s">
        <v>2597</v>
      </c>
      <c r="D1523" t="s">
        <v>3</v>
      </c>
      <c r="E1523" t="b">
        <f t="shared" si="23"/>
        <v>0</v>
      </c>
    </row>
    <row r="1524" spans="1:5" x14ac:dyDescent="0.2">
      <c r="A1524" s="1" t="s">
        <v>416</v>
      </c>
      <c r="B1524">
        <v>84.47</v>
      </c>
      <c r="C1524" s="1" t="s">
        <v>2622</v>
      </c>
      <c r="D1524" t="s">
        <v>3</v>
      </c>
      <c r="E1524" t="b">
        <f t="shared" si="23"/>
        <v>0</v>
      </c>
    </row>
    <row r="1525" spans="1:5" x14ac:dyDescent="0.2">
      <c r="A1525" s="1" t="s">
        <v>980</v>
      </c>
      <c r="B1525">
        <v>82.01</v>
      </c>
      <c r="C1525" s="1" t="s">
        <v>2718</v>
      </c>
      <c r="D1525" t="s">
        <v>3</v>
      </c>
      <c r="E1525" t="b">
        <f t="shared" si="23"/>
        <v>0</v>
      </c>
    </row>
    <row r="1526" spans="1:5" x14ac:dyDescent="0.2">
      <c r="A1526" s="1" t="s">
        <v>458</v>
      </c>
      <c r="B1526">
        <v>81.36</v>
      </c>
      <c r="C1526" s="1" t="s">
        <v>2742</v>
      </c>
      <c r="D1526" t="s">
        <v>3</v>
      </c>
      <c r="E1526" t="b">
        <f t="shared" si="23"/>
        <v>0</v>
      </c>
    </row>
    <row r="1527" spans="1:5" x14ac:dyDescent="0.2">
      <c r="A1527" s="1" t="s">
        <v>459</v>
      </c>
      <c r="B1527">
        <v>81.319999999999993</v>
      </c>
      <c r="C1527" s="1" t="s">
        <v>2744</v>
      </c>
      <c r="D1527" t="s">
        <v>3</v>
      </c>
      <c r="E1527" t="b">
        <f t="shared" si="23"/>
        <v>0</v>
      </c>
    </row>
    <row r="1528" spans="1:5" x14ac:dyDescent="0.2">
      <c r="A1528" s="1" t="s">
        <v>463</v>
      </c>
      <c r="B1528">
        <v>81.03</v>
      </c>
      <c r="C1528" s="1" t="s">
        <v>2755</v>
      </c>
      <c r="D1528" t="s">
        <v>3</v>
      </c>
      <c r="E1528" t="b">
        <f t="shared" si="23"/>
        <v>0</v>
      </c>
    </row>
    <row r="1529" spans="1:5" x14ac:dyDescent="0.2">
      <c r="A1529" s="1" t="s">
        <v>470</v>
      </c>
      <c r="B1529">
        <v>80.84</v>
      </c>
      <c r="C1529" s="1" t="s">
        <v>2780</v>
      </c>
      <c r="D1529" t="s">
        <v>3</v>
      </c>
      <c r="E1529" t="b">
        <f t="shared" si="23"/>
        <v>0</v>
      </c>
    </row>
    <row r="1530" spans="1:5" x14ac:dyDescent="0.2">
      <c r="A1530" s="1" t="s">
        <v>995</v>
      </c>
      <c r="B1530">
        <v>80.260000000000005</v>
      </c>
      <c r="C1530" s="1" t="s">
        <v>2807</v>
      </c>
      <c r="D1530" t="s">
        <v>3</v>
      </c>
      <c r="E1530" t="b">
        <f t="shared" si="23"/>
        <v>0</v>
      </c>
    </row>
    <row r="1531" spans="1:5" x14ac:dyDescent="0.2">
      <c r="A1531" s="1" t="s">
        <v>995</v>
      </c>
      <c r="B1531">
        <v>80.260000000000005</v>
      </c>
      <c r="C1531" s="1" t="s">
        <v>2809</v>
      </c>
      <c r="D1531" t="s">
        <v>3</v>
      </c>
      <c r="E1531" t="b">
        <f t="shared" si="23"/>
        <v>0</v>
      </c>
    </row>
    <row r="1532" spans="1:5" x14ac:dyDescent="0.2">
      <c r="A1532" s="1" t="s">
        <v>1005</v>
      </c>
      <c r="B1532">
        <v>78.61</v>
      </c>
      <c r="C1532" s="1" t="s">
        <v>2877</v>
      </c>
      <c r="D1532" t="s">
        <v>3</v>
      </c>
      <c r="E1532" t="b">
        <f t="shared" si="23"/>
        <v>0</v>
      </c>
    </row>
    <row r="1533" spans="1:5" x14ac:dyDescent="0.2">
      <c r="A1533" s="1" t="s">
        <v>514</v>
      </c>
      <c r="B1533">
        <v>77.78</v>
      </c>
      <c r="C1533" s="1" t="s">
        <v>2895</v>
      </c>
      <c r="D1533" t="s">
        <v>3</v>
      </c>
      <c r="E1533" t="b">
        <f t="shared" si="23"/>
        <v>0</v>
      </c>
    </row>
    <row r="1534" spans="1:5" x14ac:dyDescent="0.2">
      <c r="A1534" s="1" t="s">
        <v>538</v>
      </c>
      <c r="B1534">
        <v>76.650000000000006</v>
      </c>
      <c r="C1534" s="1" t="s">
        <v>2947</v>
      </c>
      <c r="D1534" t="s">
        <v>3</v>
      </c>
      <c r="E1534" t="b">
        <f t="shared" si="23"/>
        <v>0</v>
      </c>
    </row>
    <row r="1535" spans="1:5" x14ac:dyDescent="0.2">
      <c r="A1535" s="1" t="s">
        <v>1027</v>
      </c>
      <c r="B1535">
        <v>76.09</v>
      </c>
      <c r="C1535" s="1" t="s">
        <v>3003</v>
      </c>
      <c r="D1535" t="s">
        <v>3</v>
      </c>
      <c r="E1535" t="b">
        <f t="shared" si="23"/>
        <v>0</v>
      </c>
    </row>
    <row r="1536" spans="1:5" x14ac:dyDescent="0.2">
      <c r="A1536" s="1" t="s">
        <v>557</v>
      </c>
      <c r="B1536">
        <v>76.09</v>
      </c>
      <c r="C1536" s="1" t="s">
        <v>3006</v>
      </c>
      <c r="D1536" t="s">
        <v>3</v>
      </c>
      <c r="E1536" t="b">
        <f t="shared" si="23"/>
        <v>0</v>
      </c>
    </row>
    <row r="1537" spans="1:5" x14ac:dyDescent="0.2">
      <c r="A1537" s="1" t="s">
        <v>609</v>
      </c>
      <c r="B1537">
        <v>72.87</v>
      </c>
      <c r="C1537" s="1" t="s">
        <v>3125</v>
      </c>
      <c r="D1537" t="s">
        <v>3</v>
      </c>
      <c r="E1537" t="b">
        <f t="shared" si="23"/>
        <v>0</v>
      </c>
    </row>
    <row r="1538" spans="1:5" x14ac:dyDescent="0.2">
      <c r="A1538" s="1" t="s">
        <v>614</v>
      </c>
      <c r="B1538">
        <v>72.87</v>
      </c>
      <c r="C1538" s="1" t="s">
        <v>3145</v>
      </c>
      <c r="D1538" t="s">
        <v>3</v>
      </c>
      <c r="E1538" t="b">
        <f t="shared" si="23"/>
        <v>0</v>
      </c>
    </row>
    <row r="1539" spans="1:5" x14ac:dyDescent="0.2">
      <c r="A1539" s="1" t="s">
        <v>627</v>
      </c>
      <c r="B1539">
        <v>71.760000000000005</v>
      </c>
      <c r="C1539" s="1" t="s">
        <v>3186</v>
      </c>
      <c r="D1539" t="s">
        <v>3</v>
      </c>
      <c r="E1539" t="b">
        <f t="shared" ref="E1539:E1602" si="24">OR(D1539="(CA)n",D1539="(TG)n")</f>
        <v>0</v>
      </c>
    </row>
    <row r="1540" spans="1:5" x14ac:dyDescent="0.2">
      <c r="A1540" s="1" t="s">
        <v>631</v>
      </c>
      <c r="B1540">
        <v>71.19</v>
      </c>
      <c r="C1540" s="1" t="s">
        <v>3201</v>
      </c>
      <c r="D1540" t="s">
        <v>3</v>
      </c>
      <c r="E1540" t="b">
        <f t="shared" si="24"/>
        <v>0</v>
      </c>
    </row>
    <row r="1541" spans="1:5" x14ac:dyDescent="0.2">
      <c r="A1541" s="1" t="s">
        <v>1060</v>
      </c>
      <c r="B1541">
        <v>71.19</v>
      </c>
      <c r="C1541" s="1" t="s">
        <v>3204</v>
      </c>
      <c r="D1541" t="s">
        <v>3</v>
      </c>
      <c r="E1541" t="b">
        <f t="shared" si="24"/>
        <v>0</v>
      </c>
    </row>
    <row r="1542" spans="1:5" x14ac:dyDescent="0.2">
      <c r="A1542" s="1" t="s">
        <v>635</v>
      </c>
      <c r="B1542">
        <v>70.98</v>
      </c>
      <c r="C1542" s="1" t="s">
        <v>3220</v>
      </c>
      <c r="D1542" t="s">
        <v>3</v>
      </c>
      <c r="E1542" t="b">
        <f t="shared" si="24"/>
        <v>0</v>
      </c>
    </row>
    <row r="1543" spans="1:5" x14ac:dyDescent="0.2">
      <c r="A1543" s="1" t="s">
        <v>640</v>
      </c>
      <c r="B1543">
        <v>70.91</v>
      </c>
      <c r="C1543" s="1" t="s">
        <v>3229</v>
      </c>
      <c r="D1543" t="s">
        <v>3</v>
      </c>
      <c r="E1543" t="b">
        <f t="shared" si="24"/>
        <v>0</v>
      </c>
    </row>
    <row r="1544" spans="1:5" x14ac:dyDescent="0.2">
      <c r="A1544" s="1" t="s">
        <v>654</v>
      </c>
      <c r="B1544">
        <v>70.61</v>
      </c>
      <c r="C1544" s="1" t="s">
        <v>3260</v>
      </c>
      <c r="D1544" t="s">
        <v>3</v>
      </c>
      <c r="E1544" t="b">
        <f t="shared" si="24"/>
        <v>0</v>
      </c>
    </row>
    <row r="1545" spans="1:5" x14ac:dyDescent="0.2">
      <c r="A1545" s="1" t="s">
        <v>661</v>
      </c>
      <c r="B1545">
        <v>70.459999999999994</v>
      </c>
      <c r="C1545" s="1" t="s">
        <v>3276</v>
      </c>
      <c r="D1545" t="s">
        <v>3</v>
      </c>
      <c r="E1545" t="b">
        <f t="shared" si="24"/>
        <v>0</v>
      </c>
    </row>
    <row r="1546" spans="1:5" x14ac:dyDescent="0.2">
      <c r="A1546" s="1" t="s">
        <v>672</v>
      </c>
      <c r="B1546">
        <v>70.099999999999994</v>
      </c>
      <c r="C1546" s="1" t="s">
        <v>3298</v>
      </c>
      <c r="D1546" t="s">
        <v>3</v>
      </c>
      <c r="E1546" t="b">
        <f t="shared" si="24"/>
        <v>0</v>
      </c>
    </row>
    <row r="1547" spans="1:5" x14ac:dyDescent="0.2">
      <c r="A1547" s="1" t="s">
        <v>1074</v>
      </c>
      <c r="B1547">
        <v>69.84</v>
      </c>
      <c r="C1547" s="1" t="s">
        <v>3323</v>
      </c>
      <c r="D1547" t="s">
        <v>3</v>
      </c>
      <c r="E1547" t="b">
        <f t="shared" si="24"/>
        <v>0</v>
      </c>
    </row>
    <row r="1548" spans="1:5" x14ac:dyDescent="0.2">
      <c r="A1548" s="1" t="s">
        <v>699</v>
      </c>
      <c r="B1548">
        <v>69.69</v>
      </c>
      <c r="C1548" s="1" t="s">
        <v>3351</v>
      </c>
      <c r="D1548" t="s">
        <v>3</v>
      </c>
      <c r="E1548" t="b">
        <f t="shared" si="24"/>
        <v>0</v>
      </c>
    </row>
    <row r="1549" spans="1:5" x14ac:dyDescent="0.2">
      <c r="A1549" s="1" t="s">
        <v>702</v>
      </c>
      <c r="B1549">
        <v>69.69</v>
      </c>
      <c r="C1549" s="1" t="s">
        <v>3363</v>
      </c>
      <c r="D1549" t="s">
        <v>3</v>
      </c>
      <c r="E1549" t="b">
        <f t="shared" si="24"/>
        <v>0</v>
      </c>
    </row>
    <row r="1550" spans="1:5" x14ac:dyDescent="0.2">
      <c r="A1550" s="1" t="s">
        <v>1081</v>
      </c>
      <c r="B1550">
        <v>69.69</v>
      </c>
      <c r="C1550" s="1" t="s">
        <v>3365</v>
      </c>
      <c r="D1550" t="s">
        <v>3</v>
      </c>
      <c r="E1550" t="b">
        <f t="shared" si="24"/>
        <v>0</v>
      </c>
    </row>
    <row r="1551" spans="1:5" x14ac:dyDescent="0.2">
      <c r="A1551" s="1" t="s">
        <v>697</v>
      </c>
      <c r="B1551">
        <v>69.69</v>
      </c>
      <c r="C1551" s="1" t="s">
        <v>3381</v>
      </c>
      <c r="D1551" t="s">
        <v>3</v>
      </c>
      <c r="E1551" t="b">
        <f t="shared" si="24"/>
        <v>0</v>
      </c>
    </row>
    <row r="1552" spans="1:5" x14ac:dyDescent="0.2">
      <c r="A1552" s="1" t="s">
        <v>1088</v>
      </c>
      <c r="B1552">
        <v>69.08</v>
      </c>
      <c r="C1552" s="1" t="s">
        <v>3406</v>
      </c>
      <c r="D1552" t="s">
        <v>3</v>
      </c>
      <c r="E1552" t="b">
        <f t="shared" si="24"/>
        <v>0</v>
      </c>
    </row>
    <row r="1553" spans="1:5" x14ac:dyDescent="0.2">
      <c r="A1553" s="1" t="s">
        <v>733</v>
      </c>
      <c r="B1553">
        <v>68.41</v>
      </c>
      <c r="C1553" s="1" t="s">
        <v>3457</v>
      </c>
      <c r="D1553" t="s">
        <v>3</v>
      </c>
      <c r="E1553" t="b">
        <f t="shared" si="24"/>
        <v>0</v>
      </c>
    </row>
    <row r="1554" spans="1:5" x14ac:dyDescent="0.2">
      <c r="A1554" s="1" t="s">
        <v>734</v>
      </c>
      <c r="B1554">
        <v>68.41</v>
      </c>
      <c r="C1554" s="1" t="s">
        <v>3461</v>
      </c>
      <c r="D1554" t="s">
        <v>3</v>
      </c>
      <c r="E1554" t="b">
        <f t="shared" si="24"/>
        <v>0</v>
      </c>
    </row>
    <row r="1555" spans="1:5" x14ac:dyDescent="0.2">
      <c r="A1555" s="1" t="s">
        <v>737</v>
      </c>
      <c r="B1555">
        <v>68.25</v>
      </c>
      <c r="C1555" s="1" t="s">
        <v>3466</v>
      </c>
      <c r="D1555" t="s">
        <v>3</v>
      </c>
      <c r="E1555" t="b">
        <f t="shared" si="24"/>
        <v>0</v>
      </c>
    </row>
    <row r="1556" spans="1:5" x14ac:dyDescent="0.2">
      <c r="A1556" s="1" t="s">
        <v>737</v>
      </c>
      <c r="B1556">
        <v>68.25</v>
      </c>
      <c r="C1556" s="1" t="s">
        <v>3467</v>
      </c>
      <c r="D1556" t="s">
        <v>3</v>
      </c>
      <c r="E1556" t="b">
        <f t="shared" si="24"/>
        <v>0</v>
      </c>
    </row>
    <row r="1557" spans="1:5" x14ac:dyDescent="0.2">
      <c r="A1557" s="1" t="s">
        <v>738</v>
      </c>
      <c r="B1557">
        <v>68.22</v>
      </c>
      <c r="C1557" s="1" t="s">
        <v>3468</v>
      </c>
      <c r="D1557" t="s">
        <v>3</v>
      </c>
      <c r="E1557" t="b">
        <f t="shared" si="24"/>
        <v>0</v>
      </c>
    </row>
    <row r="1558" spans="1:5" x14ac:dyDescent="0.2">
      <c r="A1558" s="1" t="s">
        <v>1102</v>
      </c>
      <c r="B1558">
        <v>68.010000000000005</v>
      </c>
      <c r="C1558" s="1" t="s">
        <v>3494</v>
      </c>
      <c r="D1558" t="s">
        <v>3</v>
      </c>
      <c r="E1558" t="b">
        <f t="shared" si="24"/>
        <v>0</v>
      </c>
    </row>
    <row r="1559" spans="1:5" x14ac:dyDescent="0.2">
      <c r="A1559" s="1" t="s">
        <v>747</v>
      </c>
      <c r="B1559">
        <v>67.91</v>
      </c>
      <c r="C1559" s="1" t="s">
        <v>3497</v>
      </c>
      <c r="D1559" t="s">
        <v>3</v>
      </c>
      <c r="E1559" t="b">
        <f t="shared" si="24"/>
        <v>0</v>
      </c>
    </row>
    <row r="1560" spans="1:5" x14ac:dyDescent="0.2">
      <c r="A1560" s="1" t="s">
        <v>775</v>
      </c>
      <c r="B1560">
        <v>66.83</v>
      </c>
      <c r="C1560" s="1" t="s">
        <v>3560</v>
      </c>
      <c r="D1560" t="s">
        <v>3</v>
      </c>
      <c r="E1560" t="b">
        <f t="shared" si="24"/>
        <v>0</v>
      </c>
    </row>
    <row r="1561" spans="1:5" x14ac:dyDescent="0.2">
      <c r="A1561" s="1" t="s">
        <v>777</v>
      </c>
      <c r="B1561">
        <v>66.819999999999993</v>
      </c>
      <c r="C1561" s="1" t="s">
        <v>3575</v>
      </c>
      <c r="D1561" t="s">
        <v>3</v>
      </c>
      <c r="E1561" t="b">
        <f t="shared" si="24"/>
        <v>0</v>
      </c>
    </row>
    <row r="1562" spans="1:5" x14ac:dyDescent="0.2">
      <c r="A1562" s="1" t="s">
        <v>1115</v>
      </c>
      <c r="B1562">
        <v>66.73</v>
      </c>
      <c r="C1562" s="1" t="s">
        <v>3586</v>
      </c>
      <c r="D1562" t="s">
        <v>3</v>
      </c>
      <c r="E1562" t="b">
        <f t="shared" si="24"/>
        <v>0</v>
      </c>
    </row>
    <row r="1563" spans="1:5" x14ac:dyDescent="0.2">
      <c r="A1563" s="1" t="s">
        <v>785</v>
      </c>
      <c r="B1563">
        <v>66.25</v>
      </c>
      <c r="C1563" s="1" t="s">
        <v>3606</v>
      </c>
      <c r="D1563" t="s">
        <v>3</v>
      </c>
      <c r="E1563" t="b">
        <f t="shared" si="24"/>
        <v>0</v>
      </c>
    </row>
    <row r="1564" spans="1:5" x14ac:dyDescent="0.2">
      <c r="A1564" s="1" t="s">
        <v>1120</v>
      </c>
      <c r="B1564">
        <v>66.22</v>
      </c>
      <c r="C1564" s="1" t="s">
        <v>3610</v>
      </c>
      <c r="D1564" t="s">
        <v>3</v>
      </c>
      <c r="E1564" t="b">
        <f t="shared" si="24"/>
        <v>0</v>
      </c>
    </row>
    <row r="1565" spans="1:5" x14ac:dyDescent="0.2">
      <c r="A1565" s="1" t="s">
        <v>796</v>
      </c>
      <c r="B1565">
        <v>66</v>
      </c>
      <c r="C1565" s="1" t="s">
        <v>3637</v>
      </c>
      <c r="D1565" t="s">
        <v>3</v>
      </c>
      <c r="E1565" t="b">
        <f t="shared" si="24"/>
        <v>0</v>
      </c>
    </row>
    <row r="1566" spans="1:5" x14ac:dyDescent="0.2">
      <c r="A1566" s="1" t="s">
        <v>800</v>
      </c>
      <c r="B1566">
        <v>66</v>
      </c>
      <c r="C1566" s="1" t="s">
        <v>3644</v>
      </c>
      <c r="D1566" t="s">
        <v>3</v>
      </c>
      <c r="E1566" t="b">
        <f t="shared" si="24"/>
        <v>0</v>
      </c>
    </row>
    <row r="1567" spans="1:5" x14ac:dyDescent="0.2">
      <c r="A1567" s="1" t="s">
        <v>799</v>
      </c>
      <c r="B1567">
        <v>66</v>
      </c>
      <c r="C1567" s="1" t="s">
        <v>3646</v>
      </c>
      <c r="D1567" t="s">
        <v>3</v>
      </c>
      <c r="E1567" t="b">
        <f t="shared" si="24"/>
        <v>0</v>
      </c>
    </row>
    <row r="1568" spans="1:5" x14ac:dyDescent="0.2">
      <c r="A1568" s="1" t="s">
        <v>802</v>
      </c>
      <c r="B1568">
        <v>65.75</v>
      </c>
      <c r="C1568" s="1" t="s">
        <v>3659</v>
      </c>
      <c r="D1568" t="s">
        <v>3</v>
      </c>
      <c r="E1568" t="b">
        <f t="shared" si="24"/>
        <v>0</v>
      </c>
    </row>
    <row r="1569" spans="1:5" x14ac:dyDescent="0.2">
      <c r="A1569" s="1" t="s">
        <v>806</v>
      </c>
      <c r="B1569">
        <v>65.56</v>
      </c>
      <c r="C1569" s="1" t="s">
        <v>3669</v>
      </c>
      <c r="D1569" t="s">
        <v>3</v>
      </c>
      <c r="E1569" t="b">
        <f t="shared" si="24"/>
        <v>0</v>
      </c>
    </row>
    <row r="1570" spans="1:5" x14ac:dyDescent="0.2">
      <c r="A1570" s="1" t="s">
        <v>1130</v>
      </c>
      <c r="B1570">
        <v>65.45</v>
      </c>
      <c r="C1570" s="1" t="s">
        <v>3677</v>
      </c>
      <c r="D1570" t="s">
        <v>3</v>
      </c>
      <c r="E1570" t="b">
        <f t="shared" si="24"/>
        <v>0</v>
      </c>
    </row>
    <row r="1571" spans="1:5" x14ac:dyDescent="0.2">
      <c r="A1571" s="1" t="s">
        <v>809</v>
      </c>
      <c r="B1571">
        <v>65.319999999999993</v>
      </c>
      <c r="C1571" s="1" t="s">
        <v>3682</v>
      </c>
      <c r="D1571" t="s">
        <v>3</v>
      </c>
      <c r="E1571" t="b">
        <f t="shared" si="24"/>
        <v>0</v>
      </c>
    </row>
    <row r="1572" spans="1:5" x14ac:dyDescent="0.2">
      <c r="A1572" s="1" t="s">
        <v>823</v>
      </c>
      <c r="B1572">
        <v>64.84</v>
      </c>
      <c r="C1572" s="1" t="s">
        <v>3729</v>
      </c>
      <c r="D1572" t="s">
        <v>3</v>
      </c>
      <c r="E1572" t="b">
        <f t="shared" si="24"/>
        <v>0</v>
      </c>
    </row>
    <row r="1573" spans="1:5" x14ac:dyDescent="0.2">
      <c r="A1573" s="1" t="s">
        <v>833</v>
      </c>
      <c r="B1573">
        <v>64.72</v>
      </c>
      <c r="C1573" s="1" t="s">
        <v>3750</v>
      </c>
      <c r="D1573" t="s">
        <v>3</v>
      </c>
      <c r="E1573" t="b">
        <f t="shared" si="24"/>
        <v>0</v>
      </c>
    </row>
    <row r="1574" spans="1:5" x14ac:dyDescent="0.2">
      <c r="A1574" s="1" t="s">
        <v>841</v>
      </c>
      <c r="B1574">
        <v>64.62</v>
      </c>
      <c r="C1574" s="1" t="s">
        <v>3773</v>
      </c>
      <c r="D1574" t="s">
        <v>3</v>
      </c>
      <c r="E1574" t="b">
        <f t="shared" si="24"/>
        <v>0</v>
      </c>
    </row>
    <row r="1575" spans="1:5" x14ac:dyDescent="0.2">
      <c r="A1575" s="1" t="s">
        <v>1147</v>
      </c>
      <c r="B1575">
        <v>64.62</v>
      </c>
      <c r="C1575" s="1" t="s">
        <v>3790</v>
      </c>
      <c r="D1575" t="s">
        <v>3</v>
      </c>
      <c r="E1575" t="b">
        <f t="shared" si="24"/>
        <v>0</v>
      </c>
    </row>
    <row r="1576" spans="1:5" x14ac:dyDescent="0.2">
      <c r="A1576" s="1" t="s">
        <v>997</v>
      </c>
      <c r="B1576">
        <v>79.91</v>
      </c>
      <c r="C1576" s="1" t="s">
        <v>2827</v>
      </c>
      <c r="D1576" t="s">
        <v>159</v>
      </c>
      <c r="E1576" t="b">
        <f t="shared" si="24"/>
        <v>0</v>
      </c>
    </row>
    <row r="1577" spans="1:5" x14ac:dyDescent="0.2">
      <c r="A1577" s="1" t="s">
        <v>1143</v>
      </c>
      <c r="B1577">
        <v>64.62</v>
      </c>
      <c r="C1577" s="1" t="s">
        <v>3769</v>
      </c>
      <c r="D1577" t="s">
        <v>159</v>
      </c>
      <c r="E1577" t="b">
        <f t="shared" si="24"/>
        <v>0</v>
      </c>
    </row>
    <row r="1578" spans="1:5" x14ac:dyDescent="0.2">
      <c r="A1578" s="1" t="s">
        <v>898</v>
      </c>
      <c r="B1578">
        <v>105.92</v>
      </c>
      <c r="C1578" s="1" t="s">
        <v>2229</v>
      </c>
      <c r="D1578" t="s">
        <v>80</v>
      </c>
      <c r="E1578" t="b">
        <f t="shared" si="24"/>
        <v>0</v>
      </c>
    </row>
    <row r="1579" spans="1:5" x14ac:dyDescent="0.2">
      <c r="A1579" s="1" t="s">
        <v>916</v>
      </c>
      <c r="B1579">
        <v>98.09</v>
      </c>
      <c r="C1579" s="1" t="s">
        <v>2317</v>
      </c>
      <c r="D1579" t="s">
        <v>80</v>
      </c>
      <c r="E1579" t="b">
        <f t="shared" si="24"/>
        <v>0</v>
      </c>
    </row>
    <row r="1580" spans="1:5" x14ac:dyDescent="0.2">
      <c r="A1580" s="1" t="s">
        <v>933</v>
      </c>
      <c r="B1580">
        <v>94.71</v>
      </c>
      <c r="C1580" s="1" t="s">
        <v>2386</v>
      </c>
      <c r="D1580" t="s">
        <v>80</v>
      </c>
      <c r="E1580" t="b">
        <f t="shared" si="24"/>
        <v>0</v>
      </c>
    </row>
    <row r="1581" spans="1:5" x14ac:dyDescent="0.2">
      <c r="A1581" s="1" t="s">
        <v>350</v>
      </c>
      <c r="B1581">
        <v>93.3</v>
      </c>
      <c r="C1581" s="1" t="s">
        <v>2409</v>
      </c>
      <c r="D1581" t="s">
        <v>80</v>
      </c>
      <c r="E1581" t="b">
        <f t="shared" si="24"/>
        <v>0</v>
      </c>
    </row>
    <row r="1582" spans="1:5" x14ac:dyDescent="0.2">
      <c r="A1582" s="1" t="s">
        <v>953</v>
      </c>
      <c r="B1582">
        <v>88.94</v>
      </c>
      <c r="C1582" s="1" t="s">
        <v>2496</v>
      </c>
      <c r="D1582" t="s">
        <v>80</v>
      </c>
      <c r="E1582" t="b">
        <f t="shared" si="24"/>
        <v>0</v>
      </c>
    </row>
    <row r="1583" spans="1:5" x14ac:dyDescent="0.2">
      <c r="A1583" s="1" t="s">
        <v>968</v>
      </c>
      <c r="B1583">
        <v>84.47</v>
      </c>
      <c r="C1583" s="1" t="s">
        <v>2629</v>
      </c>
      <c r="D1583" t="s">
        <v>80</v>
      </c>
      <c r="E1583" t="b">
        <f t="shared" si="24"/>
        <v>0</v>
      </c>
    </row>
    <row r="1584" spans="1:5" x14ac:dyDescent="0.2">
      <c r="A1584" s="1" t="s">
        <v>991</v>
      </c>
      <c r="B1584">
        <v>80.98</v>
      </c>
      <c r="C1584" s="1" t="s">
        <v>2770</v>
      </c>
      <c r="D1584" t="s">
        <v>80</v>
      </c>
      <c r="E1584" t="b">
        <f t="shared" si="24"/>
        <v>0</v>
      </c>
    </row>
    <row r="1585" spans="1:5" x14ac:dyDescent="0.2">
      <c r="A1585" s="1" t="s">
        <v>1007</v>
      </c>
      <c r="B1585">
        <v>77.75</v>
      </c>
      <c r="C1585" s="1" t="s">
        <v>2897</v>
      </c>
      <c r="D1585" t="s">
        <v>80</v>
      </c>
      <c r="E1585" t="b">
        <f t="shared" si="24"/>
        <v>0</v>
      </c>
    </row>
    <row r="1586" spans="1:5" x14ac:dyDescent="0.2">
      <c r="A1586" s="1" t="s">
        <v>1017</v>
      </c>
      <c r="B1586">
        <v>76.73</v>
      </c>
      <c r="C1586" s="1" t="s">
        <v>2944</v>
      </c>
      <c r="D1586" t="s">
        <v>80</v>
      </c>
      <c r="E1586" t="b">
        <f t="shared" si="24"/>
        <v>0</v>
      </c>
    </row>
    <row r="1587" spans="1:5" x14ac:dyDescent="0.2">
      <c r="A1587" s="1" t="s">
        <v>1019</v>
      </c>
      <c r="B1587">
        <v>76.650000000000006</v>
      </c>
      <c r="C1587" s="1" t="s">
        <v>2966</v>
      </c>
      <c r="D1587" t="s">
        <v>80</v>
      </c>
      <c r="E1587" t="b">
        <f t="shared" si="24"/>
        <v>0</v>
      </c>
    </row>
    <row r="1588" spans="1:5" x14ac:dyDescent="0.2">
      <c r="A1588" s="1" t="s">
        <v>1023</v>
      </c>
      <c r="B1588">
        <v>76.55</v>
      </c>
      <c r="C1588" s="1" t="s">
        <v>2980</v>
      </c>
      <c r="D1588" t="s">
        <v>80</v>
      </c>
      <c r="E1588" t="b">
        <f t="shared" si="24"/>
        <v>0</v>
      </c>
    </row>
    <row r="1589" spans="1:5" x14ac:dyDescent="0.2">
      <c r="A1589" s="1" t="s">
        <v>1042</v>
      </c>
      <c r="B1589">
        <v>73.989999999999995</v>
      </c>
      <c r="C1589" s="1" t="s">
        <v>3096</v>
      </c>
      <c r="D1589" t="s">
        <v>80</v>
      </c>
      <c r="E1589" t="b">
        <f t="shared" si="24"/>
        <v>0</v>
      </c>
    </row>
    <row r="1590" spans="1:5" x14ac:dyDescent="0.2">
      <c r="A1590" s="1" t="s">
        <v>1108</v>
      </c>
      <c r="B1590">
        <v>67.010000000000005</v>
      </c>
      <c r="C1590" s="1" t="s">
        <v>3534</v>
      </c>
      <c r="D1590" t="s">
        <v>80</v>
      </c>
      <c r="E1590" t="b">
        <f t="shared" si="24"/>
        <v>0</v>
      </c>
    </row>
    <row r="1591" spans="1:5" x14ac:dyDescent="0.2">
      <c r="A1591" s="1" t="s">
        <v>814</v>
      </c>
      <c r="B1591">
        <v>65.150000000000006</v>
      </c>
      <c r="C1591" s="1" t="s">
        <v>3707</v>
      </c>
      <c r="D1591" t="s">
        <v>80</v>
      </c>
      <c r="E1591" t="b">
        <f t="shared" si="24"/>
        <v>0</v>
      </c>
    </row>
    <row r="1592" spans="1:5" x14ac:dyDescent="0.2">
      <c r="A1592" s="1" t="s">
        <v>1138</v>
      </c>
      <c r="B1592">
        <v>64.86</v>
      </c>
      <c r="C1592" s="1" t="s">
        <v>3723</v>
      </c>
      <c r="D1592" t="s">
        <v>80</v>
      </c>
      <c r="E1592" t="b">
        <f t="shared" si="24"/>
        <v>0</v>
      </c>
    </row>
    <row r="1593" spans="1:5" x14ac:dyDescent="0.2">
      <c r="A1593" s="1" t="s">
        <v>743</v>
      </c>
      <c r="B1593">
        <v>68.099999999999994</v>
      </c>
      <c r="C1593" s="1" t="s">
        <v>3485</v>
      </c>
      <c r="D1593" t="s">
        <v>214</v>
      </c>
      <c r="E1593" t="b">
        <f t="shared" si="24"/>
        <v>0</v>
      </c>
    </row>
    <row r="1594" spans="1:5" x14ac:dyDescent="0.2">
      <c r="A1594" s="1" t="s">
        <v>871</v>
      </c>
      <c r="B1594">
        <v>146.76</v>
      </c>
      <c r="C1594" s="1" t="s">
        <v>2118</v>
      </c>
      <c r="D1594" t="s">
        <v>44</v>
      </c>
      <c r="E1594" t="b">
        <f t="shared" si="24"/>
        <v>0</v>
      </c>
    </row>
    <row r="1595" spans="1:5" x14ac:dyDescent="0.2">
      <c r="A1595" s="1" t="s">
        <v>886</v>
      </c>
      <c r="B1595">
        <v>113.85</v>
      </c>
      <c r="C1595" s="1" t="s">
        <v>2186</v>
      </c>
      <c r="D1595" t="s">
        <v>44</v>
      </c>
      <c r="E1595" t="b">
        <f t="shared" si="24"/>
        <v>0</v>
      </c>
    </row>
    <row r="1596" spans="1:5" x14ac:dyDescent="0.2">
      <c r="A1596" s="1" t="s">
        <v>896</v>
      </c>
      <c r="B1596">
        <v>106.51</v>
      </c>
      <c r="C1596" s="1" t="s">
        <v>2224</v>
      </c>
      <c r="D1596" t="s">
        <v>44</v>
      </c>
      <c r="E1596" t="b">
        <f t="shared" si="24"/>
        <v>0</v>
      </c>
    </row>
    <row r="1597" spans="1:5" x14ac:dyDescent="0.2">
      <c r="A1597" s="1" t="s">
        <v>290</v>
      </c>
      <c r="B1597">
        <v>105.67</v>
      </c>
      <c r="C1597" s="1" t="s">
        <v>2230</v>
      </c>
      <c r="D1597" t="s">
        <v>44</v>
      </c>
      <c r="E1597" t="b">
        <f t="shared" si="24"/>
        <v>0</v>
      </c>
    </row>
    <row r="1598" spans="1:5" x14ac:dyDescent="0.2">
      <c r="A1598" s="1" t="s">
        <v>913</v>
      </c>
      <c r="B1598">
        <v>98.76</v>
      </c>
      <c r="C1598" s="1" t="s">
        <v>2305</v>
      </c>
      <c r="D1598" t="s">
        <v>44</v>
      </c>
      <c r="E1598" t="b">
        <f t="shared" si="24"/>
        <v>0</v>
      </c>
    </row>
    <row r="1599" spans="1:5" x14ac:dyDescent="0.2">
      <c r="A1599" s="1" t="s">
        <v>913</v>
      </c>
      <c r="B1599">
        <v>98.76</v>
      </c>
      <c r="C1599" s="1" t="s">
        <v>2306</v>
      </c>
      <c r="D1599" t="s">
        <v>44</v>
      </c>
      <c r="E1599" t="b">
        <f t="shared" si="24"/>
        <v>0</v>
      </c>
    </row>
    <row r="1600" spans="1:5" x14ac:dyDescent="0.2">
      <c r="A1600" s="1" t="s">
        <v>337</v>
      </c>
      <c r="B1600">
        <v>94.6</v>
      </c>
      <c r="C1600" s="1" t="s">
        <v>2388</v>
      </c>
      <c r="D1600" t="s">
        <v>44</v>
      </c>
      <c r="E1600" t="b">
        <f t="shared" si="24"/>
        <v>0</v>
      </c>
    </row>
    <row r="1601" spans="1:5" x14ac:dyDescent="0.2">
      <c r="A1601" s="1" t="s">
        <v>350</v>
      </c>
      <c r="B1601">
        <v>93.3</v>
      </c>
      <c r="C1601" s="1" t="s">
        <v>2408</v>
      </c>
      <c r="D1601" t="s">
        <v>44</v>
      </c>
      <c r="E1601" t="b">
        <f t="shared" si="24"/>
        <v>0</v>
      </c>
    </row>
    <row r="1602" spans="1:5" x14ac:dyDescent="0.2">
      <c r="A1602" s="1" t="s">
        <v>967</v>
      </c>
      <c r="B1602">
        <v>84.47</v>
      </c>
      <c r="C1602" s="1" t="s">
        <v>2625</v>
      </c>
      <c r="D1602" t="s">
        <v>44</v>
      </c>
      <c r="E1602" t="b">
        <f t="shared" si="24"/>
        <v>0</v>
      </c>
    </row>
    <row r="1603" spans="1:5" x14ac:dyDescent="0.2">
      <c r="A1603" s="1" t="s">
        <v>968</v>
      </c>
      <c r="B1603">
        <v>84.47</v>
      </c>
      <c r="C1603" s="1" t="s">
        <v>2630</v>
      </c>
      <c r="D1603" t="s">
        <v>44</v>
      </c>
      <c r="E1603" t="b">
        <f t="shared" ref="E1603:E1666" si="25">OR(D1603="(CA)n",D1603="(TG)n")</f>
        <v>0</v>
      </c>
    </row>
    <row r="1604" spans="1:5" x14ac:dyDescent="0.2">
      <c r="A1604" s="1" t="s">
        <v>977</v>
      </c>
      <c r="B1604">
        <v>83.58</v>
      </c>
      <c r="C1604" s="1" t="s">
        <v>2672</v>
      </c>
      <c r="D1604" t="s">
        <v>44</v>
      </c>
      <c r="E1604" t="b">
        <f t="shared" si="25"/>
        <v>0</v>
      </c>
    </row>
    <row r="1605" spans="1:5" x14ac:dyDescent="0.2">
      <c r="A1605" s="1" t="s">
        <v>999</v>
      </c>
      <c r="B1605">
        <v>79.73</v>
      </c>
      <c r="C1605" s="1" t="s">
        <v>2836</v>
      </c>
      <c r="D1605" t="s">
        <v>44</v>
      </c>
      <c r="E1605" t="b">
        <f t="shared" si="25"/>
        <v>0</v>
      </c>
    </row>
    <row r="1606" spans="1:5" x14ac:dyDescent="0.2">
      <c r="A1606" s="1" t="s">
        <v>530</v>
      </c>
      <c r="B1606">
        <v>77.010000000000005</v>
      </c>
      <c r="C1606" s="1" t="s">
        <v>2938</v>
      </c>
      <c r="D1606" t="s">
        <v>44</v>
      </c>
      <c r="E1606" t="b">
        <f t="shared" si="25"/>
        <v>0</v>
      </c>
    </row>
    <row r="1607" spans="1:5" x14ac:dyDescent="0.2">
      <c r="A1607" s="1" t="s">
        <v>598</v>
      </c>
      <c r="B1607">
        <v>73.34</v>
      </c>
      <c r="C1607" s="1" t="s">
        <v>3108</v>
      </c>
      <c r="D1607" t="s">
        <v>44</v>
      </c>
      <c r="E1607" t="b">
        <f t="shared" si="25"/>
        <v>0</v>
      </c>
    </row>
    <row r="1608" spans="1:5" x14ac:dyDescent="0.2">
      <c r="A1608" s="1" t="s">
        <v>1051</v>
      </c>
      <c r="B1608">
        <v>72.34</v>
      </c>
      <c r="C1608" s="1" t="s">
        <v>3158</v>
      </c>
      <c r="D1608" t="s">
        <v>44</v>
      </c>
      <c r="E1608" t="b">
        <f t="shared" si="25"/>
        <v>0</v>
      </c>
    </row>
    <row r="1609" spans="1:5" x14ac:dyDescent="0.2">
      <c r="A1609" s="1" t="s">
        <v>1065</v>
      </c>
      <c r="B1609">
        <v>70.84</v>
      </c>
      <c r="C1609" s="1" t="s">
        <v>3248</v>
      </c>
      <c r="D1609" t="s">
        <v>44</v>
      </c>
      <c r="E1609" t="b">
        <f t="shared" si="25"/>
        <v>0</v>
      </c>
    </row>
    <row r="1610" spans="1:5" x14ac:dyDescent="0.2">
      <c r="A1610" s="1" t="s">
        <v>818</v>
      </c>
      <c r="B1610">
        <v>64.92</v>
      </c>
      <c r="C1610" s="1" t="s">
        <v>3713</v>
      </c>
      <c r="D1610" t="s">
        <v>44</v>
      </c>
      <c r="E1610" t="b">
        <f t="shared" si="25"/>
        <v>0</v>
      </c>
    </row>
    <row r="1611" spans="1:5" x14ac:dyDescent="0.2">
      <c r="A1611" s="1" t="s">
        <v>825</v>
      </c>
      <c r="B1611">
        <v>64.81</v>
      </c>
      <c r="C1611" s="1" t="s">
        <v>3736</v>
      </c>
      <c r="D1611" t="s">
        <v>44</v>
      </c>
      <c r="E1611" t="b">
        <f t="shared" si="25"/>
        <v>0</v>
      </c>
    </row>
    <row r="1612" spans="1:5" x14ac:dyDescent="0.2">
      <c r="A1612" s="1" t="s">
        <v>870</v>
      </c>
      <c r="B1612">
        <v>148.91999999999999</v>
      </c>
      <c r="C1612" s="1" t="s">
        <v>2117</v>
      </c>
      <c r="D1612" t="s">
        <v>43</v>
      </c>
      <c r="E1612" t="b">
        <f t="shared" si="25"/>
        <v>0</v>
      </c>
    </row>
    <row r="1613" spans="1:5" x14ac:dyDescent="0.2">
      <c r="A1613" s="1" t="s">
        <v>879</v>
      </c>
      <c r="B1613">
        <v>127.69</v>
      </c>
      <c r="C1613" s="1" t="s">
        <v>2146</v>
      </c>
      <c r="D1613" t="s">
        <v>43</v>
      </c>
      <c r="E1613" t="b">
        <f t="shared" si="25"/>
        <v>0</v>
      </c>
    </row>
    <row r="1614" spans="1:5" x14ac:dyDescent="0.2">
      <c r="A1614" s="1" t="s">
        <v>880</v>
      </c>
      <c r="B1614">
        <v>126.81</v>
      </c>
      <c r="C1614" s="1" t="s">
        <v>2147</v>
      </c>
      <c r="D1614" t="s">
        <v>43</v>
      </c>
      <c r="E1614" t="b">
        <f t="shared" si="25"/>
        <v>0</v>
      </c>
    </row>
    <row r="1615" spans="1:5" x14ac:dyDescent="0.2">
      <c r="A1615" s="1" t="s">
        <v>890</v>
      </c>
      <c r="B1615">
        <v>109.86</v>
      </c>
      <c r="C1615" s="1" t="s">
        <v>2199</v>
      </c>
      <c r="D1615" t="s">
        <v>43</v>
      </c>
      <c r="E1615" t="b">
        <f t="shared" si="25"/>
        <v>0</v>
      </c>
    </row>
    <row r="1616" spans="1:5" x14ac:dyDescent="0.2">
      <c r="A1616" s="1" t="s">
        <v>890</v>
      </c>
      <c r="B1616">
        <v>109.86</v>
      </c>
      <c r="C1616" s="1" t="s">
        <v>2200</v>
      </c>
      <c r="D1616" t="s">
        <v>43</v>
      </c>
      <c r="E1616" t="b">
        <f t="shared" si="25"/>
        <v>0</v>
      </c>
    </row>
    <row r="1617" spans="1:5" x14ac:dyDescent="0.2">
      <c r="A1617" s="1" t="s">
        <v>908</v>
      </c>
      <c r="B1617">
        <v>101.36</v>
      </c>
      <c r="C1617" s="1" t="s">
        <v>2279</v>
      </c>
      <c r="D1617" t="s">
        <v>43</v>
      </c>
      <c r="E1617" t="b">
        <f t="shared" si="25"/>
        <v>0</v>
      </c>
    </row>
    <row r="1618" spans="1:5" x14ac:dyDescent="0.2">
      <c r="A1618" s="1" t="s">
        <v>908</v>
      </c>
      <c r="B1618">
        <v>101.36</v>
      </c>
      <c r="C1618" s="1" t="s">
        <v>2280</v>
      </c>
      <c r="D1618" t="s">
        <v>43</v>
      </c>
      <c r="E1618" t="b">
        <f t="shared" si="25"/>
        <v>0</v>
      </c>
    </row>
    <row r="1619" spans="1:5" x14ac:dyDescent="0.2">
      <c r="A1619" s="1" t="s">
        <v>909</v>
      </c>
      <c r="B1619">
        <v>100.8</v>
      </c>
      <c r="C1619" s="1" t="s">
        <v>2286</v>
      </c>
      <c r="D1619" t="s">
        <v>43</v>
      </c>
      <c r="E1619" t="b">
        <f t="shared" si="25"/>
        <v>0</v>
      </c>
    </row>
    <row r="1620" spans="1:5" x14ac:dyDescent="0.2">
      <c r="A1620" s="1" t="s">
        <v>926</v>
      </c>
      <c r="B1620">
        <v>96.1</v>
      </c>
      <c r="C1620" s="1" t="s">
        <v>2355</v>
      </c>
      <c r="D1620" t="s">
        <v>43</v>
      </c>
      <c r="E1620" t="b">
        <f t="shared" si="25"/>
        <v>0</v>
      </c>
    </row>
    <row r="1621" spans="1:5" x14ac:dyDescent="0.2">
      <c r="A1621" s="1" t="s">
        <v>959</v>
      </c>
      <c r="B1621">
        <v>87.43</v>
      </c>
      <c r="C1621" s="1" t="s">
        <v>2535</v>
      </c>
      <c r="D1621" t="s">
        <v>43</v>
      </c>
      <c r="E1621" t="b">
        <f t="shared" si="25"/>
        <v>0</v>
      </c>
    </row>
    <row r="1622" spans="1:5" x14ac:dyDescent="0.2">
      <c r="A1622" s="1" t="s">
        <v>398</v>
      </c>
      <c r="B1622">
        <v>87.04</v>
      </c>
      <c r="C1622" s="1" t="s">
        <v>2567</v>
      </c>
      <c r="D1622" t="s">
        <v>43</v>
      </c>
      <c r="E1622" t="b">
        <f t="shared" si="25"/>
        <v>0</v>
      </c>
    </row>
    <row r="1623" spans="1:5" x14ac:dyDescent="0.2">
      <c r="A1623" s="1" t="s">
        <v>398</v>
      </c>
      <c r="B1623">
        <v>87.04</v>
      </c>
      <c r="C1623" s="1" t="s">
        <v>2568</v>
      </c>
      <c r="D1623" t="s">
        <v>43</v>
      </c>
      <c r="E1623" t="b">
        <f t="shared" si="25"/>
        <v>0</v>
      </c>
    </row>
    <row r="1624" spans="1:5" x14ac:dyDescent="0.2">
      <c r="A1624" s="1" t="s">
        <v>973</v>
      </c>
      <c r="B1624">
        <v>84.07</v>
      </c>
      <c r="C1624" s="1" t="s">
        <v>2659</v>
      </c>
      <c r="D1624" t="s">
        <v>43</v>
      </c>
      <c r="E1624" t="b">
        <f t="shared" si="25"/>
        <v>0</v>
      </c>
    </row>
    <row r="1625" spans="1:5" x14ac:dyDescent="0.2">
      <c r="A1625" s="1" t="s">
        <v>998</v>
      </c>
      <c r="B1625">
        <v>79.849999999999994</v>
      </c>
      <c r="C1625" s="1" t="s">
        <v>2832</v>
      </c>
      <c r="D1625" t="s">
        <v>43</v>
      </c>
      <c r="E1625" t="b">
        <f t="shared" si="25"/>
        <v>0</v>
      </c>
    </row>
    <row r="1626" spans="1:5" x14ac:dyDescent="0.2">
      <c r="A1626" s="1" t="s">
        <v>1004</v>
      </c>
      <c r="B1626">
        <v>78.75</v>
      </c>
      <c r="C1626" s="1" t="s">
        <v>2865</v>
      </c>
      <c r="D1626" t="s">
        <v>43</v>
      </c>
      <c r="E1626" t="b">
        <f t="shared" si="25"/>
        <v>0</v>
      </c>
    </row>
    <row r="1627" spans="1:5" x14ac:dyDescent="0.2">
      <c r="A1627" s="1" t="s">
        <v>1018</v>
      </c>
      <c r="B1627">
        <v>76.650000000000006</v>
      </c>
      <c r="C1627" s="1" t="s">
        <v>2956</v>
      </c>
      <c r="D1627" t="s">
        <v>43</v>
      </c>
      <c r="E1627" t="b">
        <f t="shared" si="25"/>
        <v>0</v>
      </c>
    </row>
    <row r="1628" spans="1:5" x14ac:dyDescent="0.2">
      <c r="A1628" s="1" t="s">
        <v>1032</v>
      </c>
      <c r="B1628">
        <v>75.45</v>
      </c>
      <c r="C1628" s="1" t="s">
        <v>3032</v>
      </c>
      <c r="D1628" t="s">
        <v>43</v>
      </c>
      <c r="E1628" t="b">
        <f t="shared" si="25"/>
        <v>0</v>
      </c>
    </row>
    <row r="1629" spans="1:5" x14ac:dyDescent="0.2">
      <c r="A1629" s="1" t="s">
        <v>1032</v>
      </c>
      <c r="B1629">
        <v>75.45</v>
      </c>
      <c r="C1629" s="1" t="s">
        <v>3033</v>
      </c>
      <c r="D1629" t="s">
        <v>43</v>
      </c>
      <c r="E1629" t="b">
        <f t="shared" si="25"/>
        <v>0</v>
      </c>
    </row>
    <row r="1630" spans="1:5" x14ac:dyDescent="0.2">
      <c r="A1630" s="1" t="s">
        <v>1035</v>
      </c>
      <c r="B1630">
        <v>75.39</v>
      </c>
      <c r="C1630" s="1" t="s">
        <v>3060</v>
      </c>
      <c r="D1630" t="s">
        <v>43</v>
      </c>
      <c r="E1630" t="b">
        <f t="shared" si="25"/>
        <v>0</v>
      </c>
    </row>
    <row r="1631" spans="1:5" x14ac:dyDescent="0.2">
      <c r="A1631" s="1" t="s">
        <v>1035</v>
      </c>
      <c r="B1631">
        <v>75.39</v>
      </c>
      <c r="C1631" s="1" t="s">
        <v>3062</v>
      </c>
      <c r="D1631" t="s">
        <v>43</v>
      </c>
      <c r="E1631" t="b">
        <f t="shared" si="25"/>
        <v>0</v>
      </c>
    </row>
    <row r="1632" spans="1:5" x14ac:dyDescent="0.2">
      <c r="A1632" s="1" t="s">
        <v>1073</v>
      </c>
      <c r="B1632">
        <v>69.92</v>
      </c>
      <c r="C1632" s="1" t="s">
        <v>3318</v>
      </c>
      <c r="D1632" t="s">
        <v>43</v>
      </c>
      <c r="E1632" t="b">
        <f t="shared" si="25"/>
        <v>0</v>
      </c>
    </row>
    <row r="1633" spans="1:5" x14ac:dyDescent="0.2">
      <c r="A1633" s="1" t="s">
        <v>1082</v>
      </c>
      <c r="B1633">
        <v>69.69</v>
      </c>
      <c r="C1633" s="1" t="s">
        <v>3375</v>
      </c>
      <c r="D1633" t="s">
        <v>43</v>
      </c>
      <c r="E1633" t="b">
        <f t="shared" si="25"/>
        <v>0</v>
      </c>
    </row>
    <row r="1634" spans="1:5" x14ac:dyDescent="0.2">
      <c r="A1634" s="1" t="s">
        <v>1130</v>
      </c>
      <c r="B1634">
        <v>65.45</v>
      </c>
      <c r="C1634" s="1" t="s">
        <v>3678</v>
      </c>
      <c r="D1634" t="s">
        <v>43</v>
      </c>
      <c r="E1634" t="b">
        <f t="shared" si="25"/>
        <v>0</v>
      </c>
    </row>
    <row r="1635" spans="1:5" x14ac:dyDescent="0.2">
      <c r="A1635" s="1" t="s">
        <v>858</v>
      </c>
      <c r="B1635">
        <v>202.35</v>
      </c>
      <c r="C1635" s="1" t="s">
        <v>2073</v>
      </c>
      <c r="D1635" t="s">
        <v>14</v>
      </c>
      <c r="E1635" t="b">
        <f t="shared" si="25"/>
        <v>0</v>
      </c>
    </row>
    <row r="1636" spans="1:5" x14ac:dyDescent="0.2">
      <c r="A1636" s="1" t="s">
        <v>878</v>
      </c>
      <c r="B1636">
        <v>129.46</v>
      </c>
      <c r="C1636" s="1" t="s">
        <v>2141</v>
      </c>
      <c r="D1636" t="s">
        <v>14</v>
      </c>
      <c r="E1636" t="b">
        <f t="shared" si="25"/>
        <v>0</v>
      </c>
    </row>
    <row r="1637" spans="1:5" x14ac:dyDescent="0.2">
      <c r="A1637" s="1" t="s">
        <v>880</v>
      </c>
      <c r="B1637">
        <v>126.81</v>
      </c>
      <c r="C1637" s="1" t="s">
        <v>2148</v>
      </c>
      <c r="D1637" t="s">
        <v>14</v>
      </c>
      <c r="E1637" t="b">
        <f t="shared" si="25"/>
        <v>0</v>
      </c>
    </row>
    <row r="1638" spans="1:5" x14ac:dyDescent="0.2">
      <c r="A1638" s="1" t="s">
        <v>322</v>
      </c>
      <c r="B1638">
        <v>97.96</v>
      </c>
      <c r="C1638" s="1" t="s">
        <v>2323</v>
      </c>
      <c r="D1638" t="s">
        <v>14</v>
      </c>
      <c r="E1638" t="b">
        <f t="shared" si="25"/>
        <v>0</v>
      </c>
    </row>
    <row r="1639" spans="1:5" x14ac:dyDescent="0.2">
      <c r="A1639" s="1" t="s">
        <v>941</v>
      </c>
      <c r="B1639">
        <v>92.7</v>
      </c>
      <c r="C1639" s="1" t="s">
        <v>2434</v>
      </c>
      <c r="D1639" t="s">
        <v>14</v>
      </c>
      <c r="E1639" t="b">
        <f t="shared" si="25"/>
        <v>0</v>
      </c>
    </row>
    <row r="1640" spans="1:5" x14ac:dyDescent="0.2">
      <c r="A1640" s="1" t="s">
        <v>941</v>
      </c>
      <c r="B1640">
        <v>92.7</v>
      </c>
      <c r="C1640" s="1" t="s">
        <v>2435</v>
      </c>
      <c r="D1640" t="s">
        <v>14</v>
      </c>
      <c r="E1640" t="b">
        <f t="shared" si="25"/>
        <v>0</v>
      </c>
    </row>
    <row r="1641" spans="1:5" x14ac:dyDescent="0.2">
      <c r="A1641" s="1" t="s">
        <v>951</v>
      </c>
      <c r="B1641">
        <v>89.69</v>
      </c>
      <c r="C1641" s="1" t="s">
        <v>2486</v>
      </c>
      <c r="D1641" t="s">
        <v>14</v>
      </c>
      <c r="E1641" t="b">
        <f t="shared" si="25"/>
        <v>0</v>
      </c>
    </row>
    <row r="1642" spans="1:5" x14ac:dyDescent="0.2">
      <c r="A1642" s="1" t="s">
        <v>951</v>
      </c>
      <c r="B1642">
        <v>89.69</v>
      </c>
      <c r="C1642" s="1" t="s">
        <v>2487</v>
      </c>
      <c r="D1642" t="s">
        <v>14</v>
      </c>
      <c r="E1642" t="b">
        <f t="shared" si="25"/>
        <v>0</v>
      </c>
    </row>
    <row r="1643" spans="1:5" x14ac:dyDescent="0.2">
      <c r="A1643" s="1" t="s">
        <v>971</v>
      </c>
      <c r="B1643">
        <v>84.12</v>
      </c>
      <c r="C1643" s="1" t="s">
        <v>2646</v>
      </c>
      <c r="D1643" t="s">
        <v>14</v>
      </c>
      <c r="E1643" t="b">
        <f t="shared" si="25"/>
        <v>0</v>
      </c>
    </row>
    <row r="1644" spans="1:5" x14ac:dyDescent="0.2">
      <c r="A1644" s="1" t="s">
        <v>991</v>
      </c>
      <c r="B1644">
        <v>80.98</v>
      </c>
      <c r="C1644" s="1" t="s">
        <v>2769</v>
      </c>
      <c r="D1644" t="s">
        <v>14</v>
      </c>
      <c r="E1644" t="b">
        <f t="shared" si="25"/>
        <v>0</v>
      </c>
    </row>
    <row r="1645" spans="1:5" x14ac:dyDescent="0.2">
      <c r="A1645" s="1" t="s">
        <v>496</v>
      </c>
      <c r="B1645">
        <v>79.09</v>
      </c>
      <c r="C1645" s="1" t="s">
        <v>2857</v>
      </c>
      <c r="D1645" t="s">
        <v>14</v>
      </c>
      <c r="E1645" t="b">
        <f t="shared" si="25"/>
        <v>0</v>
      </c>
    </row>
    <row r="1646" spans="1:5" x14ac:dyDescent="0.2">
      <c r="A1646" s="1" t="s">
        <v>1004</v>
      </c>
      <c r="B1646">
        <v>78.75</v>
      </c>
      <c r="C1646" s="1" t="s">
        <v>2867</v>
      </c>
      <c r="D1646" t="s">
        <v>14</v>
      </c>
      <c r="E1646" t="b">
        <f t="shared" si="25"/>
        <v>0</v>
      </c>
    </row>
    <row r="1647" spans="1:5" x14ac:dyDescent="0.2">
      <c r="A1647" s="1" t="s">
        <v>1004</v>
      </c>
      <c r="B1647">
        <v>78.75</v>
      </c>
      <c r="C1647" s="1" t="s">
        <v>2868</v>
      </c>
      <c r="D1647" t="s">
        <v>14</v>
      </c>
      <c r="E1647" t="b">
        <f t="shared" si="25"/>
        <v>0</v>
      </c>
    </row>
    <row r="1648" spans="1:5" x14ac:dyDescent="0.2">
      <c r="A1648" s="1" t="s">
        <v>519</v>
      </c>
      <c r="B1648">
        <v>77.400000000000006</v>
      </c>
      <c r="C1648" s="1" t="s">
        <v>2901</v>
      </c>
      <c r="D1648" t="s">
        <v>14</v>
      </c>
      <c r="E1648" t="b">
        <f t="shared" si="25"/>
        <v>0</v>
      </c>
    </row>
    <row r="1649" spans="1:5" x14ac:dyDescent="0.2">
      <c r="A1649" s="1" t="s">
        <v>1070</v>
      </c>
      <c r="B1649">
        <v>69.98</v>
      </c>
      <c r="C1649" s="1" t="s">
        <v>3306</v>
      </c>
      <c r="D1649" t="s">
        <v>14</v>
      </c>
      <c r="E1649" t="b">
        <f t="shared" si="25"/>
        <v>0</v>
      </c>
    </row>
    <row r="1650" spans="1:5" x14ac:dyDescent="0.2">
      <c r="A1650" s="1" t="s">
        <v>1079</v>
      </c>
      <c r="B1650">
        <v>69.739999999999995</v>
      </c>
      <c r="C1650" s="1" t="s">
        <v>3340</v>
      </c>
      <c r="D1650" t="s">
        <v>14</v>
      </c>
      <c r="E1650" t="b">
        <f t="shared" si="25"/>
        <v>0</v>
      </c>
    </row>
    <row r="1651" spans="1:5" x14ac:dyDescent="0.2">
      <c r="A1651" s="1" t="s">
        <v>1082</v>
      </c>
      <c r="B1651">
        <v>69.69</v>
      </c>
      <c r="C1651" s="1" t="s">
        <v>3376</v>
      </c>
      <c r="D1651" t="s">
        <v>14</v>
      </c>
      <c r="E1651" t="b">
        <f t="shared" si="25"/>
        <v>0</v>
      </c>
    </row>
    <row r="1652" spans="1:5" x14ac:dyDescent="0.2">
      <c r="A1652" s="1" t="s">
        <v>1137</v>
      </c>
      <c r="B1652">
        <v>64.97</v>
      </c>
      <c r="C1652" s="1" t="s">
        <v>3712</v>
      </c>
      <c r="D1652" t="s">
        <v>14</v>
      </c>
      <c r="E1652" t="b">
        <f t="shared" si="25"/>
        <v>0</v>
      </c>
    </row>
    <row r="1653" spans="1:5" x14ac:dyDescent="0.2">
      <c r="A1653" s="1" t="s">
        <v>855</v>
      </c>
      <c r="B1653">
        <v>288.61</v>
      </c>
      <c r="C1653" s="1" t="s">
        <v>2064</v>
      </c>
      <c r="D1653" t="s">
        <v>8</v>
      </c>
      <c r="E1653" t="b">
        <f t="shared" si="25"/>
        <v>0</v>
      </c>
    </row>
    <row r="1654" spans="1:5" x14ac:dyDescent="0.2">
      <c r="A1654" s="1" t="s">
        <v>309</v>
      </c>
      <c r="B1654">
        <v>100.8</v>
      </c>
      <c r="C1654" s="1" t="s">
        <v>2283</v>
      </c>
      <c r="D1654" t="s">
        <v>8</v>
      </c>
      <c r="E1654" t="b">
        <f t="shared" si="25"/>
        <v>0</v>
      </c>
    </row>
    <row r="1655" spans="1:5" x14ac:dyDescent="0.2">
      <c r="A1655" s="1" t="s">
        <v>1095</v>
      </c>
      <c r="B1655">
        <v>68.849999999999994</v>
      </c>
      <c r="C1655" s="1" t="s">
        <v>3437</v>
      </c>
      <c r="D1655" t="s">
        <v>8</v>
      </c>
      <c r="E1655" t="b">
        <f t="shared" si="25"/>
        <v>0</v>
      </c>
    </row>
    <row r="1656" spans="1:5" x14ac:dyDescent="0.2">
      <c r="A1656" s="1" t="s">
        <v>1129</v>
      </c>
      <c r="B1656">
        <v>65.53</v>
      </c>
      <c r="C1656" s="1" t="s">
        <v>3672</v>
      </c>
      <c r="D1656" t="s">
        <v>8</v>
      </c>
      <c r="E1656" t="b">
        <f t="shared" si="25"/>
        <v>0</v>
      </c>
    </row>
    <row r="1657" spans="1:5" x14ac:dyDescent="0.2">
      <c r="A1657" s="1" t="s">
        <v>1129</v>
      </c>
      <c r="B1657">
        <v>65.53</v>
      </c>
      <c r="C1657" s="1" t="s">
        <v>3673</v>
      </c>
      <c r="D1657" t="s">
        <v>8</v>
      </c>
      <c r="E1657" t="b">
        <f t="shared" si="25"/>
        <v>0</v>
      </c>
    </row>
    <row r="1658" spans="1:5" x14ac:dyDescent="0.2">
      <c r="A1658" s="1" t="s">
        <v>872</v>
      </c>
      <c r="B1658">
        <v>145.02000000000001</v>
      </c>
      <c r="C1658" s="1" t="s">
        <v>2120</v>
      </c>
      <c r="D1658" t="s">
        <v>46</v>
      </c>
      <c r="E1658" t="b">
        <f t="shared" si="25"/>
        <v>0</v>
      </c>
    </row>
    <row r="1659" spans="1:5" x14ac:dyDescent="0.2">
      <c r="A1659" s="1" t="s">
        <v>357</v>
      </c>
      <c r="B1659">
        <v>92.53</v>
      </c>
      <c r="C1659" s="1" t="s">
        <v>2442</v>
      </c>
      <c r="D1659" t="s">
        <v>46</v>
      </c>
      <c r="E1659" t="b">
        <f t="shared" si="25"/>
        <v>0</v>
      </c>
    </row>
    <row r="1660" spans="1:5" x14ac:dyDescent="0.2">
      <c r="A1660" s="1" t="s">
        <v>382</v>
      </c>
      <c r="B1660">
        <v>88.36</v>
      </c>
      <c r="C1660" s="1" t="s">
        <v>2511</v>
      </c>
      <c r="D1660" t="s">
        <v>46</v>
      </c>
      <c r="E1660" t="b">
        <f t="shared" si="25"/>
        <v>0</v>
      </c>
    </row>
    <row r="1661" spans="1:5" x14ac:dyDescent="0.2">
      <c r="A1661" s="1" t="s">
        <v>500</v>
      </c>
      <c r="B1661">
        <v>78.8</v>
      </c>
      <c r="C1661" s="1" t="s">
        <v>2861</v>
      </c>
      <c r="D1661" t="s">
        <v>165</v>
      </c>
      <c r="E1661" t="b">
        <f t="shared" si="25"/>
        <v>0</v>
      </c>
    </row>
    <row r="1662" spans="1:5" x14ac:dyDescent="0.2">
      <c r="A1662" s="1" t="s">
        <v>759</v>
      </c>
      <c r="B1662">
        <v>67.069999999999993</v>
      </c>
      <c r="C1662" s="1" t="s">
        <v>3527</v>
      </c>
      <c r="D1662" t="s">
        <v>216</v>
      </c>
      <c r="E1662" t="b">
        <f t="shared" si="25"/>
        <v>0</v>
      </c>
    </row>
    <row r="1663" spans="1:5" x14ac:dyDescent="0.2">
      <c r="A1663" s="1" t="s">
        <v>1018</v>
      </c>
      <c r="B1663">
        <v>76.650000000000006</v>
      </c>
      <c r="C1663" s="1" t="s">
        <v>2958</v>
      </c>
      <c r="D1663" t="s">
        <v>176</v>
      </c>
      <c r="E1663" t="b">
        <f t="shared" si="25"/>
        <v>0</v>
      </c>
    </row>
    <row r="1664" spans="1:5" x14ac:dyDescent="0.2">
      <c r="A1664" s="1" t="s">
        <v>888</v>
      </c>
      <c r="B1664">
        <v>112.38</v>
      </c>
      <c r="C1664" s="1" t="s">
        <v>2194</v>
      </c>
      <c r="D1664" t="s">
        <v>71</v>
      </c>
      <c r="E1664" t="b">
        <f t="shared" si="25"/>
        <v>0</v>
      </c>
    </row>
    <row r="1665" spans="1:5" x14ac:dyDescent="0.2">
      <c r="A1665" s="1" t="s">
        <v>905</v>
      </c>
      <c r="B1665">
        <v>102.17</v>
      </c>
      <c r="C1665" s="1" t="s">
        <v>2270</v>
      </c>
      <c r="D1665" t="s">
        <v>71</v>
      </c>
      <c r="E1665" t="b">
        <f t="shared" si="25"/>
        <v>0</v>
      </c>
    </row>
    <row r="1666" spans="1:5" x14ac:dyDescent="0.2">
      <c r="A1666" s="1" t="s">
        <v>395</v>
      </c>
      <c r="B1666">
        <v>87.16</v>
      </c>
      <c r="C1666" s="1" t="s">
        <v>2557</v>
      </c>
      <c r="D1666" t="s">
        <v>71</v>
      </c>
      <c r="E1666" t="b">
        <f t="shared" si="25"/>
        <v>0</v>
      </c>
    </row>
    <row r="1667" spans="1:5" x14ac:dyDescent="0.2">
      <c r="A1667" s="1" t="s">
        <v>405</v>
      </c>
      <c r="B1667">
        <v>86.56</v>
      </c>
      <c r="C1667" s="1" t="s">
        <v>2593</v>
      </c>
      <c r="D1667" t="s">
        <v>71</v>
      </c>
      <c r="E1667" t="b">
        <f t="shared" ref="E1667:E1730" si="26">OR(D1667="(CA)n",D1667="(TG)n")</f>
        <v>0</v>
      </c>
    </row>
    <row r="1668" spans="1:5" x14ac:dyDescent="0.2">
      <c r="A1668" s="1" t="s">
        <v>418</v>
      </c>
      <c r="B1668">
        <v>84.47</v>
      </c>
      <c r="C1668" s="1" t="s">
        <v>2624</v>
      </c>
      <c r="D1668" t="s">
        <v>71</v>
      </c>
      <c r="E1668" t="b">
        <f t="shared" si="26"/>
        <v>0</v>
      </c>
    </row>
    <row r="1669" spans="1:5" x14ac:dyDescent="0.2">
      <c r="A1669" s="1" t="s">
        <v>447</v>
      </c>
      <c r="B1669">
        <v>82.3</v>
      </c>
      <c r="C1669" s="1" t="s">
        <v>2703</v>
      </c>
      <c r="D1669" t="s">
        <v>71</v>
      </c>
      <c r="E1669" t="b">
        <f t="shared" si="26"/>
        <v>0</v>
      </c>
    </row>
    <row r="1670" spans="1:5" x14ac:dyDescent="0.2">
      <c r="A1670" s="1" t="s">
        <v>493</v>
      </c>
      <c r="B1670">
        <v>79.34</v>
      </c>
      <c r="C1670" s="1" t="s">
        <v>2850</v>
      </c>
      <c r="D1670" t="s">
        <v>71</v>
      </c>
      <c r="E1670" t="b">
        <f t="shared" si="26"/>
        <v>0</v>
      </c>
    </row>
    <row r="1671" spans="1:5" x14ac:dyDescent="0.2">
      <c r="A1671" s="1" t="s">
        <v>1024</v>
      </c>
      <c r="B1671">
        <v>76.44</v>
      </c>
      <c r="C1671" s="1" t="s">
        <v>2981</v>
      </c>
      <c r="D1671" t="s">
        <v>71</v>
      </c>
      <c r="E1671" t="b">
        <f t="shared" si="26"/>
        <v>0</v>
      </c>
    </row>
    <row r="1672" spans="1:5" x14ac:dyDescent="0.2">
      <c r="A1672" s="1" t="s">
        <v>559</v>
      </c>
      <c r="B1672">
        <v>76.05</v>
      </c>
      <c r="C1672" s="1" t="s">
        <v>3012</v>
      </c>
      <c r="D1672" t="s">
        <v>71</v>
      </c>
      <c r="E1672" t="b">
        <f t="shared" si="26"/>
        <v>0</v>
      </c>
    </row>
    <row r="1673" spans="1:5" x14ac:dyDescent="0.2">
      <c r="A1673" s="1" t="s">
        <v>574</v>
      </c>
      <c r="B1673">
        <v>75.45</v>
      </c>
      <c r="C1673" s="1" t="s">
        <v>3047</v>
      </c>
      <c r="D1673" t="s">
        <v>71</v>
      </c>
      <c r="E1673" t="b">
        <f t="shared" si="26"/>
        <v>0</v>
      </c>
    </row>
    <row r="1674" spans="1:5" x14ac:dyDescent="0.2">
      <c r="A1674" s="1" t="s">
        <v>1043</v>
      </c>
      <c r="B1674">
        <v>73.56</v>
      </c>
      <c r="C1674" s="1" t="s">
        <v>3102</v>
      </c>
      <c r="D1674" t="s">
        <v>71</v>
      </c>
      <c r="E1674" t="b">
        <f t="shared" si="26"/>
        <v>0</v>
      </c>
    </row>
    <row r="1675" spans="1:5" x14ac:dyDescent="0.2">
      <c r="A1675" s="1" t="s">
        <v>629</v>
      </c>
      <c r="B1675">
        <v>71.53</v>
      </c>
      <c r="C1675" s="1" t="s">
        <v>3193</v>
      </c>
      <c r="D1675" t="s">
        <v>71</v>
      </c>
      <c r="E1675" t="b">
        <f t="shared" si="26"/>
        <v>0</v>
      </c>
    </row>
    <row r="1676" spans="1:5" x14ac:dyDescent="0.2">
      <c r="A1676" s="1" t="s">
        <v>640</v>
      </c>
      <c r="B1676">
        <v>70.91</v>
      </c>
      <c r="C1676" s="1" t="s">
        <v>3231</v>
      </c>
      <c r="D1676" t="s">
        <v>71</v>
      </c>
      <c r="E1676" t="b">
        <f t="shared" si="26"/>
        <v>0</v>
      </c>
    </row>
    <row r="1677" spans="1:5" x14ac:dyDescent="0.2">
      <c r="A1677" s="1" t="s">
        <v>707</v>
      </c>
      <c r="B1677">
        <v>69.69</v>
      </c>
      <c r="C1677" s="1" t="s">
        <v>3391</v>
      </c>
      <c r="D1677" t="s">
        <v>71</v>
      </c>
      <c r="E1677" t="b">
        <f t="shared" si="26"/>
        <v>0</v>
      </c>
    </row>
    <row r="1678" spans="1:5" x14ac:dyDescent="0.2">
      <c r="A1678" s="1" t="s">
        <v>968</v>
      </c>
      <c r="B1678">
        <v>84.47</v>
      </c>
      <c r="C1678" s="1" t="s">
        <v>2631</v>
      </c>
      <c r="D1678" t="s">
        <v>134</v>
      </c>
      <c r="E1678" t="b">
        <f t="shared" si="26"/>
        <v>0</v>
      </c>
    </row>
    <row r="1679" spans="1:5" x14ac:dyDescent="0.2">
      <c r="A1679" s="1" t="s">
        <v>488</v>
      </c>
      <c r="B1679">
        <v>79.91</v>
      </c>
      <c r="C1679" s="1" t="s">
        <v>2831</v>
      </c>
      <c r="D1679" t="s">
        <v>160</v>
      </c>
      <c r="E1679" t="b">
        <f t="shared" si="26"/>
        <v>0</v>
      </c>
    </row>
    <row r="1680" spans="1:5" x14ac:dyDescent="0.2">
      <c r="A1680" s="1" t="s">
        <v>515</v>
      </c>
      <c r="B1680">
        <v>77.64</v>
      </c>
      <c r="C1680" s="1" t="s">
        <v>2898</v>
      </c>
      <c r="D1680" t="s">
        <v>160</v>
      </c>
      <c r="E1680" t="b">
        <f t="shared" si="26"/>
        <v>0</v>
      </c>
    </row>
    <row r="1681" spans="1:5" x14ac:dyDescent="0.2">
      <c r="A1681" s="1" t="s">
        <v>706</v>
      </c>
      <c r="B1681">
        <v>69.69</v>
      </c>
      <c r="C1681" s="1" t="s">
        <v>3380</v>
      </c>
      <c r="D1681" t="s">
        <v>160</v>
      </c>
      <c r="E1681" t="b">
        <f t="shared" si="26"/>
        <v>0</v>
      </c>
    </row>
    <row r="1682" spans="1:5" x14ac:dyDescent="0.2">
      <c r="A1682" s="1" t="s">
        <v>1096</v>
      </c>
      <c r="B1682">
        <v>68.569999999999993</v>
      </c>
      <c r="C1682" s="1" t="s">
        <v>3450</v>
      </c>
      <c r="D1682" t="s">
        <v>160</v>
      </c>
      <c r="E1682" t="b">
        <f t="shared" si="26"/>
        <v>0</v>
      </c>
    </row>
    <row r="1683" spans="1:5" x14ac:dyDescent="0.2">
      <c r="A1683" s="1" t="s">
        <v>272</v>
      </c>
      <c r="B1683">
        <v>116.01</v>
      </c>
      <c r="C1683" s="1" t="s">
        <v>2180</v>
      </c>
      <c r="D1683" t="s">
        <v>67</v>
      </c>
      <c r="E1683" t="b">
        <f t="shared" si="26"/>
        <v>0</v>
      </c>
    </row>
    <row r="1684" spans="1:5" x14ac:dyDescent="0.2">
      <c r="A1684" s="1" t="s">
        <v>957</v>
      </c>
      <c r="B1684">
        <v>88.11</v>
      </c>
      <c r="C1684" s="1" t="s">
        <v>2518</v>
      </c>
      <c r="D1684" t="s">
        <v>67</v>
      </c>
      <c r="E1684" t="b">
        <f t="shared" si="26"/>
        <v>0</v>
      </c>
    </row>
    <row r="1685" spans="1:5" x14ac:dyDescent="0.2">
      <c r="A1685" s="1" t="s">
        <v>449</v>
      </c>
      <c r="B1685">
        <v>82.3</v>
      </c>
      <c r="C1685" s="1" t="s">
        <v>2698</v>
      </c>
      <c r="D1685" t="s">
        <v>67</v>
      </c>
      <c r="E1685" t="b">
        <f t="shared" si="26"/>
        <v>0</v>
      </c>
    </row>
    <row r="1686" spans="1:5" x14ac:dyDescent="0.2">
      <c r="A1686" s="1" t="s">
        <v>447</v>
      </c>
      <c r="B1686">
        <v>82.3</v>
      </c>
      <c r="C1686" s="1" t="s">
        <v>2704</v>
      </c>
      <c r="D1686" t="s">
        <v>67</v>
      </c>
      <c r="E1686" t="b">
        <f t="shared" si="26"/>
        <v>0</v>
      </c>
    </row>
    <row r="1687" spans="1:5" x14ac:dyDescent="0.2">
      <c r="A1687" s="1" t="s">
        <v>1114</v>
      </c>
      <c r="B1687">
        <v>66.83</v>
      </c>
      <c r="C1687" s="1" t="s">
        <v>3573</v>
      </c>
      <c r="D1687" t="s">
        <v>67</v>
      </c>
      <c r="E1687" t="b">
        <f t="shared" si="26"/>
        <v>0</v>
      </c>
    </row>
    <row r="1688" spans="1:5" x14ac:dyDescent="0.2">
      <c r="A1688" s="1" t="s">
        <v>795</v>
      </c>
      <c r="B1688">
        <v>66.040000000000006</v>
      </c>
      <c r="C1688" s="1" t="s">
        <v>3633</v>
      </c>
      <c r="D1688" t="s">
        <v>67</v>
      </c>
      <c r="E1688" t="b">
        <f t="shared" si="26"/>
        <v>0</v>
      </c>
    </row>
    <row r="1689" spans="1:5" x14ac:dyDescent="0.2">
      <c r="A1689" s="1" t="s">
        <v>243</v>
      </c>
      <c r="B1689">
        <v>168.79</v>
      </c>
      <c r="C1689" s="1" t="s">
        <v>2086</v>
      </c>
      <c r="D1689" t="s">
        <v>24</v>
      </c>
      <c r="E1689" t="b">
        <f t="shared" si="26"/>
        <v>0</v>
      </c>
    </row>
    <row r="1690" spans="1:5" x14ac:dyDescent="0.2">
      <c r="A1690" s="1" t="s">
        <v>243</v>
      </c>
      <c r="B1690">
        <v>168.79</v>
      </c>
      <c r="C1690" s="1" t="s">
        <v>2087</v>
      </c>
      <c r="D1690" t="s">
        <v>24</v>
      </c>
      <c r="E1690" t="b">
        <f t="shared" si="26"/>
        <v>0</v>
      </c>
    </row>
    <row r="1691" spans="1:5" x14ac:dyDescent="0.2">
      <c r="A1691" s="1" t="s">
        <v>244</v>
      </c>
      <c r="B1691">
        <v>165.08</v>
      </c>
      <c r="C1691" s="1" t="s">
        <v>2089</v>
      </c>
      <c r="D1691" t="s">
        <v>24</v>
      </c>
      <c r="E1691" t="b">
        <f t="shared" si="26"/>
        <v>0</v>
      </c>
    </row>
    <row r="1692" spans="1:5" x14ac:dyDescent="0.2">
      <c r="A1692" s="1" t="s">
        <v>245</v>
      </c>
      <c r="B1692">
        <v>162.09</v>
      </c>
      <c r="C1692" s="1" t="s">
        <v>2097</v>
      </c>
      <c r="D1692" t="s">
        <v>24</v>
      </c>
      <c r="E1692" t="b">
        <f t="shared" si="26"/>
        <v>0</v>
      </c>
    </row>
    <row r="1693" spans="1:5" x14ac:dyDescent="0.2">
      <c r="A1693" s="1" t="s">
        <v>246</v>
      </c>
      <c r="B1693">
        <v>156.19999999999999</v>
      </c>
      <c r="C1693" s="1" t="s">
        <v>2104</v>
      </c>
      <c r="D1693" t="s">
        <v>24</v>
      </c>
      <c r="E1693" t="b">
        <f t="shared" si="26"/>
        <v>0</v>
      </c>
    </row>
    <row r="1694" spans="1:5" x14ac:dyDescent="0.2">
      <c r="A1694" s="1" t="s">
        <v>251</v>
      </c>
      <c r="B1694">
        <v>144.66999999999999</v>
      </c>
      <c r="C1694" s="1" t="s">
        <v>2125</v>
      </c>
      <c r="D1694" t="s">
        <v>24</v>
      </c>
      <c r="E1694" t="b">
        <f t="shared" si="26"/>
        <v>0</v>
      </c>
    </row>
    <row r="1695" spans="1:5" x14ac:dyDescent="0.2">
      <c r="A1695" s="1" t="s">
        <v>251</v>
      </c>
      <c r="B1695">
        <v>144.66999999999999</v>
      </c>
      <c r="C1695" s="1" t="s">
        <v>2126</v>
      </c>
      <c r="D1695" t="s">
        <v>24</v>
      </c>
      <c r="E1695" t="b">
        <f t="shared" si="26"/>
        <v>0</v>
      </c>
    </row>
    <row r="1696" spans="1:5" x14ac:dyDescent="0.2">
      <c r="A1696" s="1" t="s">
        <v>251</v>
      </c>
      <c r="B1696">
        <v>144.66999999999999</v>
      </c>
      <c r="C1696" s="1" t="s">
        <v>2127</v>
      </c>
      <c r="D1696" t="s">
        <v>24</v>
      </c>
      <c r="E1696" t="b">
        <f t="shared" si="26"/>
        <v>0</v>
      </c>
    </row>
    <row r="1697" spans="1:5" x14ac:dyDescent="0.2">
      <c r="A1697" s="1" t="s">
        <v>252</v>
      </c>
      <c r="B1697">
        <v>140.97</v>
      </c>
      <c r="C1697" s="1" t="s">
        <v>2129</v>
      </c>
      <c r="D1697" t="s">
        <v>24</v>
      </c>
      <c r="E1697" t="b">
        <f t="shared" si="26"/>
        <v>0</v>
      </c>
    </row>
    <row r="1698" spans="1:5" x14ac:dyDescent="0.2">
      <c r="A1698" s="1" t="s">
        <v>252</v>
      </c>
      <c r="B1698">
        <v>140.97</v>
      </c>
      <c r="C1698" s="1" t="s">
        <v>2130</v>
      </c>
      <c r="D1698" t="s">
        <v>24</v>
      </c>
      <c r="E1698" t="b">
        <f t="shared" si="26"/>
        <v>0</v>
      </c>
    </row>
    <row r="1699" spans="1:5" x14ac:dyDescent="0.2">
      <c r="A1699" s="1" t="s">
        <v>254</v>
      </c>
      <c r="B1699">
        <v>136.83000000000001</v>
      </c>
      <c r="C1699" s="1" t="s">
        <v>2135</v>
      </c>
      <c r="D1699" t="s">
        <v>24</v>
      </c>
      <c r="E1699" t="b">
        <f t="shared" si="26"/>
        <v>0</v>
      </c>
    </row>
    <row r="1700" spans="1:5" x14ac:dyDescent="0.2">
      <c r="A1700" s="1" t="s">
        <v>254</v>
      </c>
      <c r="B1700">
        <v>136.83000000000001</v>
      </c>
      <c r="C1700" s="1" t="s">
        <v>2136</v>
      </c>
      <c r="D1700" t="s">
        <v>24</v>
      </c>
      <c r="E1700" t="b">
        <f t="shared" si="26"/>
        <v>0</v>
      </c>
    </row>
    <row r="1701" spans="1:5" x14ac:dyDescent="0.2">
      <c r="A1701" s="1" t="s">
        <v>256</v>
      </c>
      <c r="B1701">
        <v>133.85</v>
      </c>
      <c r="C1701" s="1" t="s">
        <v>2138</v>
      </c>
      <c r="D1701" t="s">
        <v>24</v>
      </c>
      <c r="E1701" t="b">
        <f t="shared" si="26"/>
        <v>0</v>
      </c>
    </row>
    <row r="1702" spans="1:5" x14ac:dyDescent="0.2">
      <c r="A1702" s="1" t="s">
        <v>259</v>
      </c>
      <c r="B1702">
        <v>127.69</v>
      </c>
      <c r="C1702" s="1" t="s">
        <v>2145</v>
      </c>
      <c r="D1702" t="s">
        <v>24</v>
      </c>
      <c r="E1702" t="b">
        <f t="shared" si="26"/>
        <v>0</v>
      </c>
    </row>
    <row r="1703" spans="1:5" x14ac:dyDescent="0.2">
      <c r="A1703" s="1" t="s">
        <v>260</v>
      </c>
      <c r="B1703">
        <v>126.56</v>
      </c>
      <c r="C1703" s="1" t="s">
        <v>2149</v>
      </c>
      <c r="D1703" t="s">
        <v>24</v>
      </c>
      <c r="E1703" t="b">
        <f t="shared" si="26"/>
        <v>0</v>
      </c>
    </row>
    <row r="1704" spans="1:5" x14ac:dyDescent="0.2">
      <c r="A1704" s="1" t="s">
        <v>262</v>
      </c>
      <c r="B1704">
        <v>123.75</v>
      </c>
      <c r="C1704" s="1" t="s">
        <v>2152</v>
      </c>
      <c r="D1704" t="s">
        <v>24</v>
      </c>
      <c r="E1704" t="b">
        <f t="shared" si="26"/>
        <v>0</v>
      </c>
    </row>
    <row r="1705" spans="1:5" x14ac:dyDescent="0.2">
      <c r="A1705" s="1" t="s">
        <v>266</v>
      </c>
      <c r="B1705">
        <v>121.55</v>
      </c>
      <c r="C1705" s="1" t="s">
        <v>2170</v>
      </c>
      <c r="D1705" t="s">
        <v>24</v>
      </c>
      <c r="E1705" t="b">
        <f t="shared" si="26"/>
        <v>0</v>
      </c>
    </row>
    <row r="1706" spans="1:5" x14ac:dyDescent="0.2">
      <c r="A1706" s="1" t="s">
        <v>267</v>
      </c>
      <c r="B1706">
        <v>121.34</v>
      </c>
      <c r="C1706" s="1" t="s">
        <v>2172</v>
      </c>
      <c r="D1706" t="s">
        <v>24</v>
      </c>
      <c r="E1706" t="b">
        <f t="shared" si="26"/>
        <v>0</v>
      </c>
    </row>
    <row r="1707" spans="1:5" x14ac:dyDescent="0.2">
      <c r="A1707" s="1" t="s">
        <v>269</v>
      </c>
      <c r="B1707">
        <v>120.21</v>
      </c>
      <c r="C1707" s="1" t="s">
        <v>2175</v>
      </c>
      <c r="D1707" t="s">
        <v>24</v>
      </c>
      <c r="E1707" t="b">
        <f t="shared" si="26"/>
        <v>0</v>
      </c>
    </row>
    <row r="1708" spans="1:5" x14ac:dyDescent="0.2">
      <c r="A1708" s="1" t="s">
        <v>271</v>
      </c>
      <c r="B1708">
        <v>117.97</v>
      </c>
      <c r="C1708" s="1" t="s">
        <v>2179</v>
      </c>
      <c r="D1708" t="s">
        <v>24</v>
      </c>
      <c r="E1708" t="b">
        <f t="shared" si="26"/>
        <v>0</v>
      </c>
    </row>
    <row r="1709" spans="1:5" x14ac:dyDescent="0.2">
      <c r="A1709" s="1" t="s">
        <v>279</v>
      </c>
      <c r="B1709">
        <v>113.14</v>
      </c>
      <c r="C1709" s="1" t="s">
        <v>2192</v>
      </c>
      <c r="D1709" t="s">
        <v>24</v>
      </c>
      <c r="E1709" t="b">
        <f t="shared" si="26"/>
        <v>0</v>
      </c>
    </row>
    <row r="1710" spans="1:5" x14ac:dyDescent="0.2">
      <c r="A1710" s="1" t="s">
        <v>282</v>
      </c>
      <c r="B1710">
        <v>109.74</v>
      </c>
      <c r="C1710" s="1" t="s">
        <v>2201</v>
      </c>
      <c r="D1710" t="s">
        <v>24</v>
      </c>
      <c r="E1710" t="b">
        <f t="shared" si="26"/>
        <v>0</v>
      </c>
    </row>
    <row r="1711" spans="1:5" x14ac:dyDescent="0.2">
      <c r="A1711" s="1" t="s">
        <v>284</v>
      </c>
      <c r="B1711">
        <v>109.34</v>
      </c>
      <c r="C1711" s="1" t="s">
        <v>2206</v>
      </c>
      <c r="D1711" t="s">
        <v>24</v>
      </c>
      <c r="E1711" t="b">
        <f t="shared" si="26"/>
        <v>0</v>
      </c>
    </row>
    <row r="1712" spans="1:5" x14ac:dyDescent="0.2">
      <c r="A1712" s="1" t="s">
        <v>893</v>
      </c>
      <c r="B1712">
        <v>108.54</v>
      </c>
      <c r="C1712" s="1" t="s">
        <v>2215</v>
      </c>
      <c r="D1712" t="s">
        <v>24</v>
      </c>
      <c r="E1712" t="b">
        <f t="shared" si="26"/>
        <v>0</v>
      </c>
    </row>
    <row r="1713" spans="1:5" x14ac:dyDescent="0.2">
      <c r="A1713" s="1" t="s">
        <v>894</v>
      </c>
      <c r="B1713">
        <v>108.42</v>
      </c>
      <c r="C1713" s="1" t="s">
        <v>2217</v>
      </c>
      <c r="D1713" t="s">
        <v>24</v>
      </c>
      <c r="E1713" t="b">
        <f t="shared" si="26"/>
        <v>0</v>
      </c>
    </row>
    <row r="1714" spans="1:5" x14ac:dyDescent="0.2">
      <c r="A1714" s="1" t="s">
        <v>292</v>
      </c>
      <c r="B1714">
        <v>105.65</v>
      </c>
      <c r="C1714" s="1" t="s">
        <v>2232</v>
      </c>
      <c r="D1714" t="s">
        <v>24</v>
      </c>
      <c r="E1714" t="b">
        <f t="shared" si="26"/>
        <v>0</v>
      </c>
    </row>
    <row r="1715" spans="1:5" x14ac:dyDescent="0.2">
      <c r="A1715" s="1" t="s">
        <v>292</v>
      </c>
      <c r="B1715">
        <v>105.65</v>
      </c>
      <c r="C1715" s="1" t="s">
        <v>2233</v>
      </c>
      <c r="D1715" t="s">
        <v>24</v>
      </c>
      <c r="E1715" t="b">
        <f t="shared" si="26"/>
        <v>0</v>
      </c>
    </row>
    <row r="1716" spans="1:5" x14ac:dyDescent="0.2">
      <c r="A1716" s="1" t="s">
        <v>295</v>
      </c>
      <c r="B1716">
        <v>104.96</v>
      </c>
      <c r="C1716" s="1" t="s">
        <v>2243</v>
      </c>
      <c r="D1716" t="s">
        <v>24</v>
      </c>
      <c r="E1716" t="b">
        <f t="shared" si="26"/>
        <v>0</v>
      </c>
    </row>
    <row r="1717" spans="1:5" x14ac:dyDescent="0.2">
      <c r="A1717" s="1" t="s">
        <v>298</v>
      </c>
      <c r="B1717">
        <v>104.01</v>
      </c>
      <c r="C1717" s="1" t="s">
        <v>2246</v>
      </c>
      <c r="D1717" t="s">
        <v>24</v>
      </c>
      <c r="E1717" t="b">
        <f t="shared" si="26"/>
        <v>0</v>
      </c>
    </row>
    <row r="1718" spans="1:5" x14ac:dyDescent="0.2">
      <c r="A1718" s="1" t="s">
        <v>902</v>
      </c>
      <c r="B1718">
        <v>104.01</v>
      </c>
      <c r="C1718" s="1" t="s">
        <v>2248</v>
      </c>
      <c r="D1718" t="s">
        <v>24</v>
      </c>
      <c r="E1718" t="b">
        <f t="shared" si="26"/>
        <v>0</v>
      </c>
    </row>
    <row r="1719" spans="1:5" x14ac:dyDescent="0.2">
      <c r="A1719" s="1" t="s">
        <v>902</v>
      </c>
      <c r="B1719">
        <v>104.01</v>
      </c>
      <c r="C1719" s="1" t="s">
        <v>2249</v>
      </c>
      <c r="D1719" t="s">
        <v>24</v>
      </c>
      <c r="E1719" t="b">
        <f t="shared" si="26"/>
        <v>0</v>
      </c>
    </row>
    <row r="1720" spans="1:5" x14ac:dyDescent="0.2">
      <c r="A1720" s="1" t="s">
        <v>299</v>
      </c>
      <c r="B1720">
        <v>103.61</v>
      </c>
      <c r="C1720" s="1" t="s">
        <v>2251</v>
      </c>
      <c r="D1720" t="s">
        <v>24</v>
      </c>
      <c r="E1720" t="b">
        <f t="shared" si="26"/>
        <v>0</v>
      </c>
    </row>
    <row r="1721" spans="1:5" x14ac:dyDescent="0.2">
      <c r="A1721" s="1" t="s">
        <v>300</v>
      </c>
      <c r="B1721">
        <v>103.5</v>
      </c>
      <c r="C1721" s="1" t="s">
        <v>2253</v>
      </c>
      <c r="D1721" t="s">
        <v>24</v>
      </c>
      <c r="E1721" t="b">
        <f t="shared" si="26"/>
        <v>0</v>
      </c>
    </row>
    <row r="1722" spans="1:5" x14ac:dyDescent="0.2">
      <c r="A1722" s="1" t="s">
        <v>304</v>
      </c>
      <c r="B1722">
        <v>102.29</v>
      </c>
      <c r="C1722" s="1" t="s">
        <v>2261</v>
      </c>
      <c r="D1722" t="s">
        <v>24</v>
      </c>
      <c r="E1722" t="b">
        <f t="shared" si="26"/>
        <v>0</v>
      </c>
    </row>
    <row r="1723" spans="1:5" x14ac:dyDescent="0.2">
      <c r="A1723" s="1" t="s">
        <v>306</v>
      </c>
      <c r="B1723">
        <v>102.24</v>
      </c>
      <c r="C1723" s="1" t="s">
        <v>2267</v>
      </c>
      <c r="D1723" t="s">
        <v>24</v>
      </c>
      <c r="E1723" t="b">
        <f t="shared" si="26"/>
        <v>0</v>
      </c>
    </row>
    <row r="1724" spans="1:5" x14ac:dyDescent="0.2">
      <c r="A1724" s="1" t="s">
        <v>307</v>
      </c>
      <c r="B1724">
        <v>101.7</v>
      </c>
      <c r="C1724" s="1" t="s">
        <v>2274</v>
      </c>
      <c r="D1724" t="s">
        <v>24</v>
      </c>
      <c r="E1724" t="b">
        <f t="shared" si="26"/>
        <v>0</v>
      </c>
    </row>
    <row r="1725" spans="1:5" x14ac:dyDescent="0.2">
      <c r="A1725" s="1" t="s">
        <v>311</v>
      </c>
      <c r="B1725">
        <v>100.8</v>
      </c>
      <c r="C1725" s="1" t="s">
        <v>2285</v>
      </c>
      <c r="D1725" t="s">
        <v>24</v>
      </c>
      <c r="E1725" t="b">
        <f t="shared" si="26"/>
        <v>0</v>
      </c>
    </row>
    <row r="1726" spans="1:5" x14ac:dyDescent="0.2">
      <c r="A1726" s="1" t="s">
        <v>314</v>
      </c>
      <c r="B1726">
        <v>100.01</v>
      </c>
      <c r="C1726" s="1" t="s">
        <v>2294</v>
      </c>
      <c r="D1726" t="s">
        <v>24</v>
      </c>
      <c r="E1726" t="b">
        <f t="shared" si="26"/>
        <v>0</v>
      </c>
    </row>
    <row r="1727" spans="1:5" x14ac:dyDescent="0.2">
      <c r="A1727" s="1" t="s">
        <v>911</v>
      </c>
      <c r="B1727">
        <v>99.63</v>
      </c>
      <c r="C1727" s="1" t="s">
        <v>2300</v>
      </c>
      <c r="D1727" t="s">
        <v>24</v>
      </c>
      <c r="E1727" t="b">
        <f t="shared" si="26"/>
        <v>0</v>
      </c>
    </row>
    <row r="1728" spans="1:5" x14ac:dyDescent="0.2">
      <c r="A1728" s="1" t="s">
        <v>911</v>
      </c>
      <c r="B1728">
        <v>99.63</v>
      </c>
      <c r="C1728" s="1" t="s">
        <v>2301</v>
      </c>
      <c r="D1728" t="s">
        <v>24</v>
      </c>
      <c r="E1728" t="b">
        <f t="shared" si="26"/>
        <v>0</v>
      </c>
    </row>
    <row r="1729" spans="1:5" x14ac:dyDescent="0.2">
      <c r="A1729" s="1" t="s">
        <v>316</v>
      </c>
      <c r="B1729">
        <v>98.55</v>
      </c>
      <c r="C1729" s="1" t="s">
        <v>2313</v>
      </c>
      <c r="D1729" t="s">
        <v>24</v>
      </c>
      <c r="E1729" t="b">
        <f t="shared" si="26"/>
        <v>0</v>
      </c>
    </row>
    <row r="1730" spans="1:5" x14ac:dyDescent="0.2">
      <c r="A1730" s="1" t="s">
        <v>317</v>
      </c>
      <c r="B1730">
        <v>98.53</v>
      </c>
      <c r="C1730" s="1" t="s">
        <v>2314</v>
      </c>
      <c r="D1730" t="s">
        <v>24</v>
      </c>
      <c r="E1730" t="b">
        <f t="shared" si="26"/>
        <v>0</v>
      </c>
    </row>
    <row r="1731" spans="1:5" x14ac:dyDescent="0.2">
      <c r="A1731" s="1" t="s">
        <v>318</v>
      </c>
      <c r="B1731">
        <v>98.32</v>
      </c>
      <c r="C1731" s="1" t="s">
        <v>2316</v>
      </c>
      <c r="D1731" t="s">
        <v>24</v>
      </c>
      <c r="E1731" t="b">
        <f t="shared" ref="E1731:E1794" si="27">OR(D1731="(CA)n",D1731="(TG)n")</f>
        <v>0</v>
      </c>
    </row>
    <row r="1732" spans="1:5" x14ac:dyDescent="0.2">
      <c r="A1732" s="1" t="s">
        <v>320</v>
      </c>
      <c r="B1732">
        <v>97.96</v>
      </c>
      <c r="C1732" s="1" t="s">
        <v>2325</v>
      </c>
      <c r="D1732" t="s">
        <v>24</v>
      </c>
      <c r="E1732" t="b">
        <f t="shared" si="27"/>
        <v>0</v>
      </c>
    </row>
    <row r="1733" spans="1:5" x14ac:dyDescent="0.2">
      <c r="A1733" s="1" t="s">
        <v>918</v>
      </c>
      <c r="B1733">
        <v>97.96</v>
      </c>
      <c r="C1733" s="1" t="s">
        <v>2332</v>
      </c>
      <c r="D1733" t="s">
        <v>24</v>
      </c>
      <c r="E1733" t="b">
        <f t="shared" si="27"/>
        <v>0</v>
      </c>
    </row>
    <row r="1734" spans="1:5" x14ac:dyDescent="0.2">
      <c r="A1734" s="1" t="s">
        <v>321</v>
      </c>
      <c r="B1734">
        <v>97.96</v>
      </c>
      <c r="C1734" s="1" t="s">
        <v>2335</v>
      </c>
      <c r="D1734" t="s">
        <v>24</v>
      </c>
      <c r="E1734" t="b">
        <f t="shared" si="27"/>
        <v>0</v>
      </c>
    </row>
    <row r="1735" spans="1:5" x14ac:dyDescent="0.2">
      <c r="A1735" s="1" t="s">
        <v>321</v>
      </c>
      <c r="B1735">
        <v>97.96</v>
      </c>
      <c r="C1735" s="1" t="s">
        <v>2336</v>
      </c>
      <c r="D1735" t="s">
        <v>24</v>
      </c>
      <c r="E1735" t="b">
        <f t="shared" si="27"/>
        <v>0</v>
      </c>
    </row>
    <row r="1736" spans="1:5" x14ac:dyDescent="0.2">
      <c r="A1736" s="1" t="s">
        <v>919</v>
      </c>
      <c r="B1736">
        <v>97.96</v>
      </c>
      <c r="C1736" s="1" t="s">
        <v>2337</v>
      </c>
      <c r="D1736" t="s">
        <v>24</v>
      </c>
      <c r="E1736" t="b">
        <f t="shared" si="27"/>
        <v>0</v>
      </c>
    </row>
    <row r="1737" spans="1:5" x14ac:dyDescent="0.2">
      <c r="A1737" s="1" t="s">
        <v>327</v>
      </c>
      <c r="B1737">
        <v>97.81</v>
      </c>
      <c r="C1737" s="1" t="s">
        <v>2339</v>
      </c>
      <c r="D1737" t="s">
        <v>24</v>
      </c>
      <c r="E1737" t="b">
        <f t="shared" si="27"/>
        <v>0</v>
      </c>
    </row>
    <row r="1738" spans="1:5" x14ac:dyDescent="0.2">
      <c r="A1738" s="1" t="s">
        <v>327</v>
      </c>
      <c r="B1738">
        <v>97.81</v>
      </c>
      <c r="C1738" s="1" t="s">
        <v>2341</v>
      </c>
      <c r="D1738" t="s">
        <v>24</v>
      </c>
      <c r="E1738" t="b">
        <f t="shared" si="27"/>
        <v>0</v>
      </c>
    </row>
    <row r="1739" spans="1:5" x14ac:dyDescent="0.2">
      <c r="A1739" s="1" t="s">
        <v>925</v>
      </c>
      <c r="B1739">
        <v>96.21</v>
      </c>
      <c r="C1739" s="1" t="s">
        <v>2354</v>
      </c>
      <c r="D1739" t="s">
        <v>24</v>
      </c>
      <c r="E1739" t="b">
        <f t="shared" si="27"/>
        <v>0</v>
      </c>
    </row>
    <row r="1740" spans="1:5" x14ac:dyDescent="0.2">
      <c r="A1740" s="1" t="s">
        <v>330</v>
      </c>
      <c r="B1740">
        <v>96</v>
      </c>
      <c r="C1740" s="1" t="s">
        <v>2358</v>
      </c>
      <c r="D1740" t="s">
        <v>24</v>
      </c>
      <c r="E1740" t="b">
        <f t="shared" si="27"/>
        <v>0</v>
      </c>
    </row>
    <row r="1741" spans="1:5" x14ac:dyDescent="0.2">
      <c r="A1741" s="1" t="s">
        <v>928</v>
      </c>
      <c r="B1741">
        <v>95.94</v>
      </c>
      <c r="C1741" s="1" t="s">
        <v>2362</v>
      </c>
      <c r="D1741" t="s">
        <v>24</v>
      </c>
      <c r="E1741" t="b">
        <f t="shared" si="27"/>
        <v>0</v>
      </c>
    </row>
    <row r="1742" spans="1:5" x14ac:dyDescent="0.2">
      <c r="A1742" s="1" t="s">
        <v>928</v>
      </c>
      <c r="B1742">
        <v>95.94</v>
      </c>
      <c r="C1742" s="1" t="s">
        <v>2364</v>
      </c>
      <c r="D1742" t="s">
        <v>24</v>
      </c>
      <c r="E1742" t="b">
        <f t="shared" si="27"/>
        <v>0</v>
      </c>
    </row>
    <row r="1743" spans="1:5" x14ac:dyDescent="0.2">
      <c r="A1743" s="1" t="s">
        <v>331</v>
      </c>
      <c r="B1743">
        <v>95.94</v>
      </c>
      <c r="C1743" s="1" t="s">
        <v>2366</v>
      </c>
      <c r="D1743" t="s">
        <v>24</v>
      </c>
      <c r="E1743" t="b">
        <f t="shared" si="27"/>
        <v>0</v>
      </c>
    </row>
    <row r="1744" spans="1:5" x14ac:dyDescent="0.2">
      <c r="A1744" s="1" t="s">
        <v>332</v>
      </c>
      <c r="B1744">
        <v>95.79</v>
      </c>
      <c r="C1744" s="1" t="s">
        <v>2370</v>
      </c>
      <c r="D1744" t="s">
        <v>24</v>
      </c>
      <c r="E1744" t="b">
        <f t="shared" si="27"/>
        <v>0</v>
      </c>
    </row>
    <row r="1745" spans="1:5" x14ac:dyDescent="0.2">
      <c r="A1745" s="1" t="s">
        <v>929</v>
      </c>
      <c r="B1745">
        <v>95.29</v>
      </c>
      <c r="C1745" s="1" t="s">
        <v>2376</v>
      </c>
      <c r="D1745" t="s">
        <v>24</v>
      </c>
      <c r="E1745" t="b">
        <f t="shared" si="27"/>
        <v>0</v>
      </c>
    </row>
    <row r="1746" spans="1:5" x14ac:dyDescent="0.2">
      <c r="A1746" s="1" t="s">
        <v>335</v>
      </c>
      <c r="B1746">
        <v>95.29</v>
      </c>
      <c r="C1746" s="1" t="s">
        <v>2380</v>
      </c>
      <c r="D1746" t="s">
        <v>24</v>
      </c>
      <c r="E1746" t="b">
        <f t="shared" si="27"/>
        <v>0</v>
      </c>
    </row>
    <row r="1747" spans="1:5" x14ac:dyDescent="0.2">
      <c r="A1747" s="1" t="s">
        <v>339</v>
      </c>
      <c r="B1747">
        <v>94.6</v>
      </c>
      <c r="C1747" s="1" t="s">
        <v>2387</v>
      </c>
      <c r="D1747" t="s">
        <v>24</v>
      </c>
      <c r="E1747" t="b">
        <f t="shared" si="27"/>
        <v>0</v>
      </c>
    </row>
    <row r="1748" spans="1:5" x14ac:dyDescent="0.2">
      <c r="A1748" s="1" t="s">
        <v>344</v>
      </c>
      <c r="B1748">
        <v>93.75</v>
      </c>
      <c r="C1748" s="1" t="s">
        <v>2395</v>
      </c>
      <c r="D1748" t="s">
        <v>24</v>
      </c>
      <c r="E1748" t="b">
        <f t="shared" si="27"/>
        <v>0</v>
      </c>
    </row>
    <row r="1749" spans="1:5" x14ac:dyDescent="0.2">
      <c r="A1749" s="1" t="s">
        <v>348</v>
      </c>
      <c r="B1749">
        <v>93.65</v>
      </c>
      <c r="C1749" s="1" t="s">
        <v>2399</v>
      </c>
      <c r="D1749" t="s">
        <v>24</v>
      </c>
      <c r="E1749" t="b">
        <f t="shared" si="27"/>
        <v>0</v>
      </c>
    </row>
    <row r="1750" spans="1:5" x14ac:dyDescent="0.2">
      <c r="A1750" s="1" t="s">
        <v>935</v>
      </c>
      <c r="B1750">
        <v>93.65</v>
      </c>
      <c r="C1750" s="1" t="s">
        <v>2402</v>
      </c>
      <c r="D1750" t="s">
        <v>24</v>
      </c>
      <c r="E1750" t="b">
        <f t="shared" si="27"/>
        <v>0</v>
      </c>
    </row>
    <row r="1751" spans="1:5" x14ac:dyDescent="0.2">
      <c r="A1751" s="1" t="s">
        <v>935</v>
      </c>
      <c r="B1751">
        <v>93.65</v>
      </c>
      <c r="C1751" s="1" t="s">
        <v>2403</v>
      </c>
      <c r="D1751" t="s">
        <v>24</v>
      </c>
      <c r="E1751" t="b">
        <f t="shared" si="27"/>
        <v>0</v>
      </c>
    </row>
    <row r="1752" spans="1:5" x14ac:dyDescent="0.2">
      <c r="A1752" s="1" t="s">
        <v>352</v>
      </c>
      <c r="B1752">
        <v>93.06</v>
      </c>
      <c r="C1752" s="1" t="s">
        <v>2419</v>
      </c>
      <c r="D1752" t="s">
        <v>24</v>
      </c>
      <c r="E1752" t="b">
        <f t="shared" si="27"/>
        <v>0</v>
      </c>
    </row>
    <row r="1753" spans="1:5" x14ac:dyDescent="0.2">
      <c r="A1753" s="1" t="s">
        <v>939</v>
      </c>
      <c r="B1753">
        <v>93.04</v>
      </c>
      <c r="C1753" s="1" t="s">
        <v>2423</v>
      </c>
      <c r="D1753" t="s">
        <v>24</v>
      </c>
      <c r="E1753" t="b">
        <f t="shared" si="27"/>
        <v>0</v>
      </c>
    </row>
    <row r="1754" spans="1:5" x14ac:dyDescent="0.2">
      <c r="A1754" s="1" t="s">
        <v>355</v>
      </c>
      <c r="B1754">
        <v>92.7</v>
      </c>
      <c r="C1754" s="1" t="s">
        <v>2431</v>
      </c>
      <c r="D1754" t="s">
        <v>24</v>
      </c>
      <c r="E1754" t="b">
        <f t="shared" si="27"/>
        <v>0</v>
      </c>
    </row>
    <row r="1755" spans="1:5" x14ac:dyDescent="0.2">
      <c r="A1755" s="1" t="s">
        <v>360</v>
      </c>
      <c r="B1755">
        <v>92.53</v>
      </c>
      <c r="C1755" s="1" t="s">
        <v>2438</v>
      </c>
      <c r="D1755" t="s">
        <v>24</v>
      </c>
      <c r="E1755" t="b">
        <f t="shared" si="27"/>
        <v>0</v>
      </c>
    </row>
    <row r="1756" spans="1:5" x14ac:dyDescent="0.2">
      <c r="A1756" s="1" t="s">
        <v>361</v>
      </c>
      <c r="B1756">
        <v>92.53</v>
      </c>
      <c r="C1756" s="1" t="s">
        <v>2444</v>
      </c>
      <c r="D1756" t="s">
        <v>24</v>
      </c>
      <c r="E1756" t="b">
        <f t="shared" si="27"/>
        <v>0</v>
      </c>
    </row>
    <row r="1757" spans="1:5" x14ac:dyDescent="0.2">
      <c r="A1757" s="1" t="s">
        <v>358</v>
      </c>
      <c r="B1757">
        <v>92.53</v>
      </c>
      <c r="C1757" s="1" t="s">
        <v>2445</v>
      </c>
      <c r="D1757" t="s">
        <v>24</v>
      </c>
      <c r="E1757" t="b">
        <f t="shared" si="27"/>
        <v>0</v>
      </c>
    </row>
    <row r="1758" spans="1:5" x14ac:dyDescent="0.2">
      <c r="A1758" s="1" t="s">
        <v>362</v>
      </c>
      <c r="B1758">
        <v>92.38</v>
      </c>
      <c r="C1758" s="1" t="s">
        <v>2447</v>
      </c>
      <c r="D1758" t="s">
        <v>24</v>
      </c>
      <c r="E1758" t="b">
        <f t="shared" si="27"/>
        <v>0</v>
      </c>
    </row>
    <row r="1759" spans="1:5" x14ac:dyDescent="0.2">
      <c r="A1759" s="1" t="s">
        <v>363</v>
      </c>
      <c r="B1759">
        <v>92.33</v>
      </c>
      <c r="C1759" s="1" t="s">
        <v>2454</v>
      </c>
      <c r="D1759" t="s">
        <v>24</v>
      </c>
      <c r="E1759" t="b">
        <f t="shared" si="27"/>
        <v>0</v>
      </c>
    </row>
    <row r="1760" spans="1:5" x14ac:dyDescent="0.2">
      <c r="A1760" s="1" t="s">
        <v>365</v>
      </c>
      <c r="B1760">
        <v>92.18</v>
      </c>
      <c r="C1760" s="1" t="s">
        <v>2457</v>
      </c>
      <c r="D1760" t="s">
        <v>24</v>
      </c>
      <c r="E1760" t="b">
        <f t="shared" si="27"/>
        <v>0</v>
      </c>
    </row>
    <row r="1761" spans="1:5" x14ac:dyDescent="0.2">
      <c r="A1761" s="1" t="s">
        <v>366</v>
      </c>
      <c r="B1761">
        <v>91.99</v>
      </c>
      <c r="C1761" s="1" t="s">
        <v>2458</v>
      </c>
      <c r="D1761" t="s">
        <v>24</v>
      </c>
      <c r="E1761" t="b">
        <f t="shared" si="27"/>
        <v>0</v>
      </c>
    </row>
    <row r="1762" spans="1:5" x14ac:dyDescent="0.2">
      <c r="A1762" s="1" t="s">
        <v>366</v>
      </c>
      <c r="B1762">
        <v>91.99</v>
      </c>
      <c r="C1762" s="1" t="s">
        <v>2459</v>
      </c>
      <c r="D1762" t="s">
        <v>24</v>
      </c>
      <c r="E1762" t="b">
        <f t="shared" si="27"/>
        <v>0</v>
      </c>
    </row>
    <row r="1763" spans="1:5" x14ac:dyDescent="0.2">
      <c r="A1763" s="1" t="s">
        <v>945</v>
      </c>
      <c r="B1763">
        <v>91.29</v>
      </c>
      <c r="C1763" s="1" t="s">
        <v>2463</v>
      </c>
      <c r="D1763" t="s">
        <v>24</v>
      </c>
      <c r="E1763" t="b">
        <f t="shared" si="27"/>
        <v>0</v>
      </c>
    </row>
    <row r="1764" spans="1:5" x14ac:dyDescent="0.2">
      <c r="A1764" s="1" t="s">
        <v>367</v>
      </c>
      <c r="B1764">
        <v>91.05</v>
      </c>
      <c r="C1764" s="1" t="s">
        <v>2469</v>
      </c>
      <c r="D1764" t="s">
        <v>24</v>
      </c>
      <c r="E1764" t="b">
        <f t="shared" si="27"/>
        <v>0</v>
      </c>
    </row>
    <row r="1765" spans="1:5" x14ac:dyDescent="0.2">
      <c r="A1765" s="1" t="s">
        <v>952</v>
      </c>
      <c r="B1765">
        <v>89.66</v>
      </c>
      <c r="C1765" s="1" t="s">
        <v>2488</v>
      </c>
      <c r="D1765" t="s">
        <v>24</v>
      </c>
      <c r="E1765" t="b">
        <f t="shared" si="27"/>
        <v>0</v>
      </c>
    </row>
    <row r="1766" spans="1:5" x14ac:dyDescent="0.2">
      <c r="A1766" s="1" t="s">
        <v>375</v>
      </c>
      <c r="B1766">
        <v>89.12</v>
      </c>
      <c r="C1766" s="1" t="s">
        <v>2494</v>
      </c>
      <c r="D1766" t="s">
        <v>24</v>
      </c>
      <c r="E1766" t="b">
        <f t="shared" si="27"/>
        <v>0</v>
      </c>
    </row>
    <row r="1767" spans="1:5" x14ac:dyDescent="0.2">
      <c r="A1767" s="1" t="s">
        <v>378</v>
      </c>
      <c r="B1767">
        <v>88.72</v>
      </c>
      <c r="C1767" s="1" t="s">
        <v>2501</v>
      </c>
      <c r="D1767" t="s">
        <v>24</v>
      </c>
      <c r="E1767" t="b">
        <f t="shared" si="27"/>
        <v>0</v>
      </c>
    </row>
    <row r="1768" spans="1:5" x14ac:dyDescent="0.2">
      <c r="A1768" s="1" t="s">
        <v>380</v>
      </c>
      <c r="B1768">
        <v>88.72</v>
      </c>
      <c r="C1768" s="1" t="s">
        <v>2502</v>
      </c>
      <c r="D1768" t="s">
        <v>24</v>
      </c>
      <c r="E1768" t="b">
        <f t="shared" si="27"/>
        <v>0</v>
      </c>
    </row>
    <row r="1769" spans="1:5" x14ac:dyDescent="0.2">
      <c r="A1769" s="1" t="s">
        <v>380</v>
      </c>
      <c r="B1769">
        <v>88.72</v>
      </c>
      <c r="C1769" s="1" t="s">
        <v>2503</v>
      </c>
      <c r="D1769" t="s">
        <v>24</v>
      </c>
      <c r="E1769" t="b">
        <f t="shared" si="27"/>
        <v>0</v>
      </c>
    </row>
    <row r="1770" spans="1:5" x14ac:dyDescent="0.2">
      <c r="A1770" s="1" t="s">
        <v>381</v>
      </c>
      <c r="B1770">
        <v>88.72</v>
      </c>
      <c r="C1770" s="1" t="s">
        <v>2504</v>
      </c>
      <c r="D1770" t="s">
        <v>24</v>
      </c>
      <c r="E1770" t="b">
        <f t="shared" si="27"/>
        <v>0</v>
      </c>
    </row>
    <row r="1771" spans="1:5" x14ac:dyDescent="0.2">
      <c r="A1771" s="1" t="s">
        <v>381</v>
      </c>
      <c r="B1771">
        <v>88.72</v>
      </c>
      <c r="C1771" s="1" t="s">
        <v>2505</v>
      </c>
      <c r="D1771" t="s">
        <v>24</v>
      </c>
      <c r="E1771" t="b">
        <f t="shared" si="27"/>
        <v>0</v>
      </c>
    </row>
    <row r="1772" spans="1:5" x14ac:dyDescent="0.2">
      <c r="A1772" s="1" t="s">
        <v>384</v>
      </c>
      <c r="B1772">
        <v>87.64</v>
      </c>
      <c r="C1772" s="1" t="s">
        <v>2520</v>
      </c>
      <c r="D1772" t="s">
        <v>24</v>
      </c>
      <c r="E1772" t="b">
        <f t="shared" si="27"/>
        <v>0</v>
      </c>
    </row>
    <row r="1773" spans="1:5" x14ac:dyDescent="0.2">
      <c r="A1773" s="1" t="s">
        <v>958</v>
      </c>
      <c r="B1773">
        <v>87.64</v>
      </c>
      <c r="C1773" s="1" t="s">
        <v>2524</v>
      </c>
      <c r="D1773" t="s">
        <v>24</v>
      </c>
      <c r="E1773" t="b">
        <f t="shared" si="27"/>
        <v>0</v>
      </c>
    </row>
    <row r="1774" spans="1:5" x14ac:dyDescent="0.2">
      <c r="A1774" s="1" t="s">
        <v>383</v>
      </c>
      <c r="B1774">
        <v>87.64</v>
      </c>
      <c r="C1774" s="1" t="s">
        <v>2526</v>
      </c>
      <c r="D1774" t="s">
        <v>24</v>
      </c>
      <c r="E1774" t="b">
        <f t="shared" si="27"/>
        <v>0</v>
      </c>
    </row>
    <row r="1775" spans="1:5" x14ac:dyDescent="0.2">
      <c r="A1775" s="1" t="s">
        <v>386</v>
      </c>
      <c r="B1775">
        <v>87.52</v>
      </c>
      <c r="C1775" s="1" t="s">
        <v>2529</v>
      </c>
      <c r="D1775" t="s">
        <v>24</v>
      </c>
      <c r="E1775" t="b">
        <f t="shared" si="27"/>
        <v>0</v>
      </c>
    </row>
    <row r="1776" spans="1:5" x14ac:dyDescent="0.2">
      <c r="A1776" s="1" t="s">
        <v>386</v>
      </c>
      <c r="B1776">
        <v>87.52</v>
      </c>
      <c r="C1776" s="1" t="s">
        <v>2530</v>
      </c>
      <c r="D1776" t="s">
        <v>24</v>
      </c>
      <c r="E1776" t="b">
        <f t="shared" si="27"/>
        <v>0</v>
      </c>
    </row>
    <row r="1777" spans="1:5" x14ac:dyDescent="0.2">
      <c r="A1777" s="1" t="s">
        <v>387</v>
      </c>
      <c r="B1777">
        <v>87.48</v>
      </c>
      <c r="C1777" s="1" t="s">
        <v>2531</v>
      </c>
      <c r="D1777" t="s">
        <v>24</v>
      </c>
      <c r="E1777" t="b">
        <f t="shared" si="27"/>
        <v>0</v>
      </c>
    </row>
    <row r="1778" spans="1:5" x14ac:dyDescent="0.2">
      <c r="A1778" s="1" t="s">
        <v>387</v>
      </c>
      <c r="B1778">
        <v>87.48</v>
      </c>
      <c r="C1778" s="1" t="s">
        <v>2532</v>
      </c>
      <c r="D1778" t="s">
        <v>24</v>
      </c>
      <c r="E1778" t="b">
        <f t="shared" si="27"/>
        <v>0</v>
      </c>
    </row>
    <row r="1779" spans="1:5" x14ac:dyDescent="0.2">
      <c r="A1779" s="1" t="s">
        <v>387</v>
      </c>
      <c r="B1779">
        <v>87.48</v>
      </c>
      <c r="C1779" s="1" t="s">
        <v>2533</v>
      </c>
      <c r="D1779" t="s">
        <v>24</v>
      </c>
      <c r="E1779" t="b">
        <f t="shared" si="27"/>
        <v>0</v>
      </c>
    </row>
    <row r="1780" spans="1:5" x14ac:dyDescent="0.2">
      <c r="A1780" s="1" t="s">
        <v>387</v>
      </c>
      <c r="B1780">
        <v>87.48</v>
      </c>
      <c r="C1780" s="1" t="s">
        <v>2534</v>
      </c>
      <c r="D1780" t="s">
        <v>24</v>
      </c>
      <c r="E1780" t="b">
        <f t="shared" si="27"/>
        <v>0</v>
      </c>
    </row>
    <row r="1781" spans="1:5" x14ac:dyDescent="0.2">
      <c r="A1781" s="1" t="s">
        <v>391</v>
      </c>
      <c r="B1781">
        <v>87.36</v>
      </c>
      <c r="C1781" s="1" t="s">
        <v>2544</v>
      </c>
      <c r="D1781" t="s">
        <v>24</v>
      </c>
      <c r="E1781" t="b">
        <f t="shared" si="27"/>
        <v>0</v>
      </c>
    </row>
    <row r="1782" spans="1:5" x14ac:dyDescent="0.2">
      <c r="A1782" s="1" t="s">
        <v>392</v>
      </c>
      <c r="B1782">
        <v>87.36</v>
      </c>
      <c r="C1782" s="1" t="s">
        <v>2547</v>
      </c>
      <c r="D1782" t="s">
        <v>24</v>
      </c>
      <c r="E1782" t="b">
        <f t="shared" si="27"/>
        <v>0</v>
      </c>
    </row>
    <row r="1783" spans="1:5" x14ac:dyDescent="0.2">
      <c r="A1783" s="1" t="s">
        <v>392</v>
      </c>
      <c r="B1783">
        <v>87.36</v>
      </c>
      <c r="C1783" s="1" t="s">
        <v>2548</v>
      </c>
      <c r="D1783" t="s">
        <v>24</v>
      </c>
      <c r="E1783" t="b">
        <f t="shared" si="27"/>
        <v>0</v>
      </c>
    </row>
    <row r="1784" spans="1:5" x14ac:dyDescent="0.2">
      <c r="A1784" s="1" t="s">
        <v>393</v>
      </c>
      <c r="B1784">
        <v>87.36</v>
      </c>
      <c r="C1784" s="1" t="s">
        <v>2549</v>
      </c>
      <c r="D1784" t="s">
        <v>24</v>
      </c>
      <c r="E1784" t="b">
        <f t="shared" si="27"/>
        <v>0</v>
      </c>
    </row>
    <row r="1785" spans="1:5" x14ac:dyDescent="0.2">
      <c r="A1785" s="1" t="s">
        <v>393</v>
      </c>
      <c r="B1785">
        <v>87.36</v>
      </c>
      <c r="C1785" s="1" t="s">
        <v>2551</v>
      </c>
      <c r="D1785" t="s">
        <v>24</v>
      </c>
      <c r="E1785" t="b">
        <f t="shared" si="27"/>
        <v>0</v>
      </c>
    </row>
    <row r="1786" spans="1:5" x14ac:dyDescent="0.2">
      <c r="A1786" s="1" t="s">
        <v>394</v>
      </c>
      <c r="B1786">
        <v>87.29</v>
      </c>
      <c r="C1786" s="1" t="s">
        <v>2553</v>
      </c>
      <c r="D1786" t="s">
        <v>24</v>
      </c>
      <c r="E1786" t="b">
        <f t="shared" si="27"/>
        <v>0</v>
      </c>
    </row>
    <row r="1787" spans="1:5" x14ac:dyDescent="0.2">
      <c r="A1787" s="1" t="s">
        <v>397</v>
      </c>
      <c r="B1787">
        <v>87.16</v>
      </c>
      <c r="C1787" s="1" t="s">
        <v>2560</v>
      </c>
      <c r="D1787" t="s">
        <v>24</v>
      </c>
      <c r="E1787" t="b">
        <f t="shared" si="27"/>
        <v>0</v>
      </c>
    </row>
    <row r="1788" spans="1:5" x14ac:dyDescent="0.2">
      <c r="A1788" s="1" t="s">
        <v>962</v>
      </c>
      <c r="B1788">
        <v>86.77</v>
      </c>
      <c r="C1788" s="1" t="s">
        <v>2569</v>
      </c>
      <c r="D1788" t="s">
        <v>24</v>
      </c>
      <c r="E1788" t="b">
        <f t="shared" si="27"/>
        <v>0</v>
      </c>
    </row>
    <row r="1789" spans="1:5" x14ac:dyDescent="0.2">
      <c r="A1789" s="1" t="s">
        <v>962</v>
      </c>
      <c r="B1789">
        <v>86.77</v>
      </c>
      <c r="C1789" s="1" t="s">
        <v>2573</v>
      </c>
      <c r="D1789" t="s">
        <v>24</v>
      </c>
      <c r="E1789" t="b">
        <f t="shared" si="27"/>
        <v>0</v>
      </c>
    </row>
    <row r="1790" spans="1:5" x14ac:dyDescent="0.2">
      <c r="A1790" s="1" t="s">
        <v>400</v>
      </c>
      <c r="B1790">
        <v>86.69</v>
      </c>
      <c r="C1790" s="1" t="s">
        <v>2576</v>
      </c>
      <c r="D1790" t="s">
        <v>24</v>
      </c>
      <c r="E1790" t="b">
        <f t="shared" si="27"/>
        <v>0</v>
      </c>
    </row>
    <row r="1791" spans="1:5" x14ac:dyDescent="0.2">
      <c r="A1791" s="1" t="s">
        <v>963</v>
      </c>
      <c r="B1791">
        <v>86.58</v>
      </c>
      <c r="C1791" s="1" t="s">
        <v>2583</v>
      </c>
      <c r="D1791" t="s">
        <v>24</v>
      </c>
      <c r="E1791" t="b">
        <f t="shared" si="27"/>
        <v>0</v>
      </c>
    </row>
    <row r="1792" spans="1:5" x14ac:dyDescent="0.2">
      <c r="A1792" s="1" t="s">
        <v>405</v>
      </c>
      <c r="B1792">
        <v>86.56</v>
      </c>
      <c r="C1792" s="1" t="s">
        <v>2595</v>
      </c>
      <c r="D1792" t="s">
        <v>24</v>
      </c>
      <c r="E1792" t="b">
        <f t="shared" si="27"/>
        <v>0</v>
      </c>
    </row>
    <row r="1793" spans="1:5" x14ac:dyDescent="0.2">
      <c r="A1793" s="1" t="s">
        <v>408</v>
      </c>
      <c r="B1793">
        <v>85.69</v>
      </c>
      <c r="C1793" s="1" t="s">
        <v>2598</v>
      </c>
      <c r="D1793" t="s">
        <v>24</v>
      </c>
      <c r="E1793" t="b">
        <f t="shared" si="27"/>
        <v>0</v>
      </c>
    </row>
    <row r="1794" spans="1:5" x14ac:dyDescent="0.2">
      <c r="A1794" s="1" t="s">
        <v>409</v>
      </c>
      <c r="B1794">
        <v>85.48</v>
      </c>
      <c r="C1794" s="1" t="s">
        <v>2605</v>
      </c>
      <c r="D1794" t="s">
        <v>24</v>
      </c>
      <c r="E1794" t="b">
        <f t="shared" si="27"/>
        <v>0</v>
      </c>
    </row>
    <row r="1795" spans="1:5" x14ac:dyDescent="0.2">
      <c r="A1795" s="1" t="s">
        <v>411</v>
      </c>
      <c r="B1795">
        <v>85.45</v>
      </c>
      <c r="C1795" s="1" t="s">
        <v>2610</v>
      </c>
      <c r="D1795" t="s">
        <v>24</v>
      </c>
      <c r="E1795" t="b">
        <f t="shared" ref="E1795:E1858" si="28">OR(D1795="(CA)n",D1795="(TG)n")</f>
        <v>0</v>
      </c>
    </row>
    <row r="1796" spans="1:5" x14ac:dyDescent="0.2">
      <c r="A1796" s="1" t="s">
        <v>411</v>
      </c>
      <c r="B1796">
        <v>85.45</v>
      </c>
      <c r="C1796" s="1" t="s">
        <v>2612</v>
      </c>
      <c r="D1796" t="s">
        <v>24</v>
      </c>
      <c r="E1796" t="b">
        <f t="shared" si="28"/>
        <v>0</v>
      </c>
    </row>
    <row r="1797" spans="1:5" x14ac:dyDescent="0.2">
      <c r="A1797" s="1" t="s">
        <v>412</v>
      </c>
      <c r="B1797">
        <v>85.45</v>
      </c>
      <c r="C1797" s="1" t="s">
        <v>2615</v>
      </c>
      <c r="D1797" t="s">
        <v>24</v>
      </c>
      <c r="E1797" t="b">
        <f t="shared" si="28"/>
        <v>0</v>
      </c>
    </row>
    <row r="1798" spans="1:5" x14ac:dyDescent="0.2">
      <c r="A1798" s="1" t="s">
        <v>421</v>
      </c>
      <c r="B1798">
        <v>84.4</v>
      </c>
      <c r="C1798" s="1" t="s">
        <v>2637</v>
      </c>
      <c r="D1798" t="s">
        <v>24</v>
      </c>
      <c r="E1798" t="b">
        <f t="shared" si="28"/>
        <v>0</v>
      </c>
    </row>
    <row r="1799" spans="1:5" x14ac:dyDescent="0.2">
      <c r="A1799" s="1" t="s">
        <v>423</v>
      </c>
      <c r="B1799">
        <v>84.4</v>
      </c>
      <c r="C1799" s="1" t="s">
        <v>2640</v>
      </c>
      <c r="D1799" t="s">
        <v>24</v>
      </c>
      <c r="E1799" t="b">
        <f t="shared" si="28"/>
        <v>0</v>
      </c>
    </row>
    <row r="1800" spans="1:5" x14ac:dyDescent="0.2">
      <c r="A1800" s="1" t="s">
        <v>424</v>
      </c>
      <c r="B1800">
        <v>84.38</v>
      </c>
      <c r="C1800" s="1" t="s">
        <v>2642</v>
      </c>
      <c r="D1800" t="s">
        <v>24</v>
      </c>
      <c r="E1800" t="b">
        <f t="shared" si="28"/>
        <v>0</v>
      </c>
    </row>
    <row r="1801" spans="1:5" x14ac:dyDescent="0.2">
      <c r="A1801" s="1" t="s">
        <v>427</v>
      </c>
      <c r="B1801">
        <v>84.08</v>
      </c>
      <c r="C1801" s="1" t="s">
        <v>2650</v>
      </c>
      <c r="D1801" t="s">
        <v>24</v>
      </c>
      <c r="E1801" t="b">
        <f t="shared" si="28"/>
        <v>0</v>
      </c>
    </row>
    <row r="1802" spans="1:5" x14ac:dyDescent="0.2">
      <c r="A1802" s="1" t="s">
        <v>428</v>
      </c>
      <c r="B1802">
        <v>84.07</v>
      </c>
      <c r="C1802" s="1" t="s">
        <v>2656</v>
      </c>
      <c r="D1802" t="s">
        <v>24</v>
      </c>
      <c r="E1802" t="b">
        <f t="shared" si="28"/>
        <v>0</v>
      </c>
    </row>
    <row r="1803" spans="1:5" x14ac:dyDescent="0.2">
      <c r="A1803" s="1" t="s">
        <v>428</v>
      </c>
      <c r="B1803">
        <v>84.07</v>
      </c>
      <c r="C1803" s="1" t="s">
        <v>2657</v>
      </c>
      <c r="D1803" t="s">
        <v>24</v>
      </c>
      <c r="E1803" t="b">
        <f t="shared" si="28"/>
        <v>0</v>
      </c>
    </row>
    <row r="1804" spans="1:5" x14ac:dyDescent="0.2">
      <c r="A1804" s="1" t="s">
        <v>431</v>
      </c>
      <c r="B1804">
        <v>84.07</v>
      </c>
      <c r="C1804" s="1" t="s">
        <v>2658</v>
      </c>
      <c r="D1804" t="s">
        <v>24</v>
      </c>
      <c r="E1804" t="b">
        <f t="shared" si="28"/>
        <v>0</v>
      </c>
    </row>
    <row r="1805" spans="1:5" x14ac:dyDescent="0.2">
      <c r="A1805" s="1" t="s">
        <v>429</v>
      </c>
      <c r="B1805">
        <v>84.07</v>
      </c>
      <c r="C1805" s="1" t="s">
        <v>2661</v>
      </c>
      <c r="D1805" t="s">
        <v>24</v>
      </c>
      <c r="E1805" t="b">
        <f t="shared" si="28"/>
        <v>0</v>
      </c>
    </row>
    <row r="1806" spans="1:5" x14ac:dyDescent="0.2">
      <c r="A1806" s="1" t="s">
        <v>437</v>
      </c>
      <c r="B1806">
        <v>83.32</v>
      </c>
      <c r="C1806" s="1" t="s">
        <v>2674</v>
      </c>
      <c r="D1806" t="s">
        <v>24</v>
      </c>
      <c r="E1806" t="b">
        <f t="shared" si="28"/>
        <v>0</v>
      </c>
    </row>
    <row r="1807" spans="1:5" x14ac:dyDescent="0.2">
      <c r="A1807" s="1" t="s">
        <v>439</v>
      </c>
      <c r="B1807">
        <v>83.18</v>
      </c>
      <c r="C1807" s="1" t="s">
        <v>2677</v>
      </c>
      <c r="D1807" t="s">
        <v>24</v>
      </c>
      <c r="E1807" t="b">
        <f t="shared" si="28"/>
        <v>0</v>
      </c>
    </row>
    <row r="1808" spans="1:5" x14ac:dyDescent="0.2">
      <c r="A1808" s="1" t="s">
        <v>439</v>
      </c>
      <c r="B1808">
        <v>83.18</v>
      </c>
      <c r="C1808" s="1" t="s">
        <v>2678</v>
      </c>
      <c r="D1808" t="s">
        <v>24</v>
      </c>
      <c r="E1808" t="b">
        <f t="shared" si="28"/>
        <v>0</v>
      </c>
    </row>
    <row r="1809" spans="1:5" x14ac:dyDescent="0.2">
      <c r="A1809" s="1" t="s">
        <v>444</v>
      </c>
      <c r="B1809">
        <v>82.58</v>
      </c>
      <c r="C1809" s="1" t="s">
        <v>2685</v>
      </c>
      <c r="D1809" t="s">
        <v>24</v>
      </c>
      <c r="E1809" t="b">
        <f t="shared" si="28"/>
        <v>0</v>
      </c>
    </row>
    <row r="1810" spans="1:5" x14ac:dyDescent="0.2">
      <c r="A1810" s="1" t="s">
        <v>978</v>
      </c>
      <c r="B1810">
        <v>82.58</v>
      </c>
      <c r="C1810" s="1" t="s">
        <v>2688</v>
      </c>
      <c r="D1810" t="s">
        <v>24</v>
      </c>
      <c r="E1810" t="b">
        <f t="shared" si="28"/>
        <v>0</v>
      </c>
    </row>
    <row r="1811" spans="1:5" x14ac:dyDescent="0.2">
      <c r="A1811" s="1" t="s">
        <v>978</v>
      </c>
      <c r="B1811">
        <v>82.58</v>
      </c>
      <c r="C1811" s="1" t="s">
        <v>2690</v>
      </c>
      <c r="D1811" t="s">
        <v>24</v>
      </c>
      <c r="E1811" t="b">
        <f t="shared" si="28"/>
        <v>0</v>
      </c>
    </row>
    <row r="1812" spans="1:5" x14ac:dyDescent="0.2">
      <c r="A1812" s="1" t="s">
        <v>450</v>
      </c>
      <c r="B1812">
        <v>82.3</v>
      </c>
      <c r="C1812" s="1" t="s">
        <v>2700</v>
      </c>
      <c r="D1812" t="s">
        <v>24</v>
      </c>
      <c r="E1812" t="b">
        <f t="shared" si="28"/>
        <v>0</v>
      </c>
    </row>
    <row r="1813" spans="1:5" x14ac:dyDescent="0.2">
      <c r="A1813" s="1" t="s">
        <v>450</v>
      </c>
      <c r="B1813">
        <v>82.3</v>
      </c>
      <c r="C1813" s="1" t="s">
        <v>2701</v>
      </c>
      <c r="D1813" t="s">
        <v>24</v>
      </c>
      <c r="E1813" t="b">
        <f t="shared" si="28"/>
        <v>0</v>
      </c>
    </row>
    <row r="1814" spans="1:5" x14ac:dyDescent="0.2">
      <c r="A1814" s="1" t="s">
        <v>451</v>
      </c>
      <c r="B1814">
        <v>82.14</v>
      </c>
      <c r="C1814" s="1" t="s">
        <v>2706</v>
      </c>
      <c r="D1814" t="s">
        <v>24</v>
      </c>
      <c r="E1814" t="b">
        <f t="shared" si="28"/>
        <v>0</v>
      </c>
    </row>
    <row r="1815" spans="1:5" x14ac:dyDescent="0.2">
      <c r="A1815" s="1" t="s">
        <v>452</v>
      </c>
      <c r="B1815">
        <v>82.06</v>
      </c>
      <c r="C1815" s="1" t="s">
        <v>2708</v>
      </c>
      <c r="D1815" t="s">
        <v>24</v>
      </c>
      <c r="E1815" t="b">
        <f t="shared" si="28"/>
        <v>0</v>
      </c>
    </row>
    <row r="1816" spans="1:5" x14ac:dyDescent="0.2">
      <c r="A1816" s="1" t="s">
        <v>452</v>
      </c>
      <c r="B1816">
        <v>82.06</v>
      </c>
      <c r="C1816" s="1" t="s">
        <v>2709</v>
      </c>
      <c r="D1816" t="s">
        <v>24</v>
      </c>
      <c r="E1816" t="b">
        <f t="shared" si="28"/>
        <v>0</v>
      </c>
    </row>
    <row r="1817" spans="1:5" x14ac:dyDescent="0.2">
      <c r="A1817" s="1" t="s">
        <v>453</v>
      </c>
      <c r="B1817">
        <v>82.04</v>
      </c>
      <c r="C1817" s="1" t="s">
        <v>2712</v>
      </c>
      <c r="D1817" t="s">
        <v>24</v>
      </c>
      <c r="E1817" t="b">
        <f t="shared" si="28"/>
        <v>0</v>
      </c>
    </row>
    <row r="1818" spans="1:5" x14ac:dyDescent="0.2">
      <c r="A1818" s="1" t="s">
        <v>453</v>
      </c>
      <c r="B1818">
        <v>82.04</v>
      </c>
      <c r="C1818" s="1" t="s">
        <v>2714</v>
      </c>
      <c r="D1818" t="s">
        <v>24</v>
      </c>
      <c r="E1818" t="b">
        <f t="shared" si="28"/>
        <v>0</v>
      </c>
    </row>
    <row r="1819" spans="1:5" x14ac:dyDescent="0.2">
      <c r="A1819" s="1" t="s">
        <v>980</v>
      </c>
      <c r="B1819">
        <v>82.01</v>
      </c>
      <c r="C1819" s="1" t="s">
        <v>2720</v>
      </c>
      <c r="D1819" t="s">
        <v>24</v>
      </c>
      <c r="E1819" t="b">
        <f t="shared" si="28"/>
        <v>0</v>
      </c>
    </row>
    <row r="1820" spans="1:5" x14ac:dyDescent="0.2">
      <c r="A1820" s="1" t="s">
        <v>982</v>
      </c>
      <c r="B1820">
        <v>81.87</v>
      </c>
      <c r="C1820" s="1" t="s">
        <v>2727</v>
      </c>
      <c r="D1820" t="s">
        <v>24</v>
      </c>
      <c r="E1820" t="b">
        <f t="shared" si="28"/>
        <v>0</v>
      </c>
    </row>
    <row r="1821" spans="1:5" x14ac:dyDescent="0.2">
      <c r="A1821" s="1" t="s">
        <v>456</v>
      </c>
      <c r="B1821">
        <v>81.44</v>
      </c>
      <c r="C1821" s="1" t="s">
        <v>2736</v>
      </c>
      <c r="D1821" t="s">
        <v>24</v>
      </c>
      <c r="E1821" t="b">
        <f t="shared" si="28"/>
        <v>0</v>
      </c>
    </row>
    <row r="1822" spans="1:5" x14ac:dyDescent="0.2">
      <c r="A1822" s="1" t="s">
        <v>461</v>
      </c>
      <c r="B1822">
        <v>81.319999999999993</v>
      </c>
      <c r="C1822" s="1" t="s">
        <v>2745</v>
      </c>
      <c r="D1822" t="s">
        <v>24</v>
      </c>
      <c r="E1822" t="b">
        <f t="shared" si="28"/>
        <v>0</v>
      </c>
    </row>
    <row r="1823" spans="1:5" x14ac:dyDescent="0.2">
      <c r="A1823" s="1" t="s">
        <v>987</v>
      </c>
      <c r="B1823">
        <v>81.3</v>
      </c>
      <c r="C1823" s="1" t="s">
        <v>2747</v>
      </c>
      <c r="D1823" t="s">
        <v>24</v>
      </c>
      <c r="E1823" t="b">
        <f t="shared" si="28"/>
        <v>0</v>
      </c>
    </row>
    <row r="1824" spans="1:5" x14ac:dyDescent="0.2">
      <c r="A1824" s="1" t="s">
        <v>987</v>
      </c>
      <c r="B1824">
        <v>81.3</v>
      </c>
      <c r="C1824" s="1" t="s">
        <v>2748</v>
      </c>
      <c r="D1824" t="s">
        <v>24</v>
      </c>
      <c r="E1824" t="b">
        <f t="shared" si="28"/>
        <v>0</v>
      </c>
    </row>
    <row r="1825" spans="1:5" x14ac:dyDescent="0.2">
      <c r="A1825" s="1" t="s">
        <v>462</v>
      </c>
      <c r="B1825">
        <v>81.14</v>
      </c>
      <c r="C1825" s="1" t="s">
        <v>2751</v>
      </c>
      <c r="D1825" t="s">
        <v>24</v>
      </c>
      <c r="E1825" t="b">
        <f t="shared" si="28"/>
        <v>0</v>
      </c>
    </row>
    <row r="1826" spans="1:5" x14ac:dyDescent="0.2">
      <c r="A1826" s="1" t="s">
        <v>464</v>
      </c>
      <c r="B1826">
        <v>81.010000000000005</v>
      </c>
      <c r="C1826" s="1" t="s">
        <v>2762</v>
      </c>
      <c r="D1826" t="s">
        <v>24</v>
      </c>
      <c r="E1826" t="b">
        <f t="shared" si="28"/>
        <v>0</v>
      </c>
    </row>
    <row r="1827" spans="1:5" x14ac:dyDescent="0.2">
      <c r="A1827" s="1" t="s">
        <v>467</v>
      </c>
      <c r="B1827">
        <v>80.98</v>
      </c>
      <c r="C1827" s="1" t="s">
        <v>2771</v>
      </c>
      <c r="D1827" t="s">
        <v>24</v>
      </c>
      <c r="E1827" t="b">
        <f t="shared" si="28"/>
        <v>0</v>
      </c>
    </row>
    <row r="1828" spans="1:5" x14ac:dyDescent="0.2">
      <c r="A1828" s="1" t="s">
        <v>467</v>
      </c>
      <c r="B1828">
        <v>80.98</v>
      </c>
      <c r="C1828" s="1" t="s">
        <v>2772</v>
      </c>
      <c r="D1828" t="s">
        <v>24</v>
      </c>
      <c r="E1828" t="b">
        <f t="shared" si="28"/>
        <v>0</v>
      </c>
    </row>
    <row r="1829" spans="1:5" x14ac:dyDescent="0.2">
      <c r="A1829" s="1" t="s">
        <v>468</v>
      </c>
      <c r="B1829">
        <v>80.98</v>
      </c>
      <c r="C1829" s="1" t="s">
        <v>2774</v>
      </c>
      <c r="D1829" t="s">
        <v>24</v>
      </c>
      <c r="E1829" t="b">
        <f t="shared" si="28"/>
        <v>0</v>
      </c>
    </row>
    <row r="1830" spans="1:5" x14ac:dyDescent="0.2">
      <c r="A1830" s="1" t="s">
        <v>992</v>
      </c>
      <c r="B1830">
        <v>80.98</v>
      </c>
      <c r="C1830" s="1" t="s">
        <v>2776</v>
      </c>
      <c r="D1830" t="s">
        <v>24</v>
      </c>
      <c r="E1830" t="b">
        <f t="shared" si="28"/>
        <v>0</v>
      </c>
    </row>
    <row r="1831" spans="1:5" x14ac:dyDescent="0.2">
      <c r="A1831" s="1" t="s">
        <v>470</v>
      </c>
      <c r="B1831">
        <v>80.84</v>
      </c>
      <c r="C1831" s="1" t="s">
        <v>2779</v>
      </c>
      <c r="D1831" t="s">
        <v>24</v>
      </c>
      <c r="E1831" t="b">
        <f t="shared" si="28"/>
        <v>0</v>
      </c>
    </row>
    <row r="1832" spans="1:5" x14ac:dyDescent="0.2">
      <c r="A1832" s="1" t="s">
        <v>472</v>
      </c>
      <c r="B1832">
        <v>80.83</v>
      </c>
      <c r="C1832" s="1" t="s">
        <v>2783</v>
      </c>
      <c r="D1832" t="s">
        <v>24</v>
      </c>
      <c r="E1832" t="b">
        <f t="shared" si="28"/>
        <v>0</v>
      </c>
    </row>
    <row r="1833" spans="1:5" x14ac:dyDescent="0.2">
      <c r="A1833" s="1" t="s">
        <v>472</v>
      </c>
      <c r="B1833">
        <v>80.83</v>
      </c>
      <c r="C1833" s="1" t="s">
        <v>2784</v>
      </c>
      <c r="D1833" t="s">
        <v>24</v>
      </c>
      <c r="E1833" t="b">
        <f t="shared" si="28"/>
        <v>0</v>
      </c>
    </row>
    <row r="1834" spans="1:5" x14ac:dyDescent="0.2">
      <c r="A1834" s="1" t="s">
        <v>471</v>
      </c>
      <c r="B1834">
        <v>80.83</v>
      </c>
      <c r="C1834" s="1" t="s">
        <v>2786</v>
      </c>
      <c r="D1834" t="s">
        <v>24</v>
      </c>
      <c r="E1834" t="b">
        <f t="shared" si="28"/>
        <v>0</v>
      </c>
    </row>
    <row r="1835" spans="1:5" x14ac:dyDescent="0.2">
      <c r="A1835" s="1" t="s">
        <v>471</v>
      </c>
      <c r="B1835">
        <v>80.83</v>
      </c>
      <c r="C1835" s="1" t="s">
        <v>2787</v>
      </c>
      <c r="D1835" t="s">
        <v>24</v>
      </c>
      <c r="E1835" t="b">
        <f t="shared" si="28"/>
        <v>0</v>
      </c>
    </row>
    <row r="1836" spans="1:5" x14ac:dyDescent="0.2">
      <c r="A1836" s="1" t="s">
        <v>471</v>
      </c>
      <c r="B1836">
        <v>80.83</v>
      </c>
      <c r="C1836" s="1" t="s">
        <v>2788</v>
      </c>
      <c r="D1836" t="s">
        <v>24</v>
      </c>
      <c r="E1836" t="b">
        <f t="shared" si="28"/>
        <v>0</v>
      </c>
    </row>
    <row r="1837" spans="1:5" x14ac:dyDescent="0.2">
      <c r="A1837" s="1" t="s">
        <v>473</v>
      </c>
      <c r="B1837">
        <v>80.66</v>
      </c>
      <c r="C1837" s="1" t="s">
        <v>2790</v>
      </c>
      <c r="D1837" t="s">
        <v>24</v>
      </c>
      <c r="E1837" t="b">
        <f t="shared" si="28"/>
        <v>0</v>
      </c>
    </row>
    <row r="1838" spans="1:5" x14ac:dyDescent="0.2">
      <c r="A1838" s="1" t="s">
        <v>474</v>
      </c>
      <c r="B1838">
        <v>80.59</v>
      </c>
      <c r="C1838" s="1" t="s">
        <v>2793</v>
      </c>
      <c r="D1838" t="s">
        <v>24</v>
      </c>
      <c r="E1838" t="b">
        <f t="shared" si="28"/>
        <v>0</v>
      </c>
    </row>
    <row r="1839" spans="1:5" x14ac:dyDescent="0.2">
      <c r="A1839" s="1" t="s">
        <v>477</v>
      </c>
      <c r="B1839">
        <v>80.540000000000006</v>
      </c>
      <c r="C1839" s="1" t="s">
        <v>2800</v>
      </c>
      <c r="D1839" t="s">
        <v>24</v>
      </c>
      <c r="E1839" t="b">
        <f t="shared" si="28"/>
        <v>0</v>
      </c>
    </row>
    <row r="1840" spans="1:5" x14ac:dyDescent="0.2">
      <c r="A1840" s="1" t="s">
        <v>477</v>
      </c>
      <c r="B1840">
        <v>80.540000000000006</v>
      </c>
      <c r="C1840" s="1" t="s">
        <v>2801</v>
      </c>
      <c r="D1840" t="s">
        <v>24</v>
      </c>
      <c r="E1840" t="b">
        <f t="shared" si="28"/>
        <v>0</v>
      </c>
    </row>
    <row r="1841" spans="1:5" x14ac:dyDescent="0.2">
      <c r="A1841" s="1" t="s">
        <v>479</v>
      </c>
      <c r="B1841">
        <v>80.319999999999993</v>
      </c>
      <c r="C1841" s="1" t="s">
        <v>2805</v>
      </c>
      <c r="D1841" t="s">
        <v>24</v>
      </c>
      <c r="E1841" t="b">
        <f t="shared" si="28"/>
        <v>0</v>
      </c>
    </row>
    <row r="1842" spans="1:5" x14ac:dyDescent="0.2">
      <c r="A1842" s="1" t="s">
        <v>479</v>
      </c>
      <c r="B1842">
        <v>80.319999999999993</v>
      </c>
      <c r="C1842" s="1" t="s">
        <v>2806</v>
      </c>
      <c r="D1842" t="s">
        <v>24</v>
      </c>
      <c r="E1842" t="b">
        <f t="shared" si="28"/>
        <v>0</v>
      </c>
    </row>
    <row r="1843" spans="1:5" x14ac:dyDescent="0.2">
      <c r="A1843" s="1" t="s">
        <v>995</v>
      </c>
      <c r="B1843">
        <v>80.260000000000005</v>
      </c>
      <c r="C1843" s="1" t="s">
        <v>2811</v>
      </c>
      <c r="D1843" t="s">
        <v>24</v>
      </c>
      <c r="E1843" t="b">
        <f t="shared" si="28"/>
        <v>0</v>
      </c>
    </row>
    <row r="1844" spans="1:5" x14ac:dyDescent="0.2">
      <c r="A1844" s="1" t="s">
        <v>483</v>
      </c>
      <c r="B1844">
        <v>79.91</v>
      </c>
      <c r="C1844" s="1" t="s">
        <v>2817</v>
      </c>
      <c r="D1844" t="s">
        <v>24</v>
      </c>
      <c r="E1844" t="b">
        <f t="shared" si="28"/>
        <v>0</v>
      </c>
    </row>
    <row r="1845" spans="1:5" x14ac:dyDescent="0.2">
      <c r="A1845" s="1" t="s">
        <v>485</v>
      </c>
      <c r="B1845">
        <v>79.91</v>
      </c>
      <c r="C1845" s="1" t="s">
        <v>2822</v>
      </c>
      <c r="D1845" t="s">
        <v>24</v>
      </c>
      <c r="E1845" t="b">
        <f t="shared" si="28"/>
        <v>0</v>
      </c>
    </row>
    <row r="1846" spans="1:5" x14ac:dyDescent="0.2">
      <c r="A1846" s="1" t="s">
        <v>488</v>
      </c>
      <c r="B1846">
        <v>79.91</v>
      </c>
      <c r="C1846" s="1" t="s">
        <v>2829</v>
      </c>
      <c r="D1846" t="s">
        <v>24</v>
      </c>
      <c r="E1846" t="b">
        <f t="shared" si="28"/>
        <v>0</v>
      </c>
    </row>
    <row r="1847" spans="1:5" x14ac:dyDescent="0.2">
      <c r="A1847" s="1" t="s">
        <v>489</v>
      </c>
      <c r="B1847">
        <v>79.78</v>
      </c>
      <c r="C1847" s="1" t="s">
        <v>2835</v>
      </c>
      <c r="D1847" t="s">
        <v>24</v>
      </c>
      <c r="E1847" t="b">
        <f t="shared" si="28"/>
        <v>0</v>
      </c>
    </row>
    <row r="1848" spans="1:5" x14ac:dyDescent="0.2">
      <c r="A1848" s="1" t="s">
        <v>1000</v>
      </c>
      <c r="B1848">
        <v>79.709999999999994</v>
      </c>
      <c r="C1848" s="1" t="s">
        <v>2840</v>
      </c>
      <c r="D1848" t="s">
        <v>24</v>
      </c>
      <c r="E1848" t="b">
        <f t="shared" si="28"/>
        <v>0</v>
      </c>
    </row>
    <row r="1849" spans="1:5" x14ac:dyDescent="0.2">
      <c r="A1849" s="1" t="s">
        <v>491</v>
      </c>
      <c r="B1849">
        <v>79.599999999999994</v>
      </c>
      <c r="C1849" s="1" t="s">
        <v>2843</v>
      </c>
      <c r="D1849" t="s">
        <v>24</v>
      </c>
      <c r="E1849" t="b">
        <f t="shared" si="28"/>
        <v>0</v>
      </c>
    </row>
    <row r="1850" spans="1:5" x14ac:dyDescent="0.2">
      <c r="A1850" s="1" t="s">
        <v>491</v>
      </c>
      <c r="B1850">
        <v>79.599999999999994</v>
      </c>
      <c r="C1850" s="1" t="s">
        <v>2844</v>
      </c>
      <c r="D1850" t="s">
        <v>24</v>
      </c>
      <c r="E1850" t="b">
        <f t="shared" si="28"/>
        <v>0</v>
      </c>
    </row>
    <row r="1851" spans="1:5" x14ac:dyDescent="0.2">
      <c r="A1851" s="1" t="s">
        <v>498</v>
      </c>
      <c r="B1851">
        <v>79.05</v>
      </c>
      <c r="C1851" s="1" t="s">
        <v>2858</v>
      </c>
      <c r="D1851" t="s">
        <v>24</v>
      </c>
      <c r="E1851" t="b">
        <f t="shared" si="28"/>
        <v>0</v>
      </c>
    </row>
    <row r="1852" spans="1:5" x14ac:dyDescent="0.2">
      <c r="A1852" s="1" t="s">
        <v>498</v>
      </c>
      <c r="B1852">
        <v>79.05</v>
      </c>
      <c r="C1852" s="1" t="s">
        <v>2859</v>
      </c>
      <c r="D1852" t="s">
        <v>24</v>
      </c>
      <c r="E1852" t="b">
        <f t="shared" si="28"/>
        <v>0</v>
      </c>
    </row>
    <row r="1853" spans="1:5" x14ac:dyDescent="0.2">
      <c r="A1853" s="1" t="s">
        <v>500</v>
      </c>
      <c r="B1853">
        <v>78.8</v>
      </c>
      <c r="C1853" s="1" t="s">
        <v>2863</v>
      </c>
      <c r="D1853" t="s">
        <v>24</v>
      </c>
      <c r="E1853" t="b">
        <f t="shared" si="28"/>
        <v>0</v>
      </c>
    </row>
    <row r="1854" spans="1:5" x14ac:dyDescent="0.2">
      <c r="A1854" s="1" t="s">
        <v>503</v>
      </c>
      <c r="B1854">
        <v>78.61</v>
      </c>
      <c r="C1854" s="1" t="s">
        <v>2870</v>
      </c>
      <c r="D1854" t="s">
        <v>24</v>
      </c>
      <c r="E1854" t="b">
        <f t="shared" si="28"/>
        <v>0</v>
      </c>
    </row>
    <row r="1855" spans="1:5" x14ac:dyDescent="0.2">
      <c r="A1855" s="1" t="s">
        <v>507</v>
      </c>
      <c r="B1855">
        <v>78.319999999999993</v>
      </c>
      <c r="C1855" s="1" t="s">
        <v>2881</v>
      </c>
      <c r="D1855" t="s">
        <v>24</v>
      </c>
      <c r="E1855" t="b">
        <f t="shared" si="28"/>
        <v>0</v>
      </c>
    </row>
    <row r="1856" spans="1:5" x14ac:dyDescent="0.2">
      <c r="A1856" s="1" t="s">
        <v>507</v>
      </c>
      <c r="B1856">
        <v>78.319999999999993</v>
      </c>
      <c r="C1856" s="1" t="s">
        <v>2884</v>
      </c>
      <c r="D1856" t="s">
        <v>24</v>
      </c>
      <c r="E1856" t="b">
        <f t="shared" si="28"/>
        <v>0</v>
      </c>
    </row>
    <row r="1857" spans="1:5" x14ac:dyDescent="0.2">
      <c r="A1857" s="1" t="s">
        <v>510</v>
      </c>
      <c r="B1857">
        <v>78.05</v>
      </c>
      <c r="C1857" s="1" t="s">
        <v>2890</v>
      </c>
      <c r="D1857" t="s">
        <v>24</v>
      </c>
      <c r="E1857" t="b">
        <f t="shared" si="28"/>
        <v>0</v>
      </c>
    </row>
    <row r="1858" spans="1:5" x14ac:dyDescent="0.2">
      <c r="A1858" s="1" t="s">
        <v>517</v>
      </c>
      <c r="B1858">
        <v>77.59</v>
      </c>
      <c r="C1858" s="1" t="s">
        <v>2900</v>
      </c>
      <c r="D1858" t="s">
        <v>24</v>
      </c>
      <c r="E1858" t="b">
        <f t="shared" si="28"/>
        <v>0</v>
      </c>
    </row>
    <row r="1859" spans="1:5" x14ac:dyDescent="0.2">
      <c r="A1859" s="1" t="s">
        <v>526</v>
      </c>
      <c r="B1859">
        <v>77.400000000000006</v>
      </c>
      <c r="C1859" s="1" t="s">
        <v>2902</v>
      </c>
      <c r="D1859" t="s">
        <v>24</v>
      </c>
      <c r="E1859" t="b">
        <f t="shared" ref="E1859:E1922" si="29">OR(D1859="(CA)n",D1859="(TG)n")</f>
        <v>0</v>
      </c>
    </row>
    <row r="1860" spans="1:5" x14ac:dyDescent="0.2">
      <c r="A1860" s="1" t="s">
        <v>526</v>
      </c>
      <c r="B1860">
        <v>77.400000000000006</v>
      </c>
      <c r="C1860" s="1" t="s">
        <v>2903</v>
      </c>
      <c r="D1860" t="s">
        <v>24</v>
      </c>
      <c r="E1860" t="b">
        <f t="shared" si="29"/>
        <v>0</v>
      </c>
    </row>
    <row r="1861" spans="1:5" x14ac:dyDescent="0.2">
      <c r="A1861" s="1" t="s">
        <v>526</v>
      </c>
      <c r="B1861">
        <v>77.400000000000006</v>
      </c>
      <c r="C1861" s="1" t="s">
        <v>2904</v>
      </c>
      <c r="D1861" t="s">
        <v>24</v>
      </c>
      <c r="E1861" t="b">
        <f t="shared" si="29"/>
        <v>0</v>
      </c>
    </row>
    <row r="1862" spans="1:5" x14ac:dyDescent="0.2">
      <c r="A1862" s="1" t="s">
        <v>521</v>
      </c>
      <c r="B1862">
        <v>77.400000000000006</v>
      </c>
      <c r="C1862" s="1" t="s">
        <v>2910</v>
      </c>
      <c r="D1862" t="s">
        <v>24</v>
      </c>
      <c r="E1862" t="b">
        <f t="shared" si="29"/>
        <v>0</v>
      </c>
    </row>
    <row r="1863" spans="1:5" x14ac:dyDescent="0.2">
      <c r="A1863" s="1" t="s">
        <v>525</v>
      </c>
      <c r="B1863">
        <v>77.400000000000006</v>
      </c>
      <c r="C1863" s="1" t="s">
        <v>2920</v>
      </c>
      <c r="D1863" t="s">
        <v>24</v>
      </c>
      <c r="E1863" t="b">
        <f t="shared" si="29"/>
        <v>0</v>
      </c>
    </row>
    <row r="1864" spans="1:5" x14ac:dyDescent="0.2">
      <c r="A1864" s="1" t="s">
        <v>1012</v>
      </c>
      <c r="B1864">
        <v>77.400000000000006</v>
      </c>
      <c r="C1864" s="1" t="s">
        <v>2924</v>
      </c>
      <c r="D1864" t="s">
        <v>24</v>
      </c>
      <c r="E1864" t="b">
        <f t="shared" si="29"/>
        <v>0</v>
      </c>
    </row>
    <row r="1865" spans="1:5" x14ac:dyDescent="0.2">
      <c r="A1865" s="1" t="s">
        <v>530</v>
      </c>
      <c r="B1865">
        <v>77.010000000000005</v>
      </c>
      <c r="C1865" s="1" t="s">
        <v>2936</v>
      </c>
      <c r="D1865" t="s">
        <v>24</v>
      </c>
      <c r="E1865" t="b">
        <f t="shared" si="29"/>
        <v>0</v>
      </c>
    </row>
    <row r="1866" spans="1:5" x14ac:dyDescent="0.2">
      <c r="A1866" s="1" t="s">
        <v>530</v>
      </c>
      <c r="B1866">
        <v>77.010000000000005</v>
      </c>
      <c r="C1866" s="1" t="s">
        <v>2937</v>
      </c>
      <c r="D1866" t="s">
        <v>24</v>
      </c>
      <c r="E1866" t="b">
        <f t="shared" si="29"/>
        <v>0</v>
      </c>
    </row>
    <row r="1867" spans="1:5" x14ac:dyDescent="0.2">
      <c r="A1867" s="1" t="s">
        <v>533</v>
      </c>
      <c r="B1867">
        <v>76.790000000000006</v>
      </c>
      <c r="C1867" s="1" t="s">
        <v>2943</v>
      </c>
      <c r="D1867" t="s">
        <v>24</v>
      </c>
      <c r="E1867" t="b">
        <f t="shared" si="29"/>
        <v>0</v>
      </c>
    </row>
    <row r="1868" spans="1:5" x14ac:dyDescent="0.2">
      <c r="A1868" s="1" t="s">
        <v>537</v>
      </c>
      <c r="B1868">
        <v>76.650000000000006</v>
      </c>
      <c r="C1868" s="1" t="s">
        <v>2945</v>
      </c>
      <c r="D1868" t="s">
        <v>24</v>
      </c>
      <c r="E1868" t="b">
        <f t="shared" si="29"/>
        <v>0</v>
      </c>
    </row>
    <row r="1869" spans="1:5" x14ac:dyDescent="0.2">
      <c r="A1869" s="1" t="s">
        <v>540</v>
      </c>
      <c r="B1869">
        <v>76.650000000000006</v>
      </c>
      <c r="C1869" s="1" t="s">
        <v>2950</v>
      </c>
      <c r="D1869" t="s">
        <v>24</v>
      </c>
      <c r="E1869" t="b">
        <f t="shared" si="29"/>
        <v>0</v>
      </c>
    </row>
    <row r="1870" spans="1:5" x14ac:dyDescent="0.2">
      <c r="A1870" s="1" t="s">
        <v>542</v>
      </c>
      <c r="B1870">
        <v>76.650000000000006</v>
      </c>
      <c r="C1870" s="1" t="s">
        <v>2959</v>
      </c>
      <c r="D1870" t="s">
        <v>24</v>
      </c>
      <c r="E1870" t="b">
        <f t="shared" si="29"/>
        <v>0</v>
      </c>
    </row>
    <row r="1871" spans="1:5" x14ac:dyDescent="0.2">
      <c r="A1871" s="1" t="s">
        <v>535</v>
      </c>
      <c r="B1871">
        <v>76.650000000000006</v>
      </c>
      <c r="C1871" s="1" t="s">
        <v>2968</v>
      </c>
      <c r="D1871" t="s">
        <v>24</v>
      </c>
      <c r="E1871" t="b">
        <f t="shared" si="29"/>
        <v>0</v>
      </c>
    </row>
    <row r="1872" spans="1:5" x14ac:dyDescent="0.2">
      <c r="A1872" s="1" t="s">
        <v>1020</v>
      </c>
      <c r="B1872">
        <v>76.650000000000006</v>
      </c>
      <c r="C1872" s="1" t="s">
        <v>2971</v>
      </c>
      <c r="D1872" t="s">
        <v>24</v>
      </c>
      <c r="E1872" t="b">
        <f t="shared" si="29"/>
        <v>0</v>
      </c>
    </row>
    <row r="1873" spans="1:5" x14ac:dyDescent="0.2">
      <c r="A1873" s="1" t="s">
        <v>1021</v>
      </c>
      <c r="B1873">
        <v>76.650000000000006</v>
      </c>
      <c r="C1873" s="1" t="s">
        <v>2974</v>
      </c>
      <c r="D1873" t="s">
        <v>24</v>
      </c>
      <c r="E1873" t="b">
        <f t="shared" si="29"/>
        <v>0</v>
      </c>
    </row>
    <row r="1874" spans="1:5" x14ac:dyDescent="0.2">
      <c r="A1874" s="1" t="s">
        <v>547</v>
      </c>
      <c r="B1874">
        <v>76.569999999999993</v>
      </c>
      <c r="C1874" s="1" t="s">
        <v>2976</v>
      </c>
      <c r="D1874" t="s">
        <v>24</v>
      </c>
      <c r="E1874" t="b">
        <f t="shared" si="29"/>
        <v>0</v>
      </c>
    </row>
    <row r="1875" spans="1:5" x14ac:dyDescent="0.2">
      <c r="A1875" s="1" t="s">
        <v>547</v>
      </c>
      <c r="B1875">
        <v>76.569999999999993</v>
      </c>
      <c r="C1875" s="1" t="s">
        <v>2977</v>
      </c>
      <c r="D1875" t="s">
        <v>24</v>
      </c>
      <c r="E1875" t="b">
        <f t="shared" si="29"/>
        <v>0</v>
      </c>
    </row>
    <row r="1876" spans="1:5" x14ac:dyDescent="0.2">
      <c r="A1876" s="1" t="s">
        <v>548</v>
      </c>
      <c r="B1876">
        <v>76.569999999999993</v>
      </c>
      <c r="C1876" s="1" t="s">
        <v>2978</v>
      </c>
      <c r="D1876" t="s">
        <v>24</v>
      </c>
      <c r="E1876" t="b">
        <f t="shared" si="29"/>
        <v>0</v>
      </c>
    </row>
    <row r="1877" spans="1:5" x14ac:dyDescent="0.2">
      <c r="A1877" s="1" t="s">
        <v>1024</v>
      </c>
      <c r="B1877">
        <v>76.44</v>
      </c>
      <c r="C1877" s="1" t="s">
        <v>2982</v>
      </c>
      <c r="D1877" t="s">
        <v>24</v>
      </c>
      <c r="E1877" t="b">
        <f t="shared" si="29"/>
        <v>0</v>
      </c>
    </row>
    <row r="1878" spans="1:5" x14ac:dyDescent="0.2">
      <c r="A1878" s="1" t="s">
        <v>1026</v>
      </c>
      <c r="B1878">
        <v>76.27</v>
      </c>
      <c r="C1878" s="1" t="s">
        <v>2992</v>
      </c>
      <c r="D1878" t="s">
        <v>24</v>
      </c>
      <c r="E1878" t="b">
        <f t="shared" si="29"/>
        <v>0</v>
      </c>
    </row>
    <row r="1879" spans="1:5" x14ac:dyDescent="0.2">
      <c r="A1879" s="1" t="s">
        <v>554</v>
      </c>
      <c r="B1879">
        <v>76.09</v>
      </c>
      <c r="C1879" s="1" t="s">
        <v>2996</v>
      </c>
      <c r="D1879" t="s">
        <v>24</v>
      </c>
      <c r="E1879" t="b">
        <f t="shared" si="29"/>
        <v>0</v>
      </c>
    </row>
    <row r="1880" spans="1:5" x14ac:dyDescent="0.2">
      <c r="A1880" s="1" t="s">
        <v>1027</v>
      </c>
      <c r="B1880">
        <v>76.09</v>
      </c>
      <c r="C1880" s="1" t="s">
        <v>2999</v>
      </c>
      <c r="D1880" t="s">
        <v>24</v>
      </c>
      <c r="E1880" t="b">
        <f t="shared" si="29"/>
        <v>0</v>
      </c>
    </row>
    <row r="1881" spans="1:5" x14ac:dyDescent="0.2">
      <c r="A1881" s="1" t="s">
        <v>1027</v>
      </c>
      <c r="B1881">
        <v>76.09</v>
      </c>
      <c r="C1881" s="1" t="s">
        <v>3001</v>
      </c>
      <c r="D1881" t="s">
        <v>24</v>
      </c>
      <c r="E1881" t="b">
        <f t="shared" si="29"/>
        <v>0</v>
      </c>
    </row>
    <row r="1882" spans="1:5" x14ac:dyDescent="0.2">
      <c r="A1882" s="1" t="s">
        <v>557</v>
      </c>
      <c r="B1882">
        <v>76.09</v>
      </c>
      <c r="C1882" s="1" t="s">
        <v>3005</v>
      </c>
      <c r="D1882" t="s">
        <v>24</v>
      </c>
      <c r="E1882" t="b">
        <f t="shared" si="29"/>
        <v>0</v>
      </c>
    </row>
    <row r="1883" spans="1:5" x14ac:dyDescent="0.2">
      <c r="A1883" s="1" t="s">
        <v>560</v>
      </c>
      <c r="B1883">
        <v>76.05</v>
      </c>
      <c r="C1883" s="1" t="s">
        <v>3008</v>
      </c>
      <c r="D1883" t="s">
        <v>24</v>
      </c>
      <c r="E1883" t="b">
        <f t="shared" si="29"/>
        <v>0</v>
      </c>
    </row>
    <row r="1884" spans="1:5" x14ac:dyDescent="0.2">
      <c r="A1884" s="1" t="s">
        <v>561</v>
      </c>
      <c r="B1884">
        <v>76.05</v>
      </c>
      <c r="C1884" s="1" t="s">
        <v>3010</v>
      </c>
      <c r="D1884" t="s">
        <v>24</v>
      </c>
      <c r="E1884" t="b">
        <f t="shared" si="29"/>
        <v>0</v>
      </c>
    </row>
    <row r="1885" spans="1:5" x14ac:dyDescent="0.2">
      <c r="A1885" s="1" t="s">
        <v>1029</v>
      </c>
      <c r="B1885">
        <v>76.05</v>
      </c>
      <c r="C1885" s="1" t="s">
        <v>3018</v>
      </c>
      <c r="D1885" t="s">
        <v>24</v>
      </c>
      <c r="E1885" t="b">
        <f t="shared" si="29"/>
        <v>0</v>
      </c>
    </row>
    <row r="1886" spans="1:5" x14ac:dyDescent="0.2">
      <c r="A1886" s="1" t="s">
        <v>563</v>
      </c>
      <c r="B1886">
        <v>75.58</v>
      </c>
      <c r="C1886" s="1" t="s">
        <v>3021</v>
      </c>
      <c r="D1886" t="s">
        <v>24</v>
      </c>
      <c r="E1886" t="b">
        <f t="shared" si="29"/>
        <v>0</v>
      </c>
    </row>
    <row r="1887" spans="1:5" x14ac:dyDescent="0.2">
      <c r="A1887" s="1" t="s">
        <v>564</v>
      </c>
      <c r="B1887">
        <v>75.58</v>
      </c>
      <c r="C1887" s="1" t="s">
        <v>3022</v>
      </c>
      <c r="D1887" t="s">
        <v>24</v>
      </c>
      <c r="E1887" t="b">
        <f t="shared" si="29"/>
        <v>0</v>
      </c>
    </row>
    <row r="1888" spans="1:5" x14ac:dyDescent="0.2">
      <c r="A1888" s="1" t="s">
        <v>1031</v>
      </c>
      <c r="B1888">
        <v>75.45</v>
      </c>
      <c r="C1888" s="1" t="s">
        <v>3027</v>
      </c>
      <c r="D1888" t="s">
        <v>24</v>
      </c>
      <c r="E1888" t="b">
        <f t="shared" si="29"/>
        <v>0</v>
      </c>
    </row>
    <row r="1889" spans="1:5" x14ac:dyDescent="0.2">
      <c r="A1889" s="1" t="s">
        <v>1031</v>
      </c>
      <c r="B1889">
        <v>75.45</v>
      </c>
      <c r="C1889" s="1" t="s">
        <v>3028</v>
      </c>
      <c r="D1889" t="s">
        <v>24</v>
      </c>
      <c r="E1889" t="b">
        <f t="shared" si="29"/>
        <v>0</v>
      </c>
    </row>
    <row r="1890" spans="1:5" x14ac:dyDescent="0.2">
      <c r="A1890" s="1" t="s">
        <v>1031</v>
      </c>
      <c r="B1890">
        <v>75.45</v>
      </c>
      <c r="C1890" s="1" t="s">
        <v>3029</v>
      </c>
      <c r="D1890" t="s">
        <v>24</v>
      </c>
      <c r="E1890" t="b">
        <f t="shared" si="29"/>
        <v>0</v>
      </c>
    </row>
    <row r="1891" spans="1:5" x14ac:dyDescent="0.2">
      <c r="A1891" s="1" t="s">
        <v>566</v>
      </c>
      <c r="B1891">
        <v>75.45</v>
      </c>
      <c r="C1891" s="1" t="s">
        <v>3031</v>
      </c>
      <c r="D1891" t="s">
        <v>24</v>
      </c>
      <c r="E1891" t="b">
        <f t="shared" si="29"/>
        <v>0</v>
      </c>
    </row>
    <row r="1892" spans="1:5" x14ac:dyDescent="0.2">
      <c r="A1892" s="1" t="s">
        <v>570</v>
      </c>
      <c r="B1892">
        <v>75.45</v>
      </c>
      <c r="C1892" s="1" t="s">
        <v>3035</v>
      </c>
      <c r="D1892" t="s">
        <v>24</v>
      </c>
      <c r="E1892" t="b">
        <f t="shared" si="29"/>
        <v>0</v>
      </c>
    </row>
    <row r="1893" spans="1:5" x14ac:dyDescent="0.2">
      <c r="A1893" s="1" t="s">
        <v>570</v>
      </c>
      <c r="B1893">
        <v>75.45</v>
      </c>
      <c r="C1893" s="1" t="s">
        <v>3036</v>
      </c>
      <c r="D1893" t="s">
        <v>24</v>
      </c>
      <c r="E1893" t="b">
        <f t="shared" si="29"/>
        <v>0</v>
      </c>
    </row>
    <row r="1894" spans="1:5" x14ac:dyDescent="0.2">
      <c r="A1894" s="1" t="s">
        <v>572</v>
      </c>
      <c r="B1894">
        <v>75.45</v>
      </c>
      <c r="C1894" s="1" t="s">
        <v>3038</v>
      </c>
      <c r="D1894" t="s">
        <v>24</v>
      </c>
      <c r="E1894" t="b">
        <f t="shared" si="29"/>
        <v>0</v>
      </c>
    </row>
    <row r="1895" spans="1:5" x14ac:dyDescent="0.2">
      <c r="A1895" s="1" t="s">
        <v>1033</v>
      </c>
      <c r="B1895">
        <v>75.45</v>
      </c>
      <c r="C1895" s="1" t="s">
        <v>3042</v>
      </c>
      <c r="D1895" t="s">
        <v>24</v>
      </c>
      <c r="E1895" t="b">
        <f t="shared" si="29"/>
        <v>0</v>
      </c>
    </row>
    <row r="1896" spans="1:5" x14ac:dyDescent="0.2">
      <c r="A1896" s="1" t="s">
        <v>1033</v>
      </c>
      <c r="B1896">
        <v>75.45</v>
      </c>
      <c r="C1896" s="1" t="s">
        <v>3043</v>
      </c>
      <c r="D1896" t="s">
        <v>24</v>
      </c>
      <c r="E1896" t="b">
        <f t="shared" si="29"/>
        <v>0</v>
      </c>
    </row>
    <row r="1897" spans="1:5" x14ac:dyDescent="0.2">
      <c r="A1897" s="1" t="s">
        <v>567</v>
      </c>
      <c r="B1897">
        <v>75.45</v>
      </c>
      <c r="C1897" s="1" t="s">
        <v>3046</v>
      </c>
      <c r="D1897" t="s">
        <v>24</v>
      </c>
      <c r="E1897" t="b">
        <f t="shared" si="29"/>
        <v>0</v>
      </c>
    </row>
    <row r="1898" spans="1:5" x14ac:dyDescent="0.2">
      <c r="A1898" s="1" t="s">
        <v>568</v>
      </c>
      <c r="B1898">
        <v>75.45</v>
      </c>
      <c r="C1898" s="1" t="s">
        <v>3049</v>
      </c>
      <c r="D1898" t="s">
        <v>24</v>
      </c>
      <c r="E1898" t="b">
        <f t="shared" si="29"/>
        <v>0</v>
      </c>
    </row>
    <row r="1899" spans="1:5" x14ac:dyDescent="0.2">
      <c r="A1899" s="1" t="s">
        <v>568</v>
      </c>
      <c r="B1899">
        <v>75.45</v>
      </c>
      <c r="C1899" s="1" t="s">
        <v>3051</v>
      </c>
      <c r="D1899" t="s">
        <v>24</v>
      </c>
      <c r="E1899" t="b">
        <f t="shared" si="29"/>
        <v>0</v>
      </c>
    </row>
    <row r="1900" spans="1:5" x14ac:dyDescent="0.2">
      <c r="A1900" s="1" t="s">
        <v>575</v>
      </c>
      <c r="B1900">
        <v>75.41</v>
      </c>
      <c r="C1900" s="1" t="s">
        <v>3058</v>
      </c>
      <c r="D1900" t="s">
        <v>24</v>
      </c>
      <c r="E1900" t="b">
        <f t="shared" si="29"/>
        <v>0</v>
      </c>
    </row>
    <row r="1901" spans="1:5" x14ac:dyDescent="0.2">
      <c r="A1901" s="1" t="s">
        <v>577</v>
      </c>
      <c r="B1901">
        <v>75.34</v>
      </c>
      <c r="C1901" s="1" t="s">
        <v>3065</v>
      </c>
      <c r="D1901" t="s">
        <v>24</v>
      </c>
      <c r="E1901" t="b">
        <f t="shared" si="29"/>
        <v>0</v>
      </c>
    </row>
    <row r="1902" spans="1:5" x14ac:dyDescent="0.2">
      <c r="A1902" s="1" t="s">
        <v>579</v>
      </c>
      <c r="B1902">
        <v>75.34</v>
      </c>
      <c r="C1902" s="1" t="s">
        <v>3069</v>
      </c>
      <c r="D1902" t="s">
        <v>24</v>
      </c>
      <c r="E1902" t="b">
        <f t="shared" si="29"/>
        <v>0</v>
      </c>
    </row>
    <row r="1903" spans="1:5" x14ac:dyDescent="0.2">
      <c r="A1903" s="1" t="s">
        <v>583</v>
      </c>
      <c r="B1903">
        <v>75.069999999999993</v>
      </c>
      <c r="C1903" s="1" t="s">
        <v>3078</v>
      </c>
      <c r="D1903" t="s">
        <v>24</v>
      </c>
      <c r="E1903" t="b">
        <f t="shared" si="29"/>
        <v>0</v>
      </c>
    </row>
    <row r="1904" spans="1:5" x14ac:dyDescent="0.2">
      <c r="A1904" s="1" t="s">
        <v>584</v>
      </c>
      <c r="B1904">
        <v>75.010000000000005</v>
      </c>
      <c r="C1904" s="1" t="s">
        <v>3079</v>
      </c>
      <c r="D1904" t="s">
        <v>24</v>
      </c>
      <c r="E1904" t="b">
        <f t="shared" si="29"/>
        <v>0</v>
      </c>
    </row>
    <row r="1905" spans="1:5" x14ac:dyDescent="0.2">
      <c r="A1905" s="1" t="s">
        <v>584</v>
      </c>
      <c r="B1905">
        <v>75.010000000000005</v>
      </c>
      <c r="C1905" s="1" t="s">
        <v>3080</v>
      </c>
      <c r="D1905" t="s">
        <v>24</v>
      </c>
      <c r="E1905" t="b">
        <f t="shared" si="29"/>
        <v>0</v>
      </c>
    </row>
    <row r="1906" spans="1:5" x14ac:dyDescent="0.2">
      <c r="A1906" s="1" t="s">
        <v>587</v>
      </c>
      <c r="B1906">
        <v>74.650000000000006</v>
      </c>
      <c r="C1906" s="1" t="s">
        <v>3084</v>
      </c>
      <c r="D1906" t="s">
        <v>24</v>
      </c>
      <c r="E1906" t="b">
        <f t="shared" si="29"/>
        <v>0</v>
      </c>
    </row>
    <row r="1907" spans="1:5" x14ac:dyDescent="0.2">
      <c r="A1907" s="1" t="s">
        <v>592</v>
      </c>
      <c r="B1907">
        <v>73.75</v>
      </c>
      <c r="C1907" s="1" t="s">
        <v>3097</v>
      </c>
      <c r="D1907" t="s">
        <v>24</v>
      </c>
      <c r="E1907" t="b">
        <f t="shared" si="29"/>
        <v>0</v>
      </c>
    </row>
    <row r="1908" spans="1:5" x14ac:dyDescent="0.2">
      <c r="A1908" s="1" t="s">
        <v>594</v>
      </c>
      <c r="B1908">
        <v>73.63</v>
      </c>
      <c r="C1908" s="1" t="s">
        <v>3100</v>
      </c>
      <c r="D1908" t="s">
        <v>24</v>
      </c>
      <c r="E1908" t="b">
        <f t="shared" si="29"/>
        <v>0</v>
      </c>
    </row>
    <row r="1909" spans="1:5" x14ac:dyDescent="0.2">
      <c r="A1909" s="1" t="s">
        <v>597</v>
      </c>
      <c r="B1909">
        <v>73.39</v>
      </c>
      <c r="C1909" s="1" t="s">
        <v>3105</v>
      </c>
      <c r="D1909" t="s">
        <v>24</v>
      </c>
      <c r="E1909" t="b">
        <f t="shared" si="29"/>
        <v>0</v>
      </c>
    </row>
    <row r="1910" spans="1:5" x14ac:dyDescent="0.2">
      <c r="A1910" s="1" t="s">
        <v>601</v>
      </c>
      <c r="B1910">
        <v>73.150000000000006</v>
      </c>
      <c r="C1910" s="1" t="s">
        <v>3118</v>
      </c>
      <c r="D1910" t="s">
        <v>24</v>
      </c>
      <c r="E1910" t="b">
        <f t="shared" si="29"/>
        <v>0</v>
      </c>
    </row>
    <row r="1911" spans="1:5" x14ac:dyDescent="0.2">
      <c r="A1911" s="1" t="s">
        <v>602</v>
      </c>
      <c r="B1911">
        <v>72.95</v>
      </c>
      <c r="C1911" s="1" t="s">
        <v>3120</v>
      </c>
      <c r="D1911" t="s">
        <v>24</v>
      </c>
      <c r="E1911" t="b">
        <f t="shared" si="29"/>
        <v>0</v>
      </c>
    </row>
    <row r="1912" spans="1:5" x14ac:dyDescent="0.2">
      <c r="A1912" s="1" t="s">
        <v>603</v>
      </c>
      <c r="B1912">
        <v>72.87</v>
      </c>
      <c r="C1912" s="1" t="s">
        <v>3122</v>
      </c>
      <c r="D1912" t="s">
        <v>24</v>
      </c>
      <c r="E1912" t="b">
        <f t="shared" si="29"/>
        <v>0</v>
      </c>
    </row>
    <row r="1913" spans="1:5" x14ac:dyDescent="0.2">
      <c r="A1913" s="1" t="s">
        <v>603</v>
      </c>
      <c r="B1913">
        <v>72.87</v>
      </c>
      <c r="C1913" s="1" t="s">
        <v>3123</v>
      </c>
      <c r="D1913" t="s">
        <v>24</v>
      </c>
      <c r="E1913" t="b">
        <f t="shared" si="29"/>
        <v>0</v>
      </c>
    </row>
    <row r="1914" spans="1:5" x14ac:dyDescent="0.2">
      <c r="A1914" s="1" t="s">
        <v>610</v>
      </c>
      <c r="B1914">
        <v>72.87</v>
      </c>
      <c r="C1914" s="1" t="s">
        <v>3127</v>
      </c>
      <c r="D1914" t="s">
        <v>24</v>
      </c>
      <c r="E1914" t="b">
        <f t="shared" si="29"/>
        <v>0</v>
      </c>
    </row>
    <row r="1915" spans="1:5" x14ac:dyDescent="0.2">
      <c r="A1915" s="1" t="s">
        <v>605</v>
      </c>
      <c r="B1915">
        <v>72.87</v>
      </c>
      <c r="C1915" s="1" t="s">
        <v>3130</v>
      </c>
      <c r="D1915" t="s">
        <v>24</v>
      </c>
      <c r="E1915" t="b">
        <f t="shared" si="29"/>
        <v>0</v>
      </c>
    </row>
    <row r="1916" spans="1:5" x14ac:dyDescent="0.2">
      <c r="A1916" s="1" t="s">
        <v>607</v>
      </c>
      <c r="B1916">
        <v>72.87</v>
      </c>
      <c r="C1916" s="1" t="s">
        <v>3147</v>
      </c>
      <c r="D1916" t="s">
        <v>24</v>
      </c>
      <c r="E1916" t="b">
        <f t="shared" si="29"/>
        <v>0</v>
      </c>
    </row>
    <row r="1917" spans="1:5" x14ac:dyDescent="0.2">
      <c r="A1917" s="1" t="s">
        <v>615</v>
      </c>
      <c r="B1917">
        <v>72.75</v>
      </c>
      <c r="C1917" s="1" t="s">
        <v>3150</v>
      </c>
      <c r="D1917" t="s">
        <v>24</v>
      </c>
      <c r="E1917" t="b">
        <f t="shared" si="29"/>
        <v>0</v>
      </c>
    </row>
    <row r="1918" spans="1:5" x14ac:dyDescent="0.2">
      <c r="A1918" s="1" t="s">
        <v>623</v>
      </c>
      <c r="B1918">
        <v>71.88</v>
      </c>
      <c r="C1918" s="1" t="s">
        <v>3174</v>
      </c>
      <c r="D1918" t="s">
        <v>24</v>
      </c>
      <c r="E1918" t="b">
        <f t="shared" si="29"/>
        <v>0</v>
      </c>
    </row>
    <row r="1919" spans="1:5" x14ac:dyDescent="0.2">
      <c r="A1919" s="1" t="s">
        <v>623</v>
      </c>
      <c r="B1919">
        <v>71.88</v>
      </c>
      <c r="C1919" s="1" t="s">
        <v>3176</v>
      </c>
      <c r="D1919" t="s">
        <v>24</v>
      </c>
      <c r="E1919" t="b">
        <f t="shared" si="29"/>
        <v>0</v>
      </c>
    </row>
    <row r="1920" spans="1:5" x14ac:dyDescent="0.2">
      <c r="A1920" s="1" t="s">
        <v>624</v>
      </c>
      <c r="B1920">
        <v>71.88</v>
      </c>
      <c r="C1920" s="1" t="s">
        <v>3178</v>
      </c>
      <c r="D1920" t="s">
        <v>24</v>
      </c>
      <c r="E1920" t="b">
        <f t="shared" si="29"/>
        <v>0</v>
      </c>
    </row>
    <row r="1921" spans="1:5" x14ac:dyDescent="0.2">
      <c r="A1921" s="1" t="s">
        <v>624</v>
      </c>
      <c r="B1921">
        <v>71.88</v>
      </c>
      <c r="C1921" s="1" t="s">
        <v>3179</v>
      </c>
      <c r="D1921" t="s">
        <v>24</v>
      </c>
      <c r="E1921" t="b">
        <f t="shared" si="29"/>
        <v>0</v>
      </c>
    </row>
    <row r="1922" spans="1:5" x14ac:dyDescent="0.2">
      <c r="A1922" s="1" t="s">
        <v>625</v>
      </c>
      <c r="B1922">
        <v>71.83</v>
      </c>
      <c r="C1922" s="1" t="s">
        <v>3182</v>
      </c>
      <c r="D1922" t="s">
        <v>24</v>
      </c>
      <c r="E1922" t="b">
        <f t="shared" si="29"/>
        <v>0</v>
      </c>
    </row>
    <row r="1923" spans="1:5" x14ac:dyDescent="0.2">
      <c r="A1923" s="1" t="s">
        <v>625</v>
      </c>
      <c r="B1923">
        <v>71.83</v>
      </c>
      <c r="C1923" s="1" t="s">
        <v>3183</v>
      </c>
      <c r="D1923" t="s">
        <v>24</v>
      </c>
      <c r="E1923" t="b">
        <f t="shared" ref="E1923:E1986" si="30">OR(D1923="(CA)n",D1923="(TG)n")</f>
        <v>0</v>
      </c>
    </row>
    <row r="1924" spans="1:5" x14ac:dyDescent="0.2">
      <c r="A1924" s="1" t="s">
        <v>625</v>
      </c>
      <c r="B1924">
        <v>71.83</v>
      </c>
      <c r="C1924" s="1" t="s">
        <v>3184</v>
      </c>
      <c r="D1924" t="s">
        <v>24</v>
      </c>
      <c r="E1924" t="b">
        <f t="shared" si="30"/>
        <v>0</v>
      </c>
    </row>
    <row r="1925" spans="1:5" x14ac:dyDescent="0.2">
      <c r="A1925" s="1" t="s">
        <v>1056</v>
      </c>
      <c r="B1925">
        <v>71.599999999999994</v>
      </c>
      <c r="C1925" s="1" t="s">
        <v>3187</v>
      </c>
      <c r="D1925" t="s">
        <v>24</v>
      </c>
      <c r="E1925" t="b">
        <f t="shared" si="30"/>
        <v>0</v>
      </c>
    </row>
    <row r="1926" spans="1:5" x14ac:dyDescent="0.2">
      <c r="A1926" s="1" t="s">
        <v>1056</v>
      </c>
      <c r="B1926">
        <v>71.599999999999994</v>
      </c>
      <c r="C1926" s="1" t="s">
        <v>3189</v>
      </c>
      <c r="D1926" t="s">
        <v>24</v>
      </c>
      <c r="E1926" t="b">
        <f t="shared" si="30"/>
        <v>0</v>
      </c>
    </row>
    <row r="1927" spans="1:5" x14ac:dyDescent="0.2">
      <c r="A1927" s="1" t="s">
        <v>629</v>
      </c>
      <c r="B1927">
        <v>71.53</v>
      </c>
      <c r="C1927" s="1" t="s">
        <v>3192</v>
      </c>
      <c r="D1927" t="s">
        <v>24</v>
      </c>
      <c r="E1927" t="b">
        <f t="shared" si="30"/>
        <v>0</v>
      </c>
    </row>
    <row r="1928" spans="1:5" x14ac:dyDescent="0.2">
      <c r="A1928" s="1" t="s">
        <v>630</v>
      </c>
      <c r="B1928">
        <v>71.5</v>
      </c>
      <c r="C1928" s="1" t="s">
        <v>3194</v>
      </c>
      <c r="D1928" t="s">
        <v>24</v>
      </c>
      <c r="E1928" t="b">
        <f t="shared" si="30"/>
        <v>0</v>
      </c>
    </row>
    <row r="1929" spans="1:5" x14ac:dyDescent="0.2">
      <c r="A1929" s="1" t="s">
        <v>630</v>
      </c>
      <c r="B1929">
        <v>71.5</v>
      </c>
      <c r="C1929" s="1" t="s">
        <v>3195</v>
      </c>
      <c r="D1929" t="s">
        <v>24</v>
      </c>
      <c r="E1929" t="b">
        <f t="shared" si="30"/>
        <v>0</v>
      </c>
    </row>
    <row r="1930" spans="1:5" x14ac:dyDescent="0.2">
      <c r="A1930" s="1" t="s">
        <v>632</v>
      </c>
      <c r="B1930">
        <v>71.17</v>
      </c>
      <c r="C1930" s="1" t="s">
        <v>3205</v>
      </c>
      <c r="D1930" t="s">
        <v>24</v>
      </c>
      <c r="E1930" t="b">
        <f t="shared" si="30"/>
        <v>0</v>
      </c>
    </row>
    <row r="1931" spans="1:5" x14ac:dyDescent="0.2">
      <c r="A1931" s="1" t="s">
        <v>633</v>
      </c>
      <c r="B1931">
        <v>71.06</v>
      </c>
      <c r="C1931" s="1" t="s">
        <v>3210</v>
      </c>
      <c r="D1931" t="s">
        <v>24</v>
      </c>
      <c r="E1931" t="b">
        <f t="shared" si="30"/>
        <v>0</v>
      </c>
    </row>
    <row r="1932" spans="1:5" x14ac:dyDescent="0.2">
      <c r="A1932" s="1" t="s">
        <v>634</v>
      </c>
      <c r="B1932">
        <v>70.98</v>
      </c>
      <c r="C1932" s="1" t="s">
        <v>3213</v>
      </c>
      <c r="D1932" t="s">
        <v>24</v>
      </c>
      <c r="E1932" t="b">
        <f t="shared" si="30"/>
        <v>0</v>
      </c>
    </row>
    <row r="1933" spans="1:5" x14ac:dyDescent="0.2">
      <c r="A1933" s="1" t="s">
        <v>634</v>
      </c>
      <c r="B1933">
        <v>70.98</v>
      </c>
      <c r="C1933" s="1" t="s">
        <v>3214</v>
      </c>
      <c r="D1933" t="s">
        <v>24</v>
      </c>
      <c r="E1933" t="b">
        <f t="shared" si="30"/>
        <v>0</v>
      </c>
    </row>
    <row r="1934" spans="1:5" x14ac:dyDescent="0.2">
      <c r="A1934" s="1" t="s">
        <v>637</v>
      </c>
      <c r="B1934">
        <v>70.98</v>
      </c>
      <c r="C1934" s="1" t="s">
        <v>3215</v>
      </c>
      <c r="D1934" t="s">
        <v>24</v>
      </c>
      <c r="E1934" t="b">
        <f t="shared" si="30"/>
        <v>0</v>
      </c>
    </row>
    <row r="1935" spans="1:5" x14ac:dyDescent="0.2">
      <c r="A1935" s="1" t="s">
        <v>637</v>
      </c>
      <c r="B1935">
        <v>70.98</v>
      </c>
      <c r="C1935" s="1" t="s">
        <v>3217</v>
      </c>
      <c r="D1935" t="s">
        <v>24</v>
      </c>
      <c r="E1935" t="b">
        <f t="shared" si="30"/>
        <v>0</v>
      </c>
    </row>
    <row r="1936" spans="1:5" x14ac:dyDescent="0.2">
      <c r="A1936" s="1" t="s">
        <v>635</v>
      </c>
      <c r="B1936">
        <v>70.98</v>
      </c>
      <c r="C1936" s="1" t="s">
        <v>3221</v>
      </c>
      <c r="D1936" t="s">
        <v>24</v>
      </c>
      <c r="E1936" t="b">
        <f t="shared" si="30"/>
        <v>0</v>
      </c>
    </row>
    <row r="1937" spans="1:5" x14ac:dyDescent="0.2">
      <c r="A1937" s="1" t="s">
        <v>636</v>
      </c>
      <c r="B1937">
        <v>70.98</v>
      </c>
      <c r="C1937" s="1" t="s">
        <v>3222</v>
      </c>
      <c r="D1937" t="s">
        <v>24</v>
      </c>
      <c r="E1937" t="b">
        <f t="shared" si="30"/>
        <v>0</v>
      </c>
    </row>
    <row r="1938" spans="1:5" x14ac:dyDescent="0.2">
      <c r="A1938" s="1" t="s">
        <v>639</v>
      </c>
      <c r="B1938">
        <v>70.94</v>
      </c>
      <c r="C1938" s="1" t="s">
        <v>3223</v>
      </c>
      <c r="D1938" t="s">
        <v>24</v>
      </c>
      <c r="E1938" t="b">
        <f t="shared" si="30"/>
        <v>0</v>
      </c>
    </row>
    <row r="1939" spans="1:5" x14ac:dyDescent="0.2">
      <c r="A1939" s="1" t="s">
        <v>642</v>
      </c>
      <c r="B1939">
        <v>70.91</v>
      </c>
      <c r="C1939" s="1" t="s">
        <v>3228</v>
      </c>
      <c r="D1939" t="s">
        <v>24</v>
      </c>
      <c r="E1939" t="b">
        <f t="shared" si="30"/>
        <v>0</v>
      </c>
    </row>
    <row r="1940" spans="1:5" x14ac:dyDescent="0.2">
      <c r="A1940" s="1" t="s">
        <v>640</v>
      </c>
      <c r="B1940">
        <v>70.91</v>
      </c>
      <c r="C1940" s="1" t="s">
        <v>3230</v>
      </c>
      <c r="D1940" t="s">
        <v>24</v>
      </c>
      <c r="E1940" t="b">
        <f t="shared" si="30"/>
        <v>0</v>
      </c>
    </row>
    <row r="1941" spans="1:5" x14ac:dyDescent="0.2">
      <c r="A1941" s="1" t="s">
        <v>644</v>
      </c>
      <c r="B1941">
        <v>70.91</v>
      </c>
      <c r="C1941" s="1" t="s">
        <v>3238</v>
      </c>
      <c r="D1941" t="s">
        <v>24</v>
      </c>
      <c r="E1941" t="b">
        <f t="shared" si="30"/>
        <v>0</v>
      </c>
    </row>
    <row r="1942" spans="1:5" x14ac:dyDescent="0.2">
      <c r="A1942" s="1" t="s">
        <v>644</v>
      </c>
      <c r="B1942">
        <v>70.91</v>
      </c>
      <c r="C1942" s="1" t="s">
        <v>3239</v>
      </c>
      <c r="D1942" t="s">
        <v>24</v>
      </c>
      <c r="E1942" t="b">
        <f t="shared" si="30"/>
        <v>0</v>
      </c>
    </row>
    <row r="1943" spans="1:5" x14ac:dyDescent="0.2">
      <c r="A1943" s="1" t="s">
        <v>644</v>
      </c>
      <c r="B1943">
        <v>70.91</v>
      </c>
      <c r="C1943" s="1" t="s">
        <v>3240</v>
      </c>
      <c r="D1943" t="s">
        <v>24</v>
      </c>
      <c r="E1943" t="b">
        <f t="shared" si="30"/>
        <v>0</v>
      </c>
    </row>
    <row r="1944" spans="1:5" x14ac:dyDescent="0.2">
      <c r="A1944" s="1" t="s">
        <v>646</v>
      </c>
      <c r="B1944">
        <v>70.89</v>
      </c>
      <c r="C1944" s="1" t="s">
        <v>3242</v>
      </c>
      <c r="D1944" t="s">
        <v>24</v>
      </c>
      <c r="E1944" t="b">
        <f t="shared" si="30"/>
        <v>0</v>
      </c>
    </row>
    <row r="1945" spans="1:5" x14ac:dyDescent="0.2">
      <c r="A1945" s="1" t="s">
        <v>647</v>
      </c>
      <c r="B1945">
        <v>70.849999999999994</v>
      </c>
      <c r="C1945" s="1" t="s">
        <v>3246</v>
      </c>
      <c r="D1945" t="s">
        <v>24</v>
      </c>
      <c r="E1945" t="b">
        <f t="shared" si="30"/>
        <v>0</v>
      </c>
    </row>
    <row r="1946" spans="1:5" x14ac:dyDescent="0.2">
      <c r="A1946" s="1" t="s">
        <v>652</v>
      </c>
      <c r="B1946">
        <v>70.680000000000007</v>
      </c>
      <c r="C1946" s="1" t="s">
        <v>3255</v>
      </c>
      <c r="D1946" t="s">
        <v>24</v>
      </c>
      <c r="E1946" t="b">
        <f t="shared" si="30"/>
        <v>0</v>
      </c>
    </row>
    <row r="1947" spans="1:5" x14ac:dyDescent="0.2">
      <c r="A1947" s="1" t="s">
        <v>653</v>
      </c>
      <c r="B1947">
        <v>70.63</v>
      </c>
      <c r="C1947" s="1" t="s">
        <v>3257</v>
      </c>
      <c r="D1947" t="s">
        <v>24</v>
      </c>
      <c r="E1947" t="b">
        <f t="shared" si="30"/>
        <v>0</v>
      </c>
    </row>
    <row r="1948" spans="1:5" x14ac:dyDescent="0.2">
      <c r="A1948" s="1" t="s">
        <v>653</v>
      </c>
      <c r="B1948">
        <v>70.63</v>
      </c>
      <c r="C1948" s="1" t="s">
        <v>3258</v>
      </c>
      <c r="D1948" t="s">
        <v>24</v>
      </c>
      <c r="E1948" t="b">
        <f t="shared" si="30"/>
        <v>0</v>
      </c>
    </row>
    <row r="1949" spans="1:5" x14ac:dyDescent="0.2">
      <c r="A1949" s="1" t="s">
        <v>656</v>
      </c>
      <c r="B1949">
        <v>70.56</v>
      </c>
      <c r="C1949" s="1" t="s">
        <v>3262</v>
      </c>
      <c r="D1949" t="s">
        <v>24</v>
      </c>
      <c r="E1949" t="b">
        <f t="shared" si="30"/>
        <v>0</v>
      </c>
    </row>
    <row r="1950" spans="1:5" x14ac:dyDescent="0.2">
      <c r="A1950" s="1" t="s">
        <v>656</v>
      </c>
      <c r="B1950">
        <v>70.56</v>
      </c>
      <c r="C1950" s="1" t="s">
        <v>3264</v>
      </c>
      <c r="D1950" t="s">
        <v>24</v>
      </c>
      <c r="E1950" t="b">
        <f t="shared" si="30"/>
        <v>0</v>
      </c>
    </row>
    <row r="1951" spans="1:5" x14ac:dyDescent="0.2">
      <c r="A1951" s="1" t="s">
        <v>657</v>
      </c>
      <c r="B1951">
        <v>70.47</v>
      </c>
      <c r="C1951" s="1" t="s">
        <v>3270</v>
      </c>
      <c r="D1951" t="s">
        <v>24</v>
      </c>
      <c r="E1951" t="b">
        <f t="shared" si="30"/>
        <v>0</v>
      </c>
    </row>
    <row r="1952" spans="1:5" x14ac:dyDescent="0.2">
      <c r="A1952" s="1" t="s">
        <v>659</v>
      </c>
      <c r="B1952">
        <v>70.459999999999994</v>
      </c>
      <c r="C1952" s="1" t="s">
        <v>3273</v>
      </c>
      <c r="D1952" t="s">
        <v>24</v>
      </c>
      <c r="E1952" t="b">
        <f t="shared" si="30"/>
        <v>0</v>
      </c>
    </row>
    <row r="1953" spans="1:5" x14ac:dyDescent="0.2">
      <c r="A1953" s="1" t="s">
        <v>661</v>
      </c>
      <c r="B1953">
        <v>70.459999999999994</v>
      </c>
      <c r="C1953" s="1" t="s">
        <v>3274</v>
      </c>
      <c r="D1953" t="s">
        <v>24</v>
      </c>
      <c r="E1953" t="b">
        <f t="shared" si="30"/>
        <v>0</v>
      </c>
    </row>
    <row r="1954" spans="1:5" x14ac:dyDescent="0.2">
      <c r="A1954" s="1" t="s">
        <v>661</v>
      </c>
      <c r="B1954">
        <v>70.459999999999994</v>
      </c>
      <c r="C1954" s="1" t="s">
        <v>3275</v>
      </c>
      <c r="D1954" t="s">
        <v>24</v>
      </c>
      <c r="E1954" t="b">
        <f t="shared" si="30"/>
        <v>0</v>
      </c>
    </row>
    <row r="1955" spans="1:5" x14ac:dyDescent="0.2">
      <c r="A1955" s="1" t="s">
        <v>664</v>
      </c>
      <c r="B1955">
        <v>70.3</v>
      </c>
      <c r="C1955" s="1" t="s">
        <v>3278</v>
      </c>
      <c r="D1955" t="s">
        <v>24</v>
      </c>
      <c r="E1955" t="b">
        <f t="shared" si="30"/>
        <v>0</v>
      </c>
    </row>
    <row r="1956" spans="1:5" x14ac:dyDescent="0.2">
      <c r="A1956" s="1" t="s">
        <v>665</v>
      </c>
      <c r="B1956">
        <v>70.3</v>
      </c>
      <c r="C1956" s="1" t="s">
        <v>3282</v>
      </c>
      <c r="D1956" t="s">
        <v>24</v>
      </c>
      <c r="E1956" t="b">
        <f t="shared" si="30"/>
        <v>0</v>
      </c>
    </row>
    <row r="1957" spans="1:5" x14ac:dyDescent="0.2">
      <c r="A1957" s="1" t="s">
        <v>1068</v>
      </c>
      <c r="B1957">
        <v>70.3</v>
      </c>
      <c r="C1957" s="1" t="s">
        <v>3285</v>
      </c>
      <c r="D1957" t="s">
        <v>24</v>
      </c>
      <c r="E1957" t="b">
        <f t="shared" si="30"/>
        <v>0</v>
      </c>
    </row>
    <row r="1958" spans="1:5" x14ac:dyDescent="0.2">
      <c r="A1958" s="1" t="s">
        <v>666</v>
      </c>
      <c r="B1958">
        <v>70.3</v>
      </c>
      <c r="C1958" s="1" t="s">
        <v>3288</v>
      </c>
      <c r="D1958" t="s">
        <v>24</v>
      </c>
      <c r="E1958" t="b">
        <f t="shared" si="30"/>
        <v>0</v>
      </c>
    </row>
    <row r="1959" spans="1:5" x14ac:dyDescent="0.2">
      <c r="A1959" s="1" t="s">
        <v>670</v>
      </c>
      <c r="B1959">
        <v>70.180000000000007</v>
      </c>
      <c r="C1959" s="1" t="s">
        <v>3292</v>
      </c>
      <c r="D1959" t="s">
        <v>24</v>
      </c>
      <c r="E1959" t="b">
        <f t="shared" si="30"/>
        <v>0</v>
      </c>
    </row>
    <row r="1960" spans="1:5" x14ac:dyDescent="0.2">
      <c r="A1960" s="1" t="s">
        <v>670</v>
      </c>
      <c r="B1960">
        <v>70.180000000000007</v>
      </c>
      <c r="C1960" s="1" t="s">
        <v>3294</v>
      </c>
      <c r="D1960" t="s">
        <v>24</v>
      </c>
      <c r="E1960" t="b">
        <f t="shared" si="30"/>
        <v>0</v>
      </c>
    </row>
    <row r="1961" spans="1:5" x14ac:dyDescent="0.2">
      <c r="A1961" s="1" t="s">
        <v>670</v>
      </c>
      <c r="B1961">
        <v>70.180000000000007</v>
      </c>
      <c r="C1961" s="1" t="s">
        <v>3295</v>
      </c>
      <c r="D1961" t="s">
        <v>24</v>
      </c>
      <c r="E1961" t="b">
        <f t="shared" si="30"/>
        <v>0</v>
      </c>
    </row>
    <row r="1962" spans="1:5" x14ac:dyDescent="0.2">
      <c r="A1962" s="1" t="s">
        <v>679</v>
      </c>
      <c r="B1962">
        <v>69.98</v>
      </c>
      <c r="C1962" s="1" t="s">
        <v>3302</v>
      </c>
      <c r="D1962" t="s">
        <v>24</v>
      </c>
      <c r="E1962" t="b">
        <f t="shared" si="30"/>
        <v>0</v>
      </c>
    </row>
    <row r="1963" spans="1:5" x14ac:dyDescent="0.2">
      <c r="A1963" s="1" t="s">
        <v>679</v>
      </c>
      <c r="B1963">
        <v>69.98</v>
      </c>
      <c r="C1963" s="1" t="s">
        <v>3303</v>
      </c>
      <c r="D1963" t="s">
        <v>24</v>
      </c>
      <c r="E1963" t="b">
        <f t="shared" si="30"/>
        <v>0</v>
      </c>
    </row>
    <row r="1964" spans="1:5" x14ac:dyDescent="0.2">
      <c r="A1964" s="1" t="s">
        <v>677</v>
      </c>
      <c r="B1964">
        <v>69.98</v>
      </c>
      <c r="C1964" s="1" t="s">
        <v>3311</v>
      </c>
      <c r="D1964" t="s">
        <v>24</v>
      </c>
      <c r="E1964" t="b">
        <f t="shared" si="30"/>
        <v>0</v>
      </c>
    </row>
    <row r="1965" spans="1:5" x14ac:dyDescent="0.2">
      <c r="A1965" s="1" t="s">
        <v>677</v>
      </c>
      <c r="B1965">
        <v>69.98</v>
      </c>
      <c r="C1965" s="1" t="s">
        <v>3312</v>
      </c>
      <c r="D1965" t="s">
        <v>24</v>
      </c>
      <c r="E1965" t="b">
        <f t="shared" si="30"/>
        <v>0</v>
      </c>
    </row>
    <row r="1966" spans="1:5" x14ac:dyDescent="0.2">
      <c r="A1966" s="1" t="s">
        <v>682</v>
      </c>
      <c r="B1966">
        <v>69.94</v>
      </c>
      <c r="C1966" s="1" t="s">
        <v>3315</v>
      </c>
      <c r="D1966" t="s">
        <v>24</v>
      </c>
      <c r="E1966" t="b">
        <f t="shared" si="30"/>
        <v>0</v>
      </c>
    </row>
    <row r="1967" spans="1:5" x14ac:dyDescent="0.2">
      <c r="A1967" s="1" t="s">
        <v>1074</v>
      </c>
      <c r="B1967">
        <v>69.84</v>
      </c>
      <c r="C1967" s="1" t="s">
        <v>3322</v>
      </c>
      <c r="D1967" t="s">
        <v>24</v>
      </c>
      <c r="E1967" t="b">
        <f t="shared" si="30"/>
        <v>0</v>
      </c>
    </row>
    <row r="1968" spans="1:5" x14ac:dyDescent="0.2">
      <c r="A1968" s="1" t="s">
        <v>1075</v>
      </c>
      <c r="B1968">
        <v>69.84</v>
      </c>
      <c r="C1968" s="1" t="s">
        <v>3325</v>
      </c>
      <c r="D1968" t="s">
        <v>24</v>
      </c>
      <c r="E1968" t="b">
        <f t="shared" si="30"/>
        <v>0</v>
      </c>
    </row>
    <row r="1969" spans="1:5" x14ac:dyDescent="0.2">
      <c r="A1969" s="1" t="s">
        <v>1075</v>
      </c>
      <c r="B1969">
        <v>69.84</v>
      </c>
      <c r="C1969" s="1" t="s">
        <v>3326</v>
      </c>
      <c r="D1969" t="s">
        <v>24</v>
      </c>
      <c r="E1969" t="b">
        <f t="shared" si="30"/>
        <v>0</v>
      </c>
    </row>
    <row r="1970" spans="1:5" x14ac:dyDescent="0.2">
      <c r="A1970" s="1" t="s">
        <v>684</v>
      </c>
      <c r="B1970">
        <v>69.84</v>
      </c>
      <c r="C1970" s="1" t="s">
        <v>3331</v>
      </c>
      <c r="D1970" t="s">
        <v>24</v>
      </c>
      <c r="E1970" t="b">
        <f t="shared" si="30"/>
        <v>0</v>
      </c>
    </row>
    <row r="1971" spans="1:5" x14ac:dyDescent="0.2">
      <c r="A1971" s="1" t="s">
        <v>692</v>
      </c>
      <c r="B1971">
        <v>69.69</v>
      </c>
      <c r="C1971" s="1" t="s">
        <v>3361</v>
      </c>
      <c r="D1971" t="s">
        <v>24</v>
      </c>
      <c r="E1971" t="b">
        <f t="shared" si="30"/>
        <v>0</v>
      </c>
    </row>
    <row r="1972" spans="1:5" x14ac:dyDescent="0.2">
      <c r="A1972" s="1" t="s">
        <v>692</v>
      </c>
      <c r="B1972">
        <v>69.69</v>
      </c>
      <c r="C1972" s="1" t="s">
        <v>3362</v>
      </c>
      <c r="D1972" t="s">
        <v>24</v>
      </c>
      <c r="E1972" t="b">
        <f t="shared" si="30"/>
        <v>0</v>
      </c>
    </row>
    <row r="1973" spans="1:5" x14ac:dyDescent="0.2">
      <c r="A1973" s="1" t="s">
        <v>693</v>
      </c>
      <c r="B1973">
        <v>69.69</v>
      </c>
      <c r="C1973" s="1" t="s">
        <v>3364</v>
      </c>
      <c r="D1973" t="s">
        <v>24</v>
      </c>
      <c r="E1973" t="b">
        <f t="shared" si="30"/>
        <v>0</v>
      </c>
    </row>
    <row r="1974" spans="1:5" x14ac:dyDescent="0.2">
      <c r="A1974" s="1" t="s">
        <v>695</v>
      </c>
      <c r="B1974">
        <v>69.69</v>
      </c>
      <c r="C1974" s="1" t="s">
        <v>3370</v>
      </c>
      <c r="D1974" t="s">
        <v>24</v>
      </c>
      <c r="E1974" t="b">
        <f t="shared" si="30"/>
        <v>0</v>
      </c>
    </row>
    <row r="1975" spans="1:5" x14ac:dyDescent="0.2">
      <c r="A1975" s="1" t="s">
        <v>695</v>
      </c>
      <c r="B1975">
        <v>69.69</v>
      </c>
      <c r="C1975" s="1" t="s">
        <v>3371</v>
      </c>
      <c r="D1975" t="s">
        <v>24</v>
      </c>
      <c r="E1975" t="b">
        <f t="shared" si="30"/>
        <v>0</v>
      </c>
    </row>
    <row r="1976" spans="1:5" x14ac:dyDescent="0.2">
      <c r="A1976" s="1" t="s">
        <v>704</v>
      </c>
      <c r="B1976">
        <v>69.69</v>
      </c>
      <c r="C1976" s="1" t="s">
        <v>3372</v>
      </c>
      <c r="D1976" t="s">
        <v>24</v>
      </c>
      <c r="E1976" t="b">
        <f t="shared" si="30"/>
        <v>0</v>
      </c>
    </row>
    <row r="1977" spans="1:5" x14ac:dyDescent="0.2">
      <c r="A1977" s="1" t="s">
        <v>696</v>
      </c>
      <c r="B1977">
        <v>69.69</v>
      </c>
      <c r="C1977" s="1" t="s">
        <v>3373</v>
      </c>
      <c r="D1977" t="s">
        <v>24</v>
      </c>
      <c r="E1977" t="b">
        <f t="shared" si="30"/>
        <v>0</v>
      </c>
    </row>
    <row r="1978" spans="1:5" x14ac:dyDescent="0.2">
      <c r="A1978" s="1" t="s">
        <v>697</v>
      </c>
      <c r="B1978">
        <v>69.69</v>
      </c>
      <c r="C1978" s="1" t="s">
        <v>3383</v>
      </c>
      <c r="D1978" t="s">
        <v>24</v>
      </c>
      <c r="E1978" t="b">
        <f t="shared" si="30"/>
        <v>0</v>
      </c>
    </row>
    <row r="1979" spans="1:5" x14ac:dyDescent="0.2">
      <c r="A1979" s="1" t="s">
        <v>698</v>
      </c>
      <c r="B1979">
        <v>69.69</v>
      </c>
      <c r="C1979" s="1" t="s">
        <v>3388</v>
      </c>
      <c r="D1979" t="s">
        <v>24</v>
      </c>
      <c r="E1979" t="b">
        <f t="shared" si="30"/>
        <v>0</v>
      </c>
    </row>
    <row r="1980" spans="1:5" x14ac:dyDescent="0.2">
      <c r="A1980" s="1" t="s">
        <v>707</v>
      </c>
      <c r="B1980">
        <v>69.69</v>
      </c>
      <c r="C1980" s="1" t="s">
        <v>3390</v>
      </c>
      <c r="D1980" t="s">
        <v>24</v>
      </c>
      <c r="E1980" t="b">
        <f t="shared" si="30"/>
        <v>0</v>
      </c>
    </row>
    <row r="1981" spans="1:5" x14ac:dyDescent="0.2">
      <c r="A1981" s="1" t="s">
        <v>708</v>
      </c>
      <c r="B1981">
        <v>69.67</v>
      </c>
      <c r="C1981" s="1" t="s">
        <v>3393</v>
      </c>
      <c r="D1981" t="s">
        <v>24</v>
      </c>
      <c r="E1981" t="b">
        <f t="shared" si="30"/>
        <v>0</v>
      </c>
    </row>
    <row r="1982" spans="1:5" x14ac:dyDescent="0.2">
      <c r="A1982" s="1" t="s">
        <v>713</v>
      </c>
      <c r="B1982">
        <v>69.3</v>
      </c>
      <c r="C1982" s="1" t="s">
        <v>3396</v>
      </c>
      <c r="D1982" t="s">
        <v>24</v>
      </c>
      <c r="E1982" t="b">
        <f t="shared" si="30"/>
        <v>0</v>
      </c>
    </row>
    <row r="1983" spans="1:5" x14ac:dyDescent="0.2">
      <c r="A1983" s="1" t="s">
        <v>713</v>
      </c>
      <c r="B1983">
        <v>69.3</v>
      </c>
      <c r="C1983" s="1" t="s">
        <v>3397</v>
      </c>
      <c r="D1983" t="s">
        <v>24</v>
      </c>
      <c r="E1983" t="b">
        <f t="shared" si="30"/>
        <v>0</v>
      </c>
    </row>
    <row r="1984" spans="1:5" x14ac:dyDescent="0.2">
      <c r="A1984" s="1" t="s">
        <v>715</v>
      </c>
      <c r="B1984">
        <v>69.3</v>
      </c>
      <c r="C1984" s="1" t="s">
        <v>3399</v>
      </c>
      <c r="D1984" t="s">
        <v>24</v>
      </c>
      <c r="E1984" t="b">
        <f t="shared" si="30"/>
        <v>0</v>
      </c>
    </row>
    <row r="1985" spans="1:5" x14ac:dyDescent="0.2">
      <c r="A1985" s="1" t="s">
        <v>715</v>
      </c>
      <c r="B1985">
        <v>69.3</v>
      </c>
      <c r="C1985" s="1" t="s">
        <v>3400</v>
      </c>
      <c r="D1985" t="s">
        <v>24</v>
      </c>
      <c r="E1985" t="b">
        <f t="shared" si="30"/>
        <v>0</v>
      </c>
    </row>
    <row r="1986" spans="1:5" x14ac:dyDescent="0.2">
      <c r="A1986" s="1" t="s">
        <v>715</v>
      </c>
      <c r="B1986">
        <v>69.3</v>
      </c>
      <c r="C1986" s="1" t="s">
        <v>3401</v>
      </c>
      <c r="D1986" t="s">
        <v>24</v>
      </c>
      <c r="E1986" t="b">
        <f t="shared" si="30"/>
        <v>0</v>
      </c>
    </row>
    <row r="1987" spans="1:5" x14ac:dyDescent="0.2">
      <c r="A1987" s="1" t="s">
        <v>1090</v>
      </c>
      <c r="B1987">
        <v>69.06</v>
      </c>
      <c r="C1987" s="1" t="s">
        <v>3412</v>
      </c>
      <c r="D1987" t="s">
        <v>24</v>
      </c>
      <c r="E1987" t="b">
        <f t="shared" ref="E1987:E2050" si="31">OR(D1987="(CA)n",D1987="(TG)n")</f>
        <v>0</v>
      </c>
    </row>
    <row r="1988" spans="1:5" x14ac:dyDescent="0.2">
      <c r="A1988" s="1" t="s">
        <v>1090</v>
      </c>
      <c r="B1988">
        <v>69.06</v>
      </c>
      <c r="C1988" s="1" t="s">
        <v>3413</v>
      </c>
      <c r="D1988" t="s">
        <v>24</v>
      </c>
      <c r="E1988" t="b">
        <f t="shared" si="31"/>
        <v>0</v>
      </c>
    </row>
    <row r="1989" spans="1:5" x14ac:dyDescent="0.2">
      <c r="A1989" s="1" t="s">
        <v>721</v>
      </c>
      <c r="B1989">
        <v>69.06</v>
      </c>
      <c r="C1989" s="1" t="s">
        <v>3419</v>
      </c>
      <c r="D1989" t="s">
        <v>24</v>
      </c>
      <c r="E1989" t="b">
        <f t="shared" si="31"/>
        <v>0</v>
      </c>
    </row>
    <row r="1990" spans="1:5" x14ac:dyDescent="0.2">
      <c r="A1990" s="1" t="s">
        <v>719</v>
      </c>
      <c r="B1990">
        <v>69.06</v>
      </c>
      <c r="C1990" s="1" t="s">
        <v>3421</v>
      </c>
      <c r="D1990" t="s">
        <v>24</v>
      </c>
      <c r="E1990" t="b">
        <f t="shared" si="31"/>
        <v>0</v>
      </c>
    </row>
    <row r="1991" spans="1:5" x14ac:dyDescent="0.2">
      <c r="A1991" s="1" t="s">
        <v>719</v>
      </c>
      <c r="B1991">
        <v>69.06</v>
      </c>
      <c r="C1991" s="1" t="s">
        <v>3422</v>
      </c>
      <c r="D1991" t="s">
        <v>24</v>
      </c>
      <c r="E1991" t="b">
        <f t="shared" si="31"/>
        <v>0</v>
      </c>
    </row>
    <row r="1992" spans="1:5" x14ac:dyDescent="0.2">
      <c r="A1992" s="1" t="s">
        <v>725</v>
      </c>
      <c r="B1992">
        <v>69</v>
      </c>
      <c r="C1992" s="1" t="s">
        <v>3434</v>
      </c>
      <c r="D1992" t="s">
        <v>24</v>
      </c>
      <c r="E1992" t="b">
        <f t="shared" si="31"/>
        <v>0</v>
      </c>
    </row>
    <row r="1993" spans="1:5" x14ac:dyDescent="0.2">
      <c r="A1993" s="1" t="s">
        <v>725</v>
      </c>
      <c r="B1993">
        <v>69</v>
      </c>
      <c r="C1993" s="1" t="s">
        <v>3435</v>
      </c>
      <c r="D1993" t="s">
        <v>24</v>
      </c>
      <c r="E1993" t="b">
        <f t="shared" si="31"/>
        <v>0</v>
      </c>
    </row>
    <row r="1994" spans="1:5" x14ac:dyDescent="0.2">
      <c r="A1994" s="1" t="s">
        <v>729</v>
      </c>
      <c r="B1994">
        <v>68.7</v>
      </c>
      <c r="C1994" s="1" t="s">
        <v>3444</v>
      </c>
      <c r="D1994" t="s">
        <v>24</v>
      </c>
      <c r="E1994" t="b">
        <f t="shared" si="31"/>
        <v>0</v>
      </c>
    </row>
    <row r="1995" spans="1:5" x14ac:dyDescent="0.2">
      <c r="A1995" s="1" t="s">
        <v>729</v>
      </c>
      <c r="B1995">
        <v>68.7</v>
      </c>
      <c r="C1995" s="1" t="s">
        <v>3446</v>
      </c>
      <c r="D1995" t="s">
        <v>24</v>
      </c>
      <c r="E1995" t="b">
        <f t="shared" si="31"/>
        <v>0</v>
      </c>
    </row>
    <row r="1996" spans="1:5" x14ac:dyDescent="0.2">
      <c r="A1996" s="1" t="s">
        <v>730</v>
      </c>
      <c r="B1996">
        <v>68.59</v>
      </c>
      <c r="C1996" s="1" t="s">
        <v>3447</v>
      </c>
      <c r="D1996" t="s">
        <v>24</v>
      </c>
      <c r="E1996" t="b">
        <f t="shared" si="31"/>
        <v>0</v>
      </c>
    </row>
    <row r="1997" spans="1:5" x14ac:dyDescent="0.2">
      <c r="A1997" s="1" t="s">
        <v>732</v>
      </c>
      <c r="B1997">
        <v>68.44</v>
      </c>
      <c r="C1997" s="1" t="s">
        <v>3456</v>
      </c>
      <c r="D1997" t="s">
        <v>24</v>
      </c>
      <c r="E1997" t="b">
        <f t="shared" si="31"/>
        <v>0</v>
      </c>
    </row>
    <row r="1998" spans="1:5" x14ac:dyDescent="0.2">
      <c r="A1998" s="1" t="s">
        <v>734</v>
      </c>
      <c r="B1998">
        <v>68.41</v>
      </c>
      <c r="C1998" s="1" t="s">
        <v>3460</v>
      </c>
      <c r="D1998" t="s">
        <v>24</v>
      </c>
      <c r="E1998" t="b">
        <f t="shared" si="31"/>
        <v>0</v>
      </c>
    </row>
    <row r="1999" spans="1:5" x14ac:dyDescent="0.2">
      <c r="A1999" s="1" t="s">
        <v>735</v>
      </c>
      <c r="B1999">
        <v>68.400000000000006</v>
      </c>
      <c r="C1999" s="1" t="s">
        <v>3462</v>
      </c>
      <c r="D1999" t="s">
        <v>24</v>
      </c>
      <c r="E1999" t="b">
        <f t="shared" si="31"/>
        <v>0</v>
      </c>
    </row>
    <row r="2000" spans="1:5" x14ac:dyDescent="0.2">
      <c r="A2000" s="1" t="s">
        <v>1098</v>
      </c>
      <c r="B2000">
        <v>68.22</v>
      </c>
      <c r="C2000" s="1" t="s">
        <v>3470</v>
      </c>
      <c r="D2000" t="s">
        <v>24</v>
      </c>
      <c r="E2000" t="b">
        <f t="shared" si="31"/>
        <v>0</v>
      </c>
    </row>
    <row r="2001" spans="1:5" x14ac:dyDescent="0.2">
      <c r="A2001" s="1" t="s">
        <v>1098</v>
      </c>
      <c r="B2001">
        <v>68.22</v>
      </c>
      <c r="C2001" s="1" t="s">
        <v>3472</v>
      </c>
      <c r="D2001" t="s">
        <v>24</v>
      </c>
      <c r="E2001" t="b">
        <f t="shared" si="31"/>
        <v>0</v>
      </c>
    </row>
    <row r="2002" spans="1:5" x14ac:dyDescent="0.2">
      <c r="A2002" s="1" t="s">
        <v>739</v>
      </c>
      <c r="B2002">
        <v>68.17</v>
      </c>
      <c r="C2002" s="1" t="s">
        <v>3475</v>
      </c>
      <c r="D2002" t="s">
        <v>24</v>
      </c>
      <c r="E2002" t="b">
        <f t="shared" si="31"/>
        <v>0</v>
      </c>
    </row>
    <row r="2003" spans="1:5" x14ac:dyDescent="0.2">
      <c r="A2003" s="1" t="s">
        <v>740</v>
      </c>
      <c r="B2003">
        <v>68.099999999999994</v>
      </c>
      <c r="C2003" s="1" t="s">
        <v>3480</v>
      </c>
      <c r="D2003" t="s">
        <v>24</v>
      </c>
      <c r="E2003" t="b">
        <f t="shared" si="31"/>
        <v>0</v>
      </c>
    </row>
    <row r="2004" spans="1:5" x14ac:dyDescent="0.2">
      <c r="A2004" s="1" t="s">
        <v>740</v>
      </c>
      <c r="B2004">
        <v>68.099999999999994</v>
      </c>
      <c r="C2004" s="1" t="s">
        <v>3481</v>
      </c>
      <c r="D2004" t="s">
        <v>24</v>
      </c>
      <c r="E2004" t="b">
        <f t="shared" si="31"/>
        <v>0</v>
      </c>
    </row>
    <row r="2005" spans="1:5" x14ac:dyDescent="0.2">
      <c r="A2005" s="1" t="s">
        <v>742</v>
      </c>
      <c r="B2005">
        <v>68.099999999999994</v>
      </c>
      <c r="C2005" s="1" t="s">
        <v>3484</v>
      </c>
      <c r="D2005" t="s">
        <v>24</v>
      </c>
      <c r="E2005" t="b">
        <f t="shared" si="31"/>
        <v>0</v>
      </c>
    </row>
    <row r="2006" spans="1:5" x14ac:dyDescent="0.2">
      <c r="A2006" s="1" t="s">
        <v>743</v>
      </c>
      <c r="B2006">
        <v>68.099999999999994</v>
      </c>
      <c r="C2006" s="1" t="s">
        <v>3486</v>
      </c>
      <c r="D2006" t="s">
        <v>24</v>
      </c>
      <c r="E2006" t="b">
        <f t="shared" si="31"/>
        <v>0</v>
      </c>
    </row>
    <row r="2007" spans="1:5" x14ac:dyDescent="0.2">
      <c r="A2007" s="1" t="s">
        <v>744</v>
      </c>
      <c r="B2007">
        <v>68.099999999999994</v>
      </c>
      <c r="C2007" s="1" t="s">
        <v>3489</v>
      </c>
      <c r="D2007" t="s">
        <v>24</v>
      </c>
      <c r="E2007" t="b">
        <f t="shared" si="31"/>
        <v>0</v>
      </c>
    </row>
    <row r="2008" spans="1:5" x14ac:dyDescent="0.2">
      <c r="A2008" s="1" t="s">
        <v>745</v>
      </c>
      <c r="B2008">
        <v>67.92</v>
      </c>
      <c r="C2008" s="1" t="s">
        <v>3496</v>
      </c>
      <c r="D2008" t="s">
        <v>24</v>
      </c>
      <c r="E2008" t="b">
        <f t="shared" si="31"/>
        <v>0</v>
      </c>
    </row>
    <row r="2009" spans="1:5" x14ac:dyDescent="0.2">
      <c r="A2009" s="1" t="s">
        <v>748</v>
      </c>
      <c r="B2009">
        <v>67.87</v>
      </c>
      <c r="C2009" s="1" t="s">
        <v>3499</v>
      </c>
      <c r="D2009" t="s">
        <v>24</v>
      </c>
      <c r="E2009" t="b">
        <f t="shared" si="31"/>
        <v>0</v>
      </c>
    </row>
    <row r="2010" spans="1:5" x14ac:dyDescent="0.2">
      <c r="A2010" s="1" t="s">
        <v>1103</v>
      </c>
      <c r="B2010">
        <v>67.81</v>
      </c>
      <c r="C2010" s="1" t="s">
        <v>3501</v>
      </c>
      <c r="D2010" t="s">
        <v>24</v>
      </c>
      <c r="E2010" t="b">
        <f t="shared" si="31"/>
        <v>0</v>
      </c>
    </row>
    <row r="2011" spans="1:5" x14ac:dyDescent="0.2">
      <c r="A2011" s="1" t="s">
        <v>1103</v>
      </c>
      <c r="B2011">
        <v>67.81</v>
      </c>
      <c r="C2011" s="1" t="s">
        <v>3502</v>
      </c>
      <c r="D2011" t="s">
        <v>24</v>
      </c>
      <c r="E2011" t="b">
        <f t="shared" si="31"/>
        <v>0</v>
      </c>
    </row>
    <row r="2012" spans="1:5" x14ac:dyDescent="0.2">
      <c r="A2012" s="1" t="s">
        <v>752</v>
      </c>
      <c r="B2012">
        <v>67.56</v>
      </c>
      <c r="C2012" s="1" t="s">
        <v>3508</v>
      </c>
      <c r="D2012" t="s">
        <v>24</v>
      </c>
      <c r="E2012" t="b">
        <f t="shared" si="31"/>
        <v>0</v>
      </c>
    </row>
    <row r="2013" spans="1:5" x14ac:dyDescent="0.2">
      <c r="A2013" s="1" t="s">
        <v>751</v>
      </c>
      <c r="B2013">
        <v>67.56</v>
      </c>
      <c r="C2013" s="1" t="s">
        <v>3511</v>
      </c>
      <c r="D2013" t="s">
        <v>24</v>
      </c>
      <c r="E2013" t="b">
        <f t="shared" si="31"/>
        <v>0</v>
      </c>
    </row>
    <row r="2014" spans="1:5" x14ac:dyDescent="0.2">
      <c r="A2014" s="1" t="s">
        <v>751</v>
      </c>
      <c r="B2014">
        <v>67.56</v>
      </c>
      <c r="C2014" s="1" t="s">
        <v>3512</v>
      </c>
      <c r="D2014" t="s">
        <v>24</v>
      </c>
      <c r="E2014" t="b">
        <f t="shared" si="31"/>
        <v>0</v>
      </c>
    </row>
    <row r="2015" spans="1:5" x14ac:dyDescent="0.2">
      <c r="A2015" s="1" t="s">
        <v>754</v>
      </c>
      <c r="B2015">
        <v>67.48</v>
      </c>
      <c r="C2015" s="1" t="s">
        <v>3514</v>
      </c>
      <c r="D2015" t="s">
        <v>24</v>
      </c>
      <c r="E2015" t="b">
        <f t="shared" si="31"/>
        <v>0</v>
      </c>
    </row>
    <row r="2016" spans="1:5" x14ac:dyDescent="0.2">
      <c r="A2016" s="1" t="s">
        <v>755</v>
      </c>
      <c r="B2016">
        <v>67.430000000000007</v>
      </c>
      <c r="C2016" s="1" t="s">
        <v>3515</v>
      </c>
      <c r="D2016" t="s">
        <v>24</v>
      </c>
      <c r="E2016" t="b">
        <f t="shared" si="31"/>
        <v>0</v>
      </c>
    </row>
    <row r="2017" spans="1:5" x14ac:dyDescent="0.2">
      <c r="A2017" s="1" t="s">
        <v>755</v>
      </c>
      <c r="B2017">
        <v>67.430000000000007</v>
      </c>
      <c r="C2017" s="1" t="s">
        <v>3516</v>
      </c>
      <c r="D2017" t="s">
        <v>24</v>
      </c>
      <c r="E2017" t="b">
        <f t="shared" si="31"/>
        <v>0</v>
      </c>
    </row>
    <row r="2018" spans="1:5" x14ac:dyDescent="0.2">
      <c r="A2018" s="1" t="s">
        <v>1104</v>
      </c>
      <c r="B2018">
        <v>67.39</v>
      </c>
      <c r="C2018" s="1" t="s">
        <v>3520</v>
      </c>
      <c r="D2018" t="s">
        <v>24</v>
      </c>
      <c r="E2018" t="b">
        <f t="shared" si="31"/>
        <v>0</v>
      </c>
    </row>
    <row r="2019" spans="1:5" x14ac:dyDescent="0.2">
      <c r="A2019" s="1" t="s">
        <v>757</v>
      </c>
      <c r="B2019">
        <v>67.2</v>
      </c>
      <c r="C2019" s="1" t="s">
        <v>3525</v>
      </c>
      <c r="D2019" t="s">
        <v>24</v>
      </c>
      <c r="E2019" t="b">
        <f t="shared" si="31"/>
        <v>0</v>
      </c>
    </row>
    <row r="2020" spans="1:5" x14ac:dyDescent="0.2">
      <c r="A2020" s="1" t="s">
        <v>758</v>
      </c>
      <c r="B2020">
        <v>67.2</v>
      </c>
      <c r="C2020" s="1" t="s">
        <v>3526</v>
      </c>
      <c r="D2020" t="s">
        <v>24</v>
      </c>
      <c r="E2020" t="b">
        <f t="shared" si="31"/>
        <v>0</v>
      </c>
    </row>
    <row r="2021" spans="1:5" x14ac:dyDescent="0.2">
      <c r="A2021" s="1" t="s">
        <v>760</v>
      </c>
      <c r="B2021">
        <v>67.010000000000005</v>
      </c>
      <c r="C2021" s="1" t="s">
        <v>3538</v>
      </c>
      <c r="D2021" t="s">
        <v>24</v>
      </c>
      <c r="E2021" t="b">
        <f t="shared" si="31"/>
        <v>0</v>
      </c>
    </row>
    <row r="2022" spans="1:5" x14ac:dyDescent="0.2">
      <c r="A2022" s="1" t="s">
        <v>760</v>
      </c>
      <c r="B2022">
        <v>67.010000000000005</v>
      </c>
      <c r="C2022" s="1" t="s">
        <v>3539</v>
      </c>
      <c r="D2022" t="s">
        <v>24</v>
      </c>
      <c r="E2022" t="b">
        <f t="shared" si="31"/>
        <v>0</v>
      </c>
    </row>
    <row r="2023" spans="1:5" x14ac:dyDescent="0.2">
      <c r="A2023" s="1" t="s">
        <v>765</v>
      </c>
      <c r="B2023">
        <v>67</v>
      </c>
      <c r="C2023" s="1" t="s">
        <v>3544</v>
      </c>
      <c r="D2023" t="s">
        <v>24</v>
      </c>
      <c r="E2023" t="b">
        <f t="shared" si="31"/>
        <v>0</v>
      </c>
    </row>
    <row r="2024" spans="1:5" x14ac:dyDescent="0.2">
      <c r="A2024" s="1" t="s">
        <v>767</v>
      </c>
      <c r="B2024">
        <v>67</v>
      </c>
      <c r="C2024" s="1" t="s">
        <v>3546</v>
      </c>
      <c r="D2024" t="s">
        <v>24</v>
      </c>
      <c r="E2024" t="b">
        <f t="shared" si="31"/>
        <v>0</v>
      </c>
    </row>
    <row r="2025" spans="1:5" x14ac:dyDescent="0.2">
      <c r="A2025" s="1" t="s">
        <v>761</v>
      </c>
      <c r="B2025">
        <v>67</v>
      </c>
      <c r="C2025" s="1" t="s">
        <v>3548</v>
      </c>
      <c r="D2025" t="s">
        <v>24</v>
      </c>
      <c r="E2025" t="b">
        <f t="shared" si="31"/>
        <v>0</v>
      </c>
    </row>
    <row r="2026" spans="1:5" x14ac:dyDescent="0.2">
      <c r="A2026" s="1" t="s">
        <v>762</v>
      </c>
      <c r="B2026">
        <v>67</v>
      </c>
      <c r="C2026" s="1" t="s">
        <v>3550</v>
      </c>
      <c r="D2026" t="s">
        <v>24</v>
      </c>
      <c r="E2026" t="b">
        <f t="shared" si="31"/>
        <v>0</v>
      </c>
    </row>
    <row r="2027" spans="1:5" x14ac:dyDescent="0.2">
      <c r="A2027" s="1" t="s">
        <v>762</v>
      </c>
      <c r="B2027">
        <v>67</v>
      </c>
      <c r="C2027" s="1" t="s">
        <v>3551</v>
      </c>
      <c r="D2027" t="s">
        <v>24</v>
      </c>
      <c r="E2027" t="b">
        <f t="shared" si="31"/>
        <v>0</v>
      </c>
    </row>
    <row r="2028" spans="1:5" x14ac:dyDescent="0.2">
      <c r="A2028" s="1" t="s">
        <v>769</v>
      </c>
      <c r="B2028">
        <v>66.83</v>
      </c>
      <c r="C2028" s="1" t="s">
        <v>3555</v>
      </c>
      <c r="D2028" t="s">
        <v>24</v>
      </c>
      <c r="E2028" t="b">
        <f t="shared" si="31"/>
        <v>0</v>
      </c>
    </row>
    <row r="2029" spans="1:5" x14ac:dyDescent="0.2">
      <c r="A2029" s="1" t="s">
        <v>772</v>
      </c>
      <c r="B2029">
        <v>66.83</v>
      </c>
      <c r="C2029" s="1" t="s">
        <v>3564</v>
      </c>
      <c r="D2029" t="s">
        <v>24</v>
      </c>
      <c r="E2029" t="b">
        <f t="shared" si="31"/>
        <v>0</v>
      </c>
    </row>
    <row r="2030" spans="1:5" x14ac:dyDescent="0.2">
      <c r="A2030" s="1" t="s">
        <v>1113</v>
      </c>
      <c r="B2030">
        <v>66.83</v>
      </c>
      <c r="C2030" s="1" t="s">
        <v>3569</v>
      </c>
      <c r="D2030" t="s">
        <v>24</v>
      </c>
      <c r="E2030" t="b">
        <f t="shared" si="31"/>
        <v>0</v>
      </c>
    </row>
    <row r="2031" spans="1:5" x14ac:dyDescent="0.2">
      <c r="A2031" s="1" t="s">
        <v>1113</v>
      </c>
      <c r="B2031">
        <v>66.83</v>
      </c>
      <c r="C2031" s="1" t="s">
        <v>3570</v>
      </c>
      <c r="D2031" t="s">
        <v>24</v>
      </c>
      <c r="E2031" t="b">
        <f t="shared" si="31"/>
        <v>0</v>
      </c>
    </row>
    <row r="2032" spans="1:5" x14ac:dyDescent="0.2">
      <c r="A2032" s="1" t="s">
        <v>777</v>
      </c>
      <c r="B2032">
        <v>66.819999999999993</v>
      </c>
      <c r="C2032" s="1" t="s">
        <v>3574</v>
      </c>
      <c r="D2032" t="s">
        <v>24</v>
      </c>
      <c r="E2032" t="b">
        <f t="shared" si="31"/>
        <v>0</v>
      </c>
    </row>
    <row r="2033" spans="1:5" x14ac:dyDescent="0.2">
      <c r="A2033" s="1" t="s">
        <v>778</v>
      </c>
      <c r="B2033">
        <v>66.77</v>
      </c>
      <c r="C2033" s="1" t="s">
        <v>3577</v>
      </c>
      <c r="D2033" t="s">
        <v>24</v>
      </c>
      <c r="E2033" t="b">
        <f t="shared" si="31"/>
        <v>0</v>
      </c>
    </row>
    <row r="2034" spans="1:5" x14ac:dyDescent="0.2">
      <c r="A2034" s="1" t="s">
        <v>778</v>
      </c>
      <c r="B2034">
        <v>66.77</v>
      </c>
      <c r="C2034" s="1" t="s">
        <v>3578</v>
      </c>
      <c r="D2034" t="s">
        <v>24</v>
      </c>
      <c r="E2034" t="b">
        <f t="shared" si="31"/>
        <v>0</v>
      </c>
    </row>
    <row r="2035" spans="1:5" x14ac:dyDescent="0.2">
      <c r="A2035" s="1" t="s">
        <v>778</v>
      </c>
      <c r="B2035">
        <v>66.77</v>
      </c>
      <c r="C2035" s="1" t="s">
        <v>3579</v>
      </c>
      <c r="D2035" t="s">
        <v>24</v>
      </c>
      <c r="E2035" t="b">
        <f t="shared" si="31"/>
        <v>0</v>
      </c>
    </row>
    <row r="2036" spans="1:5" x14ac:dyDescent="0.2">
      <c r="A2036" s="1" t="s">
        <v>779</v>
      </c>
      <c r="B2036">
        <v>66.760000000000005</v>
      </c>
      <c r="C2036" s="1" t="s">
        <v>3580</v>
      </c>
      <c r="D2036" t="s">
        <v>24</v>
      </c>
      <c r="E2036" t="b">
        <f t="shared" si="31"/>
        <v>0</v>
      </c>
    </row>
    <row r="2037" spans="1:5" x14ac:dyDescent="0.2">
      <c r="A2037" s="1" t="s">
        <v>779</v>
      </c>
      <c r="B2037">
        <v>66.760000000000005</v>
      </c>
      <c r="C2037" s="1" t="s">
        <v>3584</v>
      </c>
      <c r="D2037" t="s">
        <v>24</v>
      </c>
      <c r="E2037" t="b">
        <f t="shared" si="31"/>
        <v>0</v>
      </c>
    </row>
    <row r="2038" spans="1:5" x14ac:dyDescent="0.2">
      <c r="A2038" s="1" t="s">
        <v>1115</v>
      </c>
      <c r="B2038">
        <v>66.73</v>
      </c>
      <c r="C2038" s="1" t="s">
        <v>3585</v>
      </c>
      <c r="D2038" t="s">
        <v>24</v>
      </c>
      <c r="E2038" t="b">
        <f t="shared" si="31"/>
        <v>0</v>
      </c>
    </row>
    <row r="2039" spans="1:5" x14ac:dyDescent="0.2">
      <c r="A2039" s="1" t="s">
        <v>781</v>
      </c>
      <c r="B2039">
        <v>66.67</v>
      </c>
      <c r="C2039" s="1" t="s">
        <v>3592</v>
      </c>
      <c r="D2039" t="s">
        <v>24</v>
      </c>
      <c r="E2039" t="b">
        <f t="shared" si="31"/>
        <v>0</v>
      </c>
    </row>
    <row r="2040" spans="1:5" x14ac:dyDescent="0.2">
      <c r="A2040" s="1" t="s">
        <v>782</v>
      </c>
      <c r="B2040">
        <v>66.58</v>
      </c>
      <c r="C2040" s="1" t="s">
        <v>3593</v>
      </c>
      <c r="D2040" t="s">
        <v>24</v>
      </c>
      <c r="E2040" t="b">
        <f t="shared" si="31"/>
        <v>0</v>
      </c>
    </row>
    <row r="2041" spans="1:5" x14ac:dyDescent="0.2">
      <c r="A2041" s="1" t="s">
        <v>783</v>
      </c>
      <c r="B2041">
        <v>66.459999999999994</v>
      </c>
      <c r="C2041" s="1" t="s">
        <v>3598</v>
      </c>
      <c r="D2041" t="s">
        <v>24</v>
      </c>
      <c r="E2041" t="b">
        <f t="shared" si="31"/>
        <v>0</v>
      </c>
    </row>
    <row r="2042" spans="1:5" x14ac:dyDescent="0.2">
      <c r="A2042" s="1" t="s">
        <v>783</v>
      </c>
      <c r="B2042">
        <v>66.459999999999994</v>
      </c>
      <c r="C2042" s="1" t="s">
        <v>3599</v>
      </c>
      <c r="D2042" t="s">
        <v>24</v>
      </c>
      <c r="E2042" t="b">
        <f t="shared" si="31"/>
        <v>0</v>
      </c>
    </row>
    <row r="2043" spans="1:5" x14ac:dyDescent="0.2">
      <c r="A2043" s="1" t="s">
        <v>785</v>
      </c>
      <c r="B2043">
        <v>66.25</v>
      </c>
      <c r="C2043" s="1" t="s">
        <v>3605</v>
      </c>
      <c r="D2043" t="s">
        <v>24</v>
      </c>
      <c r="E2043" t="b">
        <f t="shared" si="31"/>
        <v>0</v>
      </c>
    </row>
    <row r="2044" spans="1:5" x14ac:dyDescent="0.2">
      <c r="A2044" s="1" t="s">
        <v>1120</v>
      </c>
      <c r="B2044">
        <v>66.22</v>
      </c>
      <c r="C2044" s="1" t="s">
        <v>3608</v>
      </c>
      <c r="D2044" t="s">
        <v>24</v>
      </c>
      <c r="E2044" t="b">
        <f t="shared" si="31"/>
        <v>0</v>
      </c>
    </row>
    <row r="2045" spans="1:5" x14ac:dyDescent="0.2">
      <c r="A2045" s="1" t="s">
        <v>786</v>
      </c>
      <c r="B2045">
        <v>66.16</v>
      </c>
      <c r="C2045" s="1" t="s">
        <v>3611</v>
      </c>
      <c r="D2045" t="s">
        <v>24</v>
      </c>
      <c r="E2045" t="b">
        <f t="shared" si="31"/>
        <v>0</v>
      </c>
    </row>
    <row r="2046" spans="1:5" x14ac:dyDescent="0.2">
      <c r="A2046" s="1" t="s">
        <v>1121</v>
      </c>
      <c r="B2046">
        <v>66.05</v>
      </c>
      <c r="C2046" s="1" t="s">
        <v>3621</v>
      </c>
      <c r="D2046" t="s">
        <v>24</v>
      </c>
      <c r="E2046" t="b">
        <f t="shared" si="31"/>
        <v>0</v>
      </c>
    </row>
    <row r="2047" spans="1:5" x14ac:dyDescent="0.2">
      <c r="A2047" s="1" t="s">
        <v>792</v>
      </c>
      <c r="B2047">
        <v>66.05</v>
      </c>
      <c r="C2047" s="1" t="s">
        <v>3629</v>
      </c>
      <c r="D2047" t="s">
        <v>24</v>
      </c>
      <c r="E2047" t="b">
        <f t="shared" si="31"/>
        <v>0</v>
      </c>
    </row>
    <row r="2048" spans="1:5" x14ac:dyDescent="0.2">
      <c r="A2048" s="1" t="s">
        <v>793</v>
      </c>
      <c r="B2048">
        <v>66.05</v>
      </c>
      <c r="C2048" s="1" t="s">
        <v>3630</v>
      </c>
      <c r="D2048" t="s">
        <v>24</v>
      </c>
      <c r="E2048" t="b">
        <f t="shared" si="31"/>
        <v>0</v>
      </c>
    </row>
    <row r="2049" spans="1:5" x14ac:dyDescent="0.2">
      <c r="A2049" s="1" t="s">
        <v>795</v>
      </c>
      <c r="B2049">
        <v>66.040000000000006</v>
      </c>
      <c r="C2049" s="1" t="s">
        <v>3634</v>
      </c>
      <c r="D2049" t="s">
        <v>24</v>
      </c>
      <c r="E2049" t="b">
        <f t="shared" si="31"/>
        <v>0</v>
      </c>
    </row>
    <row r="2050" spans="1:5" x14ac:dyDescent="0.2">
      <c r="A2050" s="1" t="s">
        <v>795</v>
      </c>
      <c r="B2050">
        <v>66.040000000000006</v>
      </c>
      <c r="C2050" s="1" t="s">
        <v>3635</v>
      </c>
      <c r="D2050" t="s">
        <v>24</v>
      </c>
      <c r="E2050" t="b">
        <f t="shared" si="31"/>
        <v>0</v>
      </c>
    </row>
    <row r="2051" spans="1:5" x14ac:dyDescent="0.2">
      <c r="A2051" s="1" t="s">
        <v>797</v>
      </c>
      <c r="B2051">
        <v>66</v>
      </c>
      <c r="C2051" s="1" t="s">
        <v>3640</v>
      </c>
      <c r="D2051" t="s">
        <v>24</v>
      </c>
      <c r="E2051" t="b">
        <f t="shared" ref="E2051:E2114" si="32">OR(D2051="(CA)n",D2051="(TG)n")</f>
        <v>0</v>
      </c>
    </row>
    <row r="2052" spans="1:5" x14ac:dyDescent="0.2">
      <c r="A2052" s="1" t="s">
        <v>797</v>
      </c>
      <c r="B2052">
        <v>66</v>
      </c>
      <c r="C2052" s="1" t="s">
        <v>3641</v>
      </c>
      <c r="D2052" t="s">
        <v>24</v>
      </c>
      <c r="E2052" t="b">
        <f t="shared" si="32"/>
        <v>0</v>
      </c>
    </row>
    <row r="2053" spans="1:5" x14ac:dyDescent="0.2">
      <c r="A2053" s="1" t="s">
        <v>800</v>
      </c>
      <c r="B2053">
        <v>66</v>
      </c>
      <c r="C2053" s="1" t="s">
        <v>3643</v>
      </c>
      <c r="D2053" t="s">
        <v>24</v>
      </c>
      <c r="E2053" t="b">
        <f t="shared" si="32"/>
        <v>0</v>
      </c>
    </row>
    <row r="2054" spans="1:5" x14ac:dyDescent="0.2">
      <c r="A2054" s="1" t="s">
        <v>798</v>
      </c>
      <c r="B2054">
        <v>66</v>
      </c>
      <c r="C2054" s="1" t="s">
        <v>3645</v>
      </c>
      <c r="D2054" t="s">
        <v>24</v>
      </c>
      <c r="E2054" t="b">
        <f t="shared" si="32"/>
        <v>0</v>
      </c>
    </row>
    <row r="2055" spans="1:5" x14ac:dyDescent="0.2">
      <c r="A2055" s="1" t="s">
        <v>801</v>
      </c>
      <c r="B2055">
        <v>65.92</v>
      </c>
      <c r="C2055" s="1" t="s">
        <v>3655</v>
      </c>
      <c r="D2055" t="s">
        <v>24</v>
      </c>
      <c r="E2055" t="b">
        <f t="shared" si="32"/>
        <v>0</v>
      </c>
    </row>
    <row r="2056" spans="1:5" x14ac:dyDescent="0.2">
      <c r="A2056" s="1" t="s">
        <v>802</v>
      </c>
      <c r="B2056">
        <v>65.75</v>
      </c>
      <c r="C2056" s="1" t="s">
        <v>3658</v>
      </c>
      <c r="D2056" t="s">
        <v>24</v>
      </c>
      <c r="E2056" t="b">
        <f t="shared" si="32"/>
        <v>0</v>
      </c>
    </row>
    <row r="2057" spans="1:5" x14ac:dyDescent="0.2">
      <c r="A2057" s="1" t="s">
        <v>804</v>
      </c>
      <c r="B2057">
        <v>65.58</v>
      </c>
      <c r="C2057" s="1" t="s">
        <v>3664</v>
      </c>
      <c r="D2057" t="s">
        <v>24</v>
      </c>
      <c r="E2057" t="b">
        <f t="shared" si="32"/>
        <v>0</v>
      </c>
    </row>
    <row r="2058" spans="1:5" x14ac:dyDescent="0.2">
      <c r="A2058" s="1" t="s">
        <v>804</v>
      </c>
      <c r="B2058">
        <v>65.58</v>
      </c>
      <c r="C2058" s="1" t="s">
        <v>3665</v>
      </c>
      <c r="D2058" t="s">
        <v>24</v>
      </c>
      <c r="E2058" t="b">
        <f t="shared" si="32"/>
        <v>0</v>
      </c>
    </row>
    <row r="2059" spans="1:5" x14ac:dyDescent="0.2">
      <c r="A2059" s="1" t="s">
        <v>804</v>
      </c>
      <c r="B2059">
        <v>65.58</v>
      </c>
      <c r="C2059" s="1" t="s">
        <v>3666</v>
      </c>
      <c r="D2059" t="s">
        <v>24</v>
      </c>
      <c r="E2059" t="b">
        <f t="shared" si="32"/>
        <v>0</v>
      </c>
    </row>
    <row r="2060" spans="1:5" x14ac:dyDescent="0.2">
      <c r="A2060" s="1" t="s">
        <v>806</v>
      </c>
      <c r="B2060">
        <v>65.56</v>
      </c>
      <c r="C2060" s="1" t="s">
        <v>3670</v>
      </c>
      <c r="D2060" t="s">
        <v>24</v>
      </c>
      <c r="E2060" t="b">
        <f t="shared" si="32"/>
        <v>0</v>
      </c>
    </row>
    <row r="2061" spans="1:5" x14ac:dyDescent="0.2">
      <c r="A2061" s="1" t="s">
        <v>806</v>
      </c>
      <c r="B2061">
        <v>65.56</v>
      </c>
      <c r="C2061" s="1" t="s">
        <v>3671</v>
      </c>
      <c r="D2061" t="s">
        <v>24</v>
      </c>
      <c r="E2061" t="b">
        <f t="shared" si="32"/>
        <v>0</v>
      </c>
    </row>
    <row r="2062" spans="1:5" x14ac:dyDescent="0.2">
      <c r="A2062" s="1" t="s">
        <v>808</v>
      </c>
      <c r="B2062">
        <v>65.45</v>
      </c>
      <c r="C2062" s="1" t="s">
        <v>3676</v>
      </c>
      <c r="D2062" t="s">
        <v>24</v>
      </c>
      <c r="E2062" t="b">
        <f t="shared" si="32"/>
        <v>0</v>
      </c>
    </row>
    <row r="2063" spans="1:5" x14ac:dyDescent="0.2">
      <c r="A2063" s="1" t="s">
        <v>1135</v>
      </c>
      <c r="B2063">
        <v>65.150000000000006</v>
      </c>
      <c r="C2063" s="1" t="s">
        <v>3695</v>
      </c>
      <c r="D2063" t="s">
        <v>24</v>
      </c>
      <c r="E2063" t="b">
        <f t="shared" si="32"/>
        <v>0</v>
      </c>
    </row>
    <row r="2064" spans="1:5" x14ac:dyDescent="0.2">
      <c r="A2064" s="1" t="s">
        <v>810</v>
      </c>
      <c r="B2064">
        <v>65.150000000000006</v>
      </c>
      <c r="C2064" s="1" t="s">
        <v>3698</v>
      </c>
      <c r="D2064" t="s">
        <v>24</v>
      </c>
      <c r="E2064" t="b">
        <f t="shared" si="32"/>
        <v>0</v>
      </c>
    </row>
    <row r="2065" spans="1:5" x14ac:dyDescent="0.2">
      <c r="A2065" s="1" t="s">
        <v>813</v>
      </c>
      <c r="B2065">
        <v>65.150000000000006</v>
      </c>
      <c r="C2065" s="1" t="s">
        <v>3703</v>
      </c>
      <c r="D2065" t="s">
        <v>24</v>
      </c>
      <c r="E2065" t="b">
        <f t="shared" si="32"/>
        <v>0</v>
      </c>
    </row>
    <row r="2066" spans="1:5" x14ac:dyDescent="0.2">
      <c r="A2066" s="1" t="s">
        <v>815</v>
      </c>
      <c r="B2066">
        <v>65.09</v>
      </c>
      <c r="C2066" s="1" t="s">
        <v>3708</v>
      </c>
      <c r="D2066" t="s">
        <v>24</v>
      </c>
      <c r="E2066" t="b">
        <f t="shared" si="32"/>
        <v>0</v>
      </c>
    </row>
    <row r="2067" spans="1:5" x14ac:dyDescent="0.2">
      <c r="A2067" s="1" t="s">
        <v>815</v>
      </c>
      <c r="B2067">
        <v>65.09</v>
      </c>
      <c r="C2067" s="1" t="s">
        <v>3709</v>
      </c>
      <c r="D2067" t="s">
        <v>24</v>
      </c>
      <c r="E2067" t="b">
        <f t="shared" si="32"/>
        <v>0</v>
      </c>
    </row>
    <row r="2068" spans="1:5" x14ac:dyDescent="0.2">
      <c r="A2068" s="1" t="s">
        <v>815</v>
      </c>
      <c r="B2068">
        <v>65.09</v>
      </c>
      <c r="C2068" s="1" t="s">
        <v>3710</v>
      </c>
      <c r="D2068" t="s">
        <v>24</v>
      </c>
      <c r="E2068" t="b">
        <f t="shared" si="32"/>
        <v>0</v>
      </c>
    </row>
    <row r="2069" spans="1:5" x14ac:dyDescent="0.2">
      <c r="A2069" s="1" t="s">
        <v>818</v>
      </c>
      <c r="B2069">
        <v>64.92</v>
      </c>
      <c r="C2069" s="1" t="s">
        <v>3715</v>
      </c>
      <c r="D2069" t="s">
        <v>24</v>
      </c>
      <c r="E2069" t="b">
        <f t="shared" si="32"/>
        <v>0</v>
      </c>
    </row>
    <row r="2070" spans="1:5" x14ac:dyDescent="0.2">
      <c r="A2070" s="1" t="s">
        <v>820</v>
      </c>
      <c r="B2070">
        <v>64.87</v>
      </c>
      <c r="C2070" s="1" t="s">
        <v>3721</v>
      </c>
      <c r="D2070" t="s">
        <v>24</v>
      </c>
      <c r="E2070" t="b">
        <f t="shared" si="32"/>
        <v>0</v>
      </c>
    </row>
    <row r="2071" spans="1:5" x14ac:dyDescent="0.2">
      <c r="A2071" s="1" t="s">
        <v>822</v>
      </c>
      <c r="B2071">
        <v>64.849999999999994</v>
      </c>
      <c r="C2071" s="1" t="s">
        <v>3724</v>
      </c>
      <c r="D2071" t="s">
        <v>24</v>
      </c>
      <c r="E2071" t="b">
        <f t="shared" si="32"/>
        <v>0</v>
      </c>
    </row>
    <row r="2072" spans="1:5" x14ac:dyDescent="0.2">
      <c r="A2072" s="1" t="s">
        <v>822</v>
      </c>
      <c r="B2072">
        <v>64.849999999999994</v>
      </c>
      <c r="C2072" s="1" t="s">
        <v>3725</v>
      </c>
      <c r="D2072" t="s">
        <v>24</v>
      </c>
      <c r="E2072" t="b">
        <f t="shared" si="32"/>
        <v>0</v>
      </c>
    </row>
    <row r="2073" spans="1:5" x14ac:dyDescent="0.2">
      <c r="A2073" s="1" t="s">
        <v>1139</v>
      </c>
      <c r="B2073">
        <v>64.849999999999994</v>
      </c>
      <c r="C2073" s="1" t="s">
        <v>3726</v>
      </c>
      <c r="D2073" t="s">
        <v>24</v>
      </c>
      <c r="E2073" t="b">
        <f t="shared" si="32"/>
        <v>0</v>
      </c>
    </row>
    <row r="2074" spans="1:5" x14ac:dyDescent="0.2">
      <c r="A2074" s="1" t="s">
        <v>1139</v>
      </c>
      <c r="B2074">
        <v>64.849999999999994</v>
      </c>
      <c r="C2074" s="1" t="s">
        <v>3727</v>
      </c>
      <c r="D2074" t="s">
        <v>24</v>
      </c>
      <c r="E2074" t="b">
        <f t="shared" si="32"/>
        <v>0</v>
      </c>
    </row>
    <row r="2075" spans="1:5" x14ac:dyDescent="0.2">
      <c r="A2075" s="1" t="s">
        <v>823</v>
      </c>
      <c r="B2075">
        <v>64.84</v>
      </c>
      <c r="C2075" s="1" t="s">
        <v>3728</v>
      </c>
      <c r="D2075" t="s">
        <v>24</v>
      </c>
      <c r="E2075" t="b">
        <f t="shared" si="32"/>
        <v>0</v>
      </c>
    </row>
    <row r="2076" spans="1:5" x14ac:dyDescent="0.2">
      <c r="A2076" s="1" t="s">
        <v>824</v>
      </c>
      <c r="B2076">
        <v>64.819999999999993</v>
      </c>
      <c r="C2076" s="1" t="s">
        <v>3730</v>
      </c>
      <c r="D2076" t="s">
        <v>24</v>
      </c>
      <c r="E2076" t="b">
        <f t="shared" si="32"/>
        <v>0</v>
      </c>
    </row>
    <row r="2077" spans="1:5" x14ac:dyDescent="0.2">
      <c r="A2077" s="1" t="s">
        <v>824</v>
      </c>
      <c r="B2077">
        <v>64.819999999999993</v>
      </c>
      <c r="C2077" s="1" t="s">
        <v>3731</v>
      </c>
      <c r="D2077" t="s">
        <v>24</v>
      </c>
      <c r="E2077" t="b">
        <f t="shared" si="32"/>
        <v>0</v>
      </c>
    </row>
    <row r="2078" spans="1:5" x14ac:dyDescent="0.2">
      <c r="A2078" s="1" t="s">
        <v>825</v>
      </c>
      <c r="B2078">
        <v>64.81</v>
      </c>
      <c r="C2078" s="1" t="s">
        <v>3734</v>
      </c>
      <c r="D2078" t="s">
        <v>24</v>
      </c>
      <c r="E2078" t="b">
        <f t="shared" si="32"/>
        <v>0</v>
      </c>
    </row>
    <row r="2079" spans="1:5" x14ac:dyDescent="0.2">
      <c r="A2079" s="1" t="s">
        <v>827</v>
      </c>
      <c r="B2079">
        <v>64.81</v>
      </c>
      <c r="C2079" s="1" t="s">
        <v>3739</v>
      </c>
      <c r="D2079" t="s">
        <v>24</v>
      </c>
      <c r="E2079" t="b">
        <f t="shared" si="32"/>
        <v>0</v>
      </c>
    </row>
    <row r="2080" spans="1:5" x14ac:dyDescent="0.2">
      <c r="A2080" s="1" t="s">
        <v>832</v>
      </c>
      <c r="B2080">
        <v>64.739999999999995</v>
      </c>
      <c r="C2080" s="1" t="s">
        <v>3745</v>
      </c>
      <c r="D2080" t="s">
        <v>24</v>
      </c>
      <c r="E2080" t="b">
        <f t="shared" si="32"/>
        <v>0</v>
      </c>
    </row>
    <row r="2081" spans="1:5" x14ac:dyDescent="0.2">
      <c r="A2081" s="1" t="s">
        <v>832</v>
      </c>
      <c r="B2081">
        <v>64.739999999999995</v>
      </c>
      <c r="C2081" s="1" t="s">
        <v>3746</v>
      </c>
      <c r="D2081" t="s">
        <v>24</v>
      </c>
      <c r="E2081" t="b">
        <f t="shared" si="32"/>
        <v>0</v>
      </c>
    </row>
    <row r="2082" spans="1:5" x14ac:dyDescent="0.2">
      <c r="A2082" s="1" t="s">
        <v>833</v>
      </c>
      <c r="B2082">
        <v>64.72</v>
      </c>
      <c r="C2082" s="1" t="s">
        <v>3748</v>
      </c>
      <c r="D2082" t="s">
        <v>24</v>
      </c>
      <c r="E2082" t="b">
        <f t="shared" si="32"/>
        <v>0</v>
      </c>
    </row>
    <row r="2083" spans="1:5" x14ac:dyDescent="0.2">
      <c r="A2083" s="1" t="s">
        <v>833</v>
      </c>
      <c r="B2083">
        <v>64.72</v>
      </c>
      <c r="C2083" s="1" t="s">
        <v>3749</v>
      </c>
      <c r="D2083" t="s">
        <v>24</v>
      </c>
      <c r="E2083" t="b">
        <f t="shared" si="32"/>
        <v>0</v>
      </c>
    </row>
    <row r="2084" spans="1:5" x14ac:dyDescent="0.2">
      <c r="A2084" s="1" t="s">
        <v>838</v>
      </c>
      <c r="B2084">
        <v>64.64</v>
      </c>
      <c r="C2084" s="1" t="s">
        <v>3755</v>
      </c>
      <c r="D2084" t="s">
        <v>24</v>
      </c>
      <c r="E2084" t="b">
        <f t="shared" si="32"/>
        <v>0</v>
      </c>
    </row>
    <row r="2085" spans="1:5" x14ac:dyDescent="0.2">
      <c r="A2085" s="1" t="s">
        <v>1144</v>
      </c>
      <c r="B2085">
        <v>64.62</v>
      </c>
      <c r="C2085" s="1" t="s">
        <v>3771</v>
      </c>
      <c r="D2085" t="s">
        <v>24</v>
      </c>
      <c r="E2085" t="b">
        <f t="shared" si="32"/>
        <v>0</v>
      </c>
    </row>
    <row r="2086" spans="1:5" x14ac:dyDescent="0.2">
      <c r="A2086" s="1" t="s">
        <v>509</v>
      </c>
      <c r="B2086">
        <v>78.16</v>
      </c>
      <c r="C2086" s="1" t="s">
        <v>2888</v>
      </c>
      <c r="D2086" t="s">
        <v>168</v>
      </c>
      <c r="E2086" t="b">
        <f t="shared" si="32"/>
        <v>0</v>
      </c>
    </row>
    <row r="2087" spans="1:5" x14ac:dyDescent="0.2">
      <c r="A2087" s="1" t="s">
        <v>263</v>
      </c>
      <c r="B2087">
        <v>123.24</v>
      </c>
      <c r="C2087" s="1" t="s">
        <v>2154</v>
      </c>
      <c r="D2087" t="s">
        <v>57</v>
      </c>
      <c r="E2087" t="b">
        <f t="shared" si="32"/>
        <v>0</v>
      </c>
    </row>
    <row r="2088" spans="1:5" x14ac:dyDescent="0.2">
      <c r="A2088" s="1" t="s">
        <v>525</v>
      </c>
      <c r="B2088">
        <v>77.400000000000006</v>
      </c>
      <c r="C2088" s="1" t="s">
        <v>2918</v>
      </c>
      <c r="D2088" t="s">
        <v>173</v>
      </c>
      <c r="E2088" t="b">
        <f t="shared" si="32"/>
        <v>0</v>
      </c>
    </row>
    <row r="2089" spans="1:5" x14ac:dyDescent="0.2">
      <c r="A2089" s="1" t="s">
        <v>772</v>
      </c>
      <c r="B2089">
        <v>66.83</v>
      </c>
      <c r="C2089" s="1" t="s">
        <v>3565</v>
      </c>
      <c r="D2089" t="s">
        <v>173</v>
      </c>
      <c r="E2089" t="b">
        <f t="shared" si="32"/>
        <v>0</v>
      </c>
    </row>
    <row r="2090" spans="1:5" x14ac:dyDescent="0.2">
      <c r="A2090" s="1" t="s">
        <v>514</v>
      </c>
      <c r="B2090">
        <v>77.78</v>
      </c>
      <c r="C2090" s="1" t="s">
        <v>2893</v>
      </c>
      <c r="D2090" t="s">
        <v>169</v>
      </c>
      <c r="E2090" t="b">
        <f t="shared" si="32"/>
        <v>0</v>
      </c>
    </row>
    <row r="2091" spans="1:5" x14ac:dyDescent="0.2">
      <c r="A2091" s="1" t="s">
        <v>451</v>
      </c>
      <c r="B2091">
        <v>82.14</v>
      </c>
      <c r="C2091" s="1" t="s">
        <v>2705</v>
      </c>
      <c r="D2091" t="s">
        <v>146</v>
      </c>
      <c r="E2091" t="b">
        <f t="shared" si="32"/>
        <v>0</v>
      </c>
    </row>
    <row r="2092" spans="1:5" x14ac:dyDescent="0.2">
      <c r="A2092" s="1" t="s">
        <v>451</v>
      </c>
      <c r="B2092">
        <v>82.14</v>
      </c>
      <c r="C2092" s="1" t="s">
        <v>2707</v>
      </c>
      <c r="D2092" t="s">
        <v>146</v>
      </c>
      <c r="E2092" t="b">
        <f t="shared" si="32"/>
        <v>0</v>
      </c>
    </row>
    <row r="2093" spans="1:5" x14ac:dyDescent="0.2">
      <c r="A2093" s="1" t="s">
        <v>856</v>
      </c>
      <c r="B2093">
        <v>272.54000000000002</v>
      </c>
      <c r="C2093" s="1" t="s">
        <v>2066</v>
      </c>
      <c r="D2093" t="s">
        <v>10</v>
      </c>
      <c r="E2093" t="b">
        <f t="shared" si="32"/>
        <v>0</v>
      </c>
    </row>
    <row r="2094" spans="1:5" x14ac:dyDescent="0.2">
      <c r="A2094" s="1" t="s">
        <v>856</v>
      </c>
      <c r="B2094">
        <v>272.54000000000002</v>
      </c>
      <c r="C2094" s="1" t="s">
        <v>2068</v>
      </c>
      <c r="D2094" t="s">
        <v>10</v>
      </c>
      <c r="E2094" t="b">
        <f t="shared" si="32"/>
        <v>0</v>
      </c>
    </row>
    <row r="2095" spans="1:5" x14ac:dyDescent="0.2">
      <c r="A2095" s="1" t="s">
        <v>319</v>
      </c>
      <c r="B2095">
        <v>98.07</v>
      </c>
      <c r="C2095" s="1" t="s">
        <v>2318</v>
      </c>
      <c r="D2095" t="s">
        <v>10</v>
      </c>
      <c r="E2095" t="b">
        <f t="shared" si="32"/>
        <v>0</v>
      </c>
    </row>
    <row r="2096" spans="1:5" x14ac:dyDescent="0.2">
      <c r="A2096" s="1" t="s">
        <v>869</v>
      </c>
      <c r="B2096">
        <v>151.11000000000001</v>
      </c>
      <c r="C2096" s="1" t="s">
        <v>2114</v>
      </c>
      <c r="D2096" t="s">
        <v>41</v>
      </c>
      <c r="E2096" t="b">
        <f t="shared" si="32"/>
        <v>0</v>
      </c>
    </row>
    <row r="2097" spans="1:5" x14ac:dyDescent="0.2">
      <c r="A2097" s="1" t="s">
        <v>869</v>
      </c>
      <c r="B2097">
        <v>151.11000000000001</v>
      </c>
      <c r="C2097" s="1" t="s">
        <v>2115</v>
      </c>
      <c r="D2097" t="s">
        <v>41</v>
      </c>
      <c r="E2097" t="b">
        <f t="shared" si="32"/>
        <v>0</v>
      </c>
    </row>
    <row r="2098" spans="1:5" x14ac:dyDescent="0.2">
      <c r="A2098" s="1" t="s">
        <v>504</v>
      </c>
      <c r="B2098">
        <v>78.61</v>
      </c>
      <c r="C2098" s="1" t="s">
        <v>2872</v>
      </c>
      <c r="D2098" t="s">
        <v>166</v>
      </c>
      <c r="E2098" t="b">
        <f t="shared" si="32"/>
        <v>0</v>
      </c>
    </row>
    <row r="2099" spans="1:5" x14ac:dyDescent="0.2">
      <c r="A2099" s="1" t="s">
        <v>283</v>
      </c>
      <c r="B2099">
        <v>109.34</v>
      </c>
      <c r="C2099" s="1" t="s">
        <v>2205</v>
      </c>
      <c r="D2099" t="s">
        <v>74</v>
      </c>
      <c r="E2099" t="b">
        <f t="shared" si="32"/>
        <v>0</v>
      </c>
    </row>
    <row r="2100" spans="1:5" x14ac:dyDescent="0.2">
      <c r="A2100" s="1" t="s">
        <v>688</v>
      </c>
      <c r="B2100">
        <v>69.760000000000005</v>
      </c>
      <c r="C2100" s="1" t="s">
        <v>3336</v>
      </c>
      <c r="D2100" t="s">
        <v>74</v>
      </c>
      <c r="E2100" t="b">
        <f t="shared" si="32"/>
        <v>0</v>
      </c>
    </row>
    <row r="2101" spans="1:5" x14ac:dyDescent="0.2">
      <c r="A2101" s="1" t="s">
        <v>320</v>
      </c>
      <c r="B2101">
        <v>97.96</v>
      </c>
      <c r="C2101" s="1" t="s">
        <v>2326</v>
      </c>
      <c r="D2101" t="s">
        <v>95</v>
      </c>
      <c r="E2101" t="b">
        <f t="shared" si="32"/>
        <v>0</v>
      </c>
    </row>
    <row r="2102" spans="1:5" x14ac:dyDescent="0.2">
      <c r="A2102" s="1" t="s">
        <v>945</v>
      </c>
      <c r="B2102">
        <v>91.29</v>
      </c>
      <c r="C2102" s="1" t="s">
        <v>2464</v>
      </c>
      <c r="D2102" t="s">
        <v>95</v>
      </c>
      <c r="E2102" t="b">
        <f t="shared" si="32"/>
        <v>0</v>
      </c>
    </row>
    <row r="2103" spans="1:5" x14ac:dyDescent="0.2">
      <c r="A2103" s="1" t="s">
        <v>535</v>
      </c>
      <c r="B2103">
        <v>76.650000000000006</v>
      </c>
      <c r="C2103" s="1" t="s">
        <v>2967</v>
      </c>
      <c r="D2103" t="s">
        <v>95</v>
      </c>
      <c r="E2103" t="b">
        <f t="shared" si="32"/>
        <v>0</v>
      </c>
    </row>
    <row r="2104" spans="1:5" x14ac:dyDescent="0.2">
      <c r="A2104" s="1" t="s">
        <v>1132</v>
      </c>
      <c r="B2104">
        <v>65.319999999999993</v>
      </c>
      <c r="C2104" s="1" t="s">
        <v>3686</v>
      </c>
      <c r="D2104" t="s">
        <v>227</v>
      </c>
      <c r="E2104" t="b">
        <f t="shared" si="32"/>
        <v>0</v>
      </c>
    </row>
    <row r="2105" spans="1:5" x14ac:dyDescent="0.2">
      <c r="A2105" s="1" t="s">
        <v>839</v>
      </c>
      <c r="B2105">
        <v>64.63</v>
      </c>
      <c r="C2105" s="1" t="s">
        <v>3756</v>
      </c>
      <c r="D2105" t="s">
        <v>234</v>
      </c>
      <c r="E2105" t="b">
        <f t="shared" si="32"/>
        <v>0</v>
      </c>
    </row>
    <row r="2106" spans="1:5" x14ac:dyDescent="0.2">
      <c r="A2106" s="1" t="s">
        <v>608</v>
      </c>
      <c r="B2106">
        <v>72.87</v>
      </c>
      <c r="C2106" s="1" t="s">
        <v>3121</v>
      </c>
      <c r="D2106" t="s">
        <v>188</v>
      </c>
      <c r="E2106" t="b">
        <f t="shared" si="32"/>
        <v>0</v>
      </c>
    </row>
    <row r="2107" spans="1:5" x14ac:dyDescent="0.2">
      <c r="A2107" s="1" t="s">
        <v>417</v>
      </c>
      <c r="B2107">
        <v>84.47</v>
      </c>
      <c r="C2107" s="1" t="s">
        <v>2623</v>
      </c>
      <c r="D2107" t="s">
        <v>133</v>
      </c>
      <c r="E2107" t="b">
        <f t="shared" si="32"/>
        <v>0</v>
      </c>
    </row>
    <row r="2108" spans="1:5" x14ac:dyDescent="0.2">
      <c r="A2108" s="1" t="s">
        <v>491</v>
      </c>
      <c r="B2108">
        <v>79.599999999999994</v>
      </c>
      <c r="C2108" s="1" t="s">
        <v>2846</v>
      </c>
      <c r="D2108" t="s">
        <v>133</v>
      </c>
      <c r="E2108" t="b">
        <f t="shared" si="32"/>
        <v>0</v>
      </c>
    </row>
    <row r="2109" spans="1:5" x14ac:dyDescent="0.2">
      <c r="A2109" s="1" t="s">
        <v>1070</v>
      </c>
      <c r="B2109">
        <v>69.98</v>
      </c>
      <c r="C2109" s="1" t="s">
        <v>3307</v>
      </c>
      <c r="D2109" t="s">
        <v>201</v>
      </c>
      <c r="E2109" t="b">
        <f t="shared" si="32"/>
        <v>0</v>
      </c>
    </row>
    <row r="2110" spans="1:5" x14ac:dyDescent="0.2">
      <c r="A2110" s="1" t="s">
        <v>569</v>
      </c>
      <c r="B2110">
        <v>75.45</v>
      </c>
      <c r="C2110" s="1" t="s">
        <v>3052</v>
      </c>
      <c r="D2110" t="s">
        <v>184</v>
      </c>
      <c r="E2110" t="b">
        <f t="shared" si="32"/>
        <v>0</v>
      </c>
    </row>
    <row r="2111" spans="1:5" x14ac:dyDescent="0.2">
      <c r="A2111" s="1" t="s">
        <v>846</v>
      </c>
      <c r="B2111">
        <v>64.62</v>
      </c>
      <c r="C2111" s="1" t="s">
        <v>3787</v>
      </c>
      <c r="D2111" t="s">
        <v>239</v>
      </c>
      <c r="E2111" t="b">
        <f t="shared" si="32"/>
        <v>0</v>
      </c>
    </row>
    <row r="2112" spans="1:5" x14ac:dyDescent="0.2">
      <c r="A2112" s="1" t="s">
        <v>566</v>
      </c>
      <c r="B2112">
        <v>75.45</v>
      </c>
      <c r="C2112" s="1" t="s">
        <v>3030</v>
      </c>
      <c r="D2112" t="s">
        <v>180</v>
      </c>
      <c r="E2112" t="b">
        <f t="shared" si="32"/>
        <v>0</v>
      </c>
    </row>
    <row r="2113" spans="1:5" x14ac:dyDescent="0.2">
      <c r="A2113" s="1" t="s">
        <v>734</v>
      </c>
      <c r="B2113">
        <v>68.41</v>
      </c>
      <c r="C2113" s="1" t="s">
        <v>3459</v>
      </c>
      <c r="D2113" t="s">
        <v>213</v>
      </c>
      <c r="E2113" t="b">
        <f t="shared" si="32"/>
        <v>0</v>
      </c>
    </row>
    <row r="2114" spans="1:5" x14ac:dyDescent="0.2">
      <c r="A2114" s="1" t="s">
        <v>813</v>
      </c>
      <c r="B2114">
        <v>65.150000000000006</v>
      </c>
      <c r="C2114" s="1" t="s">
        <v>3701</v>
      </c>
      <c r="D2114" t="s">
        <v>229</v>
      </c>
      <c r="E2114" t="b">
        <f t="shared" si="32"/>
        <v>0</v>
      </c>
    </row>
    <row r="2115" spans="1:5" x14ac:dyDescent="0.2">
      <c r="A2115" s="1" t="s">
        <v>764</v>
      </c>
      <c r="B2115">
        <v>67</v>
      </c>
      <c r="C2115" s="1" t="s">
        <v>3542</v>
      </c>
      <c r="D2115" t="s">
        <v>217</v>
      </c>
      <c r="E2115" t="b">
        <f t="shared" ref="E2115:E2178" si="33">OR(D2115="(CA)n",D2115="(TG)n")</f>
        <v>0</v>
      </c>
    </row>
    <row r="2116" spans="1:5" x14ac:dyDescent="0.2">
      <c r="A2116" s="1" t="s">
        <v>764</v>
      </c>
      <c r="B2116">
        <v>67</v>
      </c>
      <c r="C2116" s="1" t="s">
        <v>3543</v>
      </c>
      <c r="D2116" t="s">
        <v>217</v>
      </c>
      <c r="E2116" t="b">
        <f t="shared" si="33"/>
        <v>0</v>
      </c>
    </row>
    <row r="2117" spans="1:5" x14ac:dyDescent="0.2">
      <c r="A2117" s="1" t="s">
        <v>921</v>
      </c>
      <c r="B2117">
        <v>97.32</v>
      </c>
      <c r="C2117" s="1" t="s">
        <v>2345</v>
      </c>
      <c r="D2117" t="s">
        <v>100</v>
      </c>
      <c r="E2117" t="b">
        <f t="shared" si="33"/>
        <v>0</v>
      </c>
    </row>
    <row r="2118" spans="1:5" x14ac:dyDescent="0.2">
      <c r="A2118" s="1" t="s">
        <v>569</v>
      </c>
      <c r="B2118">
        <v>75.45</v>
      </c>
      <c r="C2118" s="1" t="s">
        <v>3054</v>
      </c>
      <c r="D2118" t="s">
        <v>100</v>
      </c>
      <c r="E2118" t="b">
        <f t="shared" si="33"/>
        <v>0</v>
      </c>
    </row>
    <row r="2119" spans="1:5" x14ac:dyDescent="0.2">
      <c r="A2119" s="1" t="s">
        <v>893</v>
      </c>
      <c r="B2119">
        <v>108.54</v>
      </c>
      <c r="C2119" s="1" t="s">
        <v>2213</v>
      </c>
      <c r="D2119" t="s">
        <v>76</v>
      </c>
      <c r="E2119" t="b">
        <f t="shared" si="33"/>
        <v>0</v>
      </c>
    </row>
    <row r="2120" spans="1:5" x14ac:dyDescent="0.2">
      <c r="A2120" s="1" t="s">
        <v>409</v>
      </c>
      <c r="B2120">
        <v>85.48</v>
      </c>
      <c r="C2120" s="1" t="s">
        <v>2607</v>
      </c>
      <c r="D2120" t="s">
        <v>130</v>
      </c>
      <c r="E2120" t="b">
        <f t="shared" si="33"/>
        <v>0</v>
      </c>
    </row>
    <row r="2121" spans="1:5" x14ac:dyDescent="0.2">
      <c r="A2121" s="1" t="s">
        <v>958</v>
      </c>
      <c r="B2121">
        <v>87.64</v>
      </c>
      <c r="C2121" s="1" t="s">
        <v>2525</v>
      </c>
      <c r="D2121" t="s">
        <v>119</v>
      </c>
      <c r="E2121" t="b">
        <f t="shared" si="33"/>
        <v>0</v>
      </c>
    </row>
    <row r="2122" spans="1:5" x14ac:dyDescent="0.2">
      <c r="A2122" s="1" t="s">
        <v>834</v>
      </c>
      <c r="B2122">
        <v>64.709999999999994</v>
      </c>
      <c r="C2122" s="1" t="s">
        <v>3751</v>
      </c>
      <c r="D2122" t="s">
        <v>233</v>
      </c>
      <c r="E2122" t="b">
        <f t="shared" si="33"/>
        <v>0</v>
      </c>
    </row>
    <row r="2123" spans="1:5" x14ac:dyDescent="0.2">
      <c r="A2123" s="1" t="s">
        <v>274</v>
      </c>
      <c r="B2123">
        <v>115.92</v>
      </c>
      <c r="C2123" s="1" t="s">
        <v>2181</v>
      </c>
      <c r="D2123" t="s">
        <v>68</v>
      </c>
      <c r="E2123" t="b">
        <f t="shared" si="33"/>
        <v>0</v>
      </c>
    </row>
    <row r="2124" spans="1:5" x14ac:dyDescent="0.2">
      <c r="A2124" s="1" t="s">
        <v>687</v>
      </c>
      <c r="B2124">
        <v>69.8</v>
      </c>
      <c r="C2124" s="1" t="s">
        <v>3335</v>
      </c>
      <c r="D2124" t="s">
        <v>207</v>
      </c>
      <c r="E2124" t="b">
        <f t="shared" si="33"/>
        <v>0</v>
      </c>
    </row>
    <row r="2125" spans="1:5" x14ac:dyDescent="0.2">
      <c r="A2125" s="1" t="s">
        <v>775</v>
      </c>
      <c r="B2125">
        <v>66.83</v>
      </c>
      <c r="C2125" s="1" t="s">
        <v>3561</v>
      </c>
      <c r="D2125" t="s">
        <v>207</v>
      </c>
      <c r="E2125" t="b">
        <f t="shared" si="33"/>
        <v>0</v>
      </c>
    </row>
    <row r="2126" spans="1:5" x14ac:dyDescent="0.2">
      <c r="A2126" s="1" t="s">
        <v>883</v>
      </c>
      <c r="B2126">
        <v>121.93</v>
      </c>
      <c r="C2126" s="1" t="s">
        <v>2161</v>
      </c>
      <c r="D2126" t="s">
        <v>62</v>
      </c>
      <c r="E2126" t="b">
        <f t="shared" si="33"/>
        <v>0</v>
      </c>
    </row>
    <row r="2127" spans="1:5" x14ac:dyDescent="0.2">
      <c r="A2127" s="1" t="s">
        <v>455</v>
      </c>
      <c r="B2127">
        <v>81.87</v>
      </c>
      <c r="C2127" s="1" t="s">
        <v>2722</v>
      </c>
      <c r="D2127" t="s">
        <v>148</v>
      </c>
      <c r="E2127" t="b">
        <f t="shared" si="33"/>
        <v>0</v>
      </c>
    </row>
    <row r="2128" spans="1:5" x14ac:dyDescent="0.2">
      <c r="A2128" s="1" t="s">
        <v>1078</v>
      </c>
      <c r="B2128">
        <v>69.760000000000005</v>
      </c>
      <c r="C2128" s="1" t="s">
        <v>3339</v>
      </c>
      <c r="D2128" t="s">
        <v>208</v>
      </c>
      <c r="E2128" t="b">
        <f t="shared" si="33"/>
        <v>0</v>
      </c>
    </row>
    <row r="2129" spans="1:5" x14ac:dyDescent="0.2">
      <c r="A2129" s="1" t="s">
        <v>671</v>
      </c>
      <c r="B2129">
        <v>70.150000000000006</v>
      </c>
      <c r="C2129" s="1" t="s">
        <v>3297</v>
      </c>
      <c r="D2129" t="s">
        <v>199</v>
      </c>
      <c r="E2129" t="b">
        <f t="shared" si="33"/>
        <v>0</v>
      </c>
    </row>
    <row r="2130" spans="1:5" x14ac:dyDescent="0.2">
      <c r="A2130" s="1" t="s">
        <v>868</v>
      </c>
      <c r="B2130">
        <v>155.41</v>
      </c>
      <c r="C2130" s="1" t="s">
        <v>2113</v>
      </c>
      <c r="D2130" t="s">
        <v>40</v>
      </c>
      <c r="E2130" t="b">
        <f t="shared" si="33"/>
        <v>0</v>
      </c>
    </row>
    <row r="2131" spans="1:5" x14ac:dyDescent="0.2">
      <c r="A2131" s="1" t="s">
        <v>944</v>
      </c>
      <c r="B2131">
        <v>91.56</v>
      </c>
      <c r="C2131" s="1" t="s">
        <v>2460</v>
      </c>
      <c r="D2131" t="s">
        <v>111</v>
      </c>
      <c r="E2131" t="b">
        <f t="shared" si="33"/>
        <v>0</v>
      </c>
    </row>
    <row r="2132" spans="1:5" x14ac:dyDescent="0.2">
      <c r="A2132" s="1" t="s">
        <v>786</v>
      </c>
      <c r="B2132">
        <v>66.16</v>
      </c>
      <c r="C2132" s="1" t="s">
        <v>3613</v>
      </c>
      <c r="D2132" t="s">
        <v>111</v>
      </c>
      <c r="E2132" t="b">
        <f t="shared" si="33"/>
        <v>0</v>
      </c>
    </row>
    <row r="2133" spans="1:5" x14ac:dyDescent="0.2">
      <c r="A2133" s="1" t="s">
        <v>989</v>
      </c>
      <c r="B2133">
        <v>81.010000000000005</v>
      </c>
      <c r="C2133" s="1" t="s">
        <v>2758</v>
      </c>
      <c r="D2133" t="s">
        <v>152</v>
      </c>
      <c r="E2133" t="b">
        <f t="shared" si="33"/>
        <v>0</v>
      </c>
    </row>
    <row r="2134" spans="1:5" x14ac:dyDescent="0.2">
      <c r="A2134" s="1" t="s">
        <v>867</v>
      </c>
      <c r="B2134">
        <v>155.59</v>
      </c>
      <c r="C2134" s="1" t="s">
        <v>2109</v>
      </c>
      <c r="D2134" t="s">
        <v>37</v>
      </c>
      <c r="E2134" t="b">
        <f t="shared" si="33"/>
        <v>0</v>
      </c>
    </row>
    <row r="2135" spans="1:5" x14ac:dyDescent="0.2">
      <c r="A2135" s="1" t="s">
        <v>790</v>
      </c>
      <c r="B2135">
        <v>66.05</v>
      </c>
      <c r="C2135" s="1" t="s">
        <v>3618</v>
      </c>
      <c r="D2135" t="s">
        <v>37</v>
      </c>
      <c r="E2135" t="b">
        <f t="shared" si="33"/>
        <v>0</v>
      </c>
    </row>
    <row r="2136" spans="1:5" x14ac:dyDescent="0.2">
      <c r="A2136" s="1" t="s">
        <v>1121</v>
      </c>
      <c r="B2136">
        <v>66.05</v>
      </c>
      <c r="C2136" s="1" t="s">
        <v>3620</v>
      </c>
      <c r="D2136" t="s">
        <v>37</v>
      </c>
      <c r="E2136" t="b">
        <f t="shared" si="33"/>
        <v>0</v>
      </c>
    </row>
    <row r="2137" spans="1:5" x14ac:dyDescent="0.2">
      <c r="A2137" s="1" t="s">
        <v>980</v>
      </c>
      <c r="B2137">
        <v>82.01</v>
      </c>
      <c r="C2137" s="1" t="s">
        <v>2716</v>
      </c>
      <c r="D2137" t="s">
        <v>147</v>
      </c>
      <c r="E2137" t="b">
        <f t="shared" si="33"/>
        <v>0</v>
      </c>
    </row>
    <row r="2138" spans="1:5" x14ac:dyDescent="0.2">
      <c r="A2138" s="1" t="s">
        <v>568</v>
      </c>
      <c r="B2138">
        <v>75.45</v>
      </c>
      <c r="C2138" s="1" t="s">
        <v>3048</v>
      </c>
      <c r="D2138" t="s">
        <v>183</v>
      </c>
      <c r="E2138" t="b">
        <f t="shared" si="33"/>
        <v>0</v>
      </c>
    </row>
    <row r="2139" spans="1:5" x14ac:dyDescent="0.2">
      <c r="A2139" s="1" t="s">
        <v>665</v>
      </c>
      <c r="B2139">
        <v>70.3</v>
      </c>
      <c r="C2139" s="1" t="s">
        <v>3283</v>
      </c>
      <c r="D2139" t="s">
        <v>198</v>
      </c>
      <c r="E2139" t="b">
        <f t="shared" si="33"/>
        <v>0</v>
      </c>
    </row>
    <row r="2140" spans="1:5" x14ac:dyDescent="0.2">
      <c r="A2140" s="1" t="s">
        <v>1001</v>
      </c>
      <c r="B2140">
        <v>79.680000000000007</v>
      </c>
      <c r="C2140" s="1" t="s">
        <v>2841</v>
      </c>
      <c r="D2140" t="s">
        <v>162</v>
      </c>
      <c r="E2140" t="b">
        <f t="shared" si="33"/>
        <v>0</v>
      </c>
    </row>
    <row r="2141" spans="1:5" x14ac:dyDescent="0.2">
      <c r="A2141" s="1" t="s">
        <v>560</v>
      </c>
      <c r="B2141">
        <v>76.05</v>
      </c>
      <c r="C2141" s="1" t="s">
        <v>3007</v>
      </c>
      <c r="D2141" t="s">
        <v>162</v>
      </c>
      <c r="E2141" t="b">
        <f t="shared" si="33"/>
        <v>0</v>
      </c>
    </row>
    <row r="2142" spans="1:5" x14ac:dyDescent="0.2">
      <c r="A2142" s="1" t="s">
        <v>603</v>
      </c>
      <c r="B2142">
        <v>72.87</v>
      </c>
      <c r="C2142" s="1" t="s">
        <v>3124</v>
      </c>
      <c r="D2142" t="s">
        <v>162</v>
      </c>
      <c r="E2142" t="b">
        <f t="shared" si="33"/>
        <v>0</v>
      </c>
    </row>
    <row r="2143" spans="1:5" x14ac:dyDescent="0.2">
      <c r="A2143" s="1" t="s">
        <v>847</v>
      </c>
      <c r="B2143">
        <v>64.62</v>
      </c>
      <c r="C2143" s="1" t="s">
        <v>3788</v>
      </c>
      <c r="D2143" t="s">
        <v>162</v>
      </c>
      <c r="E2143" t="b">
        <f t="shared" si="33"/>
        <v>0</v>
      </c>
    </row>
    <row r="2144" spans="1:5" x14ac:dyDescent="0.2">
      <c r="A2144" s="1" t="s">
        <v>847</v>
      </c>
      <c r="B2144">
        <v>64.62</v>
      </c>
      <c r="C2144" s="1" t="s">
        <v>3789</v>
      </c>
      <c r="D2144" t="s">
        <v>162</v>
      </c>
      <c r="E2144" t="b">
        <f t="shared" si="33"/>
        <v>0</v>
      </c>
    </row>
    <row r="2145" spans="1:5" x14ac:dyDescent="0.2">
      <c r="A2145" s="1" t="s">
        <v>674</v>
      </c>
      <c r="B2145">
        <v>69.98</v>
      </c>
      <c r="C2145" s="1" t="s">
        <v>3301</v>
      </c>
      <c r="D2145" t="s">
        <v>200</v>
      </c>
      <c r="E2145" t="b">
        <f t="shared" si="33"/>
        <v>0</v>
      </c>
    </row>
    <row r="2146" spans="1:5" x14ac:dyDescent="0.2">
      <c r="A2146" s="1" t="s">
        <v>773</v>
      </c>
      <c r="B2146">
        <v>66.83</v>
      </c>
      <c r="C2146" s="1" t="s">
        <v>3571</v>
      </c>
      <c r="D2146" t="s">
        <v>200</v>
      </c>
      <c r="E2146" t="b">
        <f t="shared" si="33"/>
        <v>0</v>
      </c>
    </row>
    <row r="2147" spans="1:5" x14ac:dyDescent="0.2">
      <c r="A2147" s="1" t="s">
        <v>803</v>
      </c>
      <c r="B2147">
        <v>65.739999999999995</v>
      </c>
      <c r="C2147" s="1" t="s">
        <v>3660</v>
      </c>
      <c r="D2147" t="s">
        <v>200</v>
      </c>
      <c r="E2147" t="b">
        <f t="shared" si="33"/>
        <v>0</v>
      </c>
    </row>
    <row r="2148" spans="1:5" x14ac:dyDescent="0.2">
      <c r="A2148" s="1" t="s">
        <v>358</v>
      </c>
      <c r="B2148">
        <v>92.53</v>
      </c>
      <c r="C2148" s="1" t="s">
        <v>2446</v>
      </c>
      <c r="D2148" t="s">
        <v>109</v>
      </c>
      <c r="E2148" t="b">
        <f t="shared" si="33"/>
        <v>0</v>
      </c>
    </row>
    <row r="2149" spans="1:5" x14ac:dyDescent="0.2">
      <c r="A2149" s="1" t="s">
        <v>362</v>
      </c>
      <c r="B2149">
        <v>92.38</v>
      </c>
      <c r="C2149" s="1" t="s">
        <v>2449</v>
      </c>
      <c r="D2149" t="s">
        <v>109</v>
      </c>
      <c r="E2149" t="b">
        <f t="shared" si="33"/>
        <v>0</v>
      </c>
    </row>
    <row r="2150" spans="1:5" x14ac:dyDescent="0.2">
      <c r="A2150" s="1" t="s">
        <v>619</v>
      </c>
      <c r="B2150">
        <v>72.33</v>
      </c>
      <c r="C2150" s="1" t="s">
        <v>3159</v>
      </c>
      <c r="D2150" t="s">
        <v>109</v>
      </c>
      <c r="E2150" t="b">
        <f t="shared" si="33"/>
        <v>0</v>
      </c>
    </row>
    <row r="2151" spans="1:5" x14ac:dyDescent="0.2">
      <c r="A2151" s="1" t="s">
        <v>658</v>
      </c>
      <c r="B2151">
        <v>70.47</v>
      </c>
      <c r="C2151" s="1" t="s">
        <v>3268</v>
      </c>
      <c r="D2151" t="s">
        <v>109</v>
      </c>
      <c r="E2151" t="b">
        <f t="shared" si="33"/>
        <v>0</v>
      </c>
    </row>
    <row r="2152" spans="1:5" x14ac:dyDescent="0.2">
      <c r="A2152" s="1" t="s">
        <v>242</v>
      </c>
      <c r="B2152">
        <v>174.24</v>
      </c>
      <c r="C2152" s="1" t="s">
        <v>2081</v>
      </c>
      <c r="D2152" t="s">
        <v>20</v>
      </c>
      <c r="E2152" t="b">
        <f t="shared" si="33"/>
        <v>0</v>
      </c>
    </row>
    <row r="2153" spans="1:5" x14ac:dyDescent="0.2">
      <c r="A2153" s="1" t="s">
        <v>242</v>
      </c>
      <c r="B2153">
        <v>174.24</v>
      </c>
      <c r="C2153" s="1" t="s">
        <v>2083</v>
      </c>
      <c r="D2153" t="s">
        <v>20</v>
      </c>
      <c r="E2153" t="b">
        <f t="shared" si="33"/>
        <v>0</v>
      </c>
    </row>
    <row r="2154" spans="1:5" x14ac:dyDescent="0.2">
      <c r="A2154" s="1" t="s">
        <v>427</v>
      </c>
      <c r="B2154">
        <v>84.08</v>
      </c>
      <c r="C2154" s="1" t="s">
        <v>2648</v>
      </c>
      <c r="D2154" t="s">
        <v>20</v>
      </c>
      <c r="E2154" t="b">
        <f t="shared" si="33"/>
        <v>0</v>
      </c>
    </row>
    <row r="2155" spans="1:5" x14ac:dyDescent="0.2">
      <c r="A2155" s="1" t="s">
        <v>1000</v>
      </c>
      <c r="B2155">
        <v>79.709999999999994</v>
      </c>
      <c r="C2155" s="1" t="s">
        <v>2837</v>
      </c>
      <c r="D2155" t="s">
        <v>161</v>
      </c>
      <c r="E2155" t="b">
        <f t="shared" si="33"/>
        <v>0</v>
      </c>
    </row>
    <row r="2156" spans="1:5" x14ac:dyDescent="0.2">
      <c r="A2156" s="1" t="s">
        <v>1071</v>
      </c>
      <c r="B2156">
        <v>69.98</v>
      </c>
      <c r="C2156" s="1" t="s">
        <v>3310</v>
      </c>
      <c r="D2156" t="s">
        <v>203</v>
      </c>
      <c r="E2156" t="b">
        <f t="shared" si="33"/>
        <v>0</v>
      </c>
    </row>
    <row r="2157" spans="1:5" x14ac:dyDescent="0.2">
      <c r="A2157" s="1" t="s">
        <v>301</v>
      </c>
      <c r="B2157">
        <v>103.34</v>
      </c>
      <c r="C2157" s="1" t="s">
        <v>2255</v>
      </c>
      <c r="D2157" t="s">
        <v>83</v>
      </c>
      <c r="E2157" t="b">
        <f t="shared" si="33"/>
        <v>0</v>
      </c>
    </row>
    <row r="2158" spans="1:5" x14ac:dyDescent="0.2">
      <c r="A2158" s="1" t="s">
        <v>844</v>
      </c>
      <c r="B2158">
        <v>64.62</v>
      </c>
      <c r="C2158" s="1" t="s">
        <v>3782</v>
      </c>
      <c r="D2158" t="s">
        <v>238</v>
      </c>
      <c r="E2158" t="b">
        <f t="shared" si="33"/>
        <v>0</v>
      </c>
    </row>
    <row r="2159" spans="1:5" x14ac:dyDescent="0.2">
      <c r="A2159" s="1" t="s">
        <v>1028</v>
      </c>
      <c r="B2159">
        <v>76.05</v>
      </c>
      <c r="C2159" s="1" t="s">
        <v>3014</v>
      </c>
      <c r="D2159" t="s">
        <v>179</v>
      </c>
      <c r="E2159" t="b">
        <f t="shared" si="33"/>
        <v>0</v>
      </c>
    </row>
    <row r="2160" spans="1:5" x14ac:dyDescent="0.2">
      <c r="A2160" s="1" t="s">
        <v>430</v>
      </c>
      <c r="B2160">
        <v>84.07</v>
      </c>
      <c r="C2160" s="1" t="s">
        <v>2654</v>
      </c>
      <c r="D2160" t="s">
        <v>140</v>
      </c>
      <c r="E2160" t="b">
        <f t="shared" si="33"/>
        <v>0</v>
      </c>
    </row>
    <row r="2161" spans="1:5" x14ac:dyDescent="0.2">
      <c r="A2161" s="1" t="s">
        <v>383</v>
      </c>
      <c r="B2161">
        <v>87.64</v>
      </c>
      <c r="C2161" s="1" t="s">
        <v>2527</v>
      </c>
      <c r="D2161" t="s">
        <v>120</v>
      </c>
      <c r="E2161" t="b">
        <f t="shared" si="33"/>
        <v>0</v>
      </c>
    </row>
    <row r="2162" spans="1:5" x14ac:dyDescent="0.2">
      <c r="A2162" s="1" t="s">
        <v>335</v>
      </c>
      <c r="B2162">
        <v>95.29</v>
      </c>
      <c r="C2162" s="1" t="s">
        <v>2382</v>
      </c>
      <c r="D2162" t="s">
        <v>105</v>
      </c>
      <c r="E2162" t="b">
        <f t="shared" si="33"/>
        <v>0</v>
      </c>
    </row>
    <row r="2163" spans="1:5" x14ac:dyDescent="0.2">
      <c r="A2163" s="1" t="s">
        <v>938</v>
      </c>
      <c r="B2163">
        <v>93.15</v>
      </c>
      <c r="C2163" s="1" t="s">
        <v>2415</v>
      </c>
      <c r="D2163" t="s">
        <v>105</v>
      </c>
      <c r="E2163" t="b">
        <f t="shared" si="33"/>
        <v>0</v>
      </c>
    </row>
    <row r="2164" spans="1:5" x14ac:dyDescent="0.2">
      <c r="A2164" s="1" t="s">
        <v>988</v>
      </c>
      <c r="B2164">
        <v>81.05</v>
      </c>
      <c r="C2164" s="1" t="s">
        <v>2753</v>
      </c>
      <c r="D2164" t="s">
        <v>105</v>
      </c>
      <c r="E2164" t="b">
        <f t="shared" si="33"/>
        <v>0</v>
      </c>
    </row>
    <row r="2165" spans="1:5" x14ac:dyDescent="0.2">
      <c r="A2165" s="1" t="s">
        <v>551</v>
      </c>
      <c r="B2165">
        <v>76.3</v>
      </c>
      <c r="C2165" s="1" t="s">
        <v>2987</v>
      </c>
      <c r="D2165" t="s">
        <v>105</v>
      </c>
      <c r="E2165" t="b">
        <f t="shared" si="33"/>
        <v>0</v>
      </c>
    </row>
    <row r="2166" spans="1:5" x14ac:dyDescent="0.2">
      <c r="A2166" s="1" t="s">
        <v>624</v>
      </c>
      <c r="B2166">
        <v>71.88</v>
      </c>
      <c r="C2166" s="1" t="s">
        <v>3180</v>
      </c>
      <c r="D2166" t="s">
        <v>105</v>
      </c>
      <c r="E2166" t="b">
        <f t="shared" si="33"/>
        <v>0</v>
      </c>
    </row>
    <row r="2167" spans="1:5" x14ac:dyDescent="0.2">
      <c r="A2167" s="1" t="s">
        <v>1010</v>
      </c>
      <c r="B2167">
        <v>77.400000000000006</v>
      </c>
      <c r="C2167" s="1" t="s">
        <v>2914</v>
      </c>
      <c r="D2167" t="s">
        <v>171</v>
      </c>
      <c r="E2167" t="b">
        <f t="shared" si="33"/>
        <v>0</v>
      </c>
    </row>
    <row r="2168" spans="1:5" x14ac:dyDescent="0.2">
      <c r="A2168" s="1" t="s">
        <v>1025</v>
      </c>
      <c r="B2168">
        <v>76.39</v>
      </c>
      <c r="C2168" s="1" t="s">
        <v>2984</v>
      </c>
      <c r="D2168" t="s">
        <v>171</v>
      </c>
      <c r="E2168" t="b">
        <f t="shared" si="33"/>
        <v>0</v>
      </c>
    </row>
    <row r="2169" spans="1:5" x14ac:dyDescent="0.2">
      <c r="A2169" s="1" t="s">
        <v>1029</v>
      </c>
      <c r="B2169">
        <v>76.05</v>
      </c>
      <c r="C2169" s="1" t="s">
        <v>3016</v>
      </c>
      <c r="D2169" t="s">
        <v>171</v>
      </c>
      <c r="E2169" t="b">
        <f t="shared" si="33"/>
        <v>0</v>
      </c>
    </row>
    <row r="2170" spans="1:5" x14ac:dyDescent="0.2">
      <c r="A2170" s="1" t="s">
        <v>284</v>
      </c>
      <c r="B2170">
        <v>109.34</v>
      </c>
      <c r="C2170" s="1" t="s">
        <v>2207</v>
      </c>
      <c r="D2170" t="s">
        <v>75</v>
      </c>
      <c r="E2170" t="b">
        <f t="shared" si="33"/>
        <v>0</v>
      </c>
    </row>
    <row r="2171" spans="1:5" x14ac:dyDescent="0.2">
      <c r="A2171" s="1" t="s">
        <v>449</v>
      </c>
      <c r="B2171">
        <v>82.3</v>
      </c>
      <c r="C2171" s="1" t="s">
        <v>2696</v>
      </c>
      <c r="D2171" t="s">
        <v>75</v>
      </c>
      <c r="E2171" t="b">
        <f t="shared" si="33"/>
        <v>0</v>
      </c>
    </row>
    <row r="2172" spans="1:5" x14ac:dyDescent="0.2">
      <c r="A2172" s="1" t="s">
        <v>821</v>
      </c>
      <c r="B2172">
        <v>64.87</v>
      </c>
      <c r="C2172" s="1" t="s">
        <v>3717</v>
      </c>
      <c r="D2172" t="s">
        <v>75</v>
      </c>
      <c r="E2172" t="b">
        <f t="shared" si="33"/>
        <v>0</v>
      </c>
    </row>
    <row r="2173" spans="1:5" x14ac:dyDescent="0.2">
      <c r="A2173" s="1" t="s">
        <v>1143</v>
      </c>
      <c r="B2173">
        <v>64.62</v>
      </c>
      <c r="C2173" s="1" t="s">
        <v>3768</v>
      </c>
      <c r="D2173" t="s">
        <v>75</v>
      </c>
      <c r="E2173" t="b">
        <f t="shared" si="33"/>
        <v>0</v>
      </c>
    </row>
    <row r="2174" spans="1:5" x14ac:dyDescent="0.2">
      <c r="A2174" s="1" t="s">
        <v>367</v>
      </c>
      <c r="B2174">
        <v>91.05</v>
      </c>
      <c r="C2174" s="1" t="s">
        <v>2472</v>
      </c>
      <c r="D2174" t="s">
        <v>112</v>
      </c>
      <c r="E2174" t="b">
        <f t="shared" si="33"/>
        <v>0</v>
      </c>
    </row>
    <row r="2175" spans="1:5" x14ac:dyDescent="0.2">
      <c r="A2175" s="1" t="s">
        <v>385</v>
      </c>
      <c r="B2175">
        <v>87.63</v>
      </c>
      <c r="C2175" s="1" t="s">
        <v>2528</v>
      </c>
      <c r="D2175" t="s">
        <v>112</v>
      </c>
      <c r="E2175" t="b">
        <f t="shared" si="33"/>
        <v>0</v>
      </c>
    </row>
    <row r="2176" spans="1:5" x14ac:dyDescent="0.2">
      <c r="A2176" s="1" t="s">
        <v>410</v>
      </c>
      <c r="B2176">
        <v>85.45</v>
      </c>
      <c r="C2176" s="1" t="s">
        <v>2608</v>
      </c>
      <c r="D2176" t="s">
        <v>112</v>
      </c>
      <c r="E2176" t="b">
        <f t="shared" si="33"/>
        <v>0</v>
      </c>
    </row>
    <row r="2177" spans="1:5" x14ac:dyDescent="0.2">
      <c r="A2177" s="1" t="s">
        <v>1101</v>
      </c>
      <c r="B2177">
        <v>68.02</v>
      </c>
      <c r="C2177" s="1" t="s">
        <v>3490</v>
      </c>
      <c r="D2177" t="s">
        <v>112</v>
      </c>
      <c r="E2177" t="b">
        <f t="shared" si="33"/>
        <v>0</v>
      </c>
    </row>
    <row r="2178" spans="1:5" x14ac:dyDescent="0.2">
      <c r="A2178" s="1" t="s">
        <v>819</v>
      </c>
      <c r="B2178">
        <v>64.89</v>
      </c>
      <c r="C2178" s="1" t="s">
        <v>3716</v>
      </c>
      <c r="D2178" t="s">
        <v>112</v>
      </c>
      <c r="E2178" t="b">
        <f t="shared" si="33"/>
        <v>0</v>
      </c>
    </row>
    <row r="2179" spans="1:5" x14ac:dyDescent="0.2">
      <c r="A2179" s="1" t="s">
        <v>379</v>
      </c>
      <c r="B2179">
        <v>88.72</v>
      </c>
      <c r="C2179" s="1" t="s">
        <v>2506</v>
      </c>
      <c r="D2179" t="s">
        <v>117</v>
      </c>
      <c r="E2179" t="b">
        <f t="shared" ref="E2179:E2242" si="34">OR(D2179="(CA)n",D2179="(TG)n")</f>
        <v>0</v>
      </c>
    </row>
    <row r="2180" spans="1:5" x14ac:dyDescent="0.2">
      <c r="A2180" s="1" t="s">
        <v>957</v>
      </c>
      <c r="B2180">
        <v>88.11</v>
      </c>
      <c r="C2180" s="1" t="s">
        <v>2517</v>
      </c>
      <c r="D2180" t="s">
        <v>117</v>
      </c>
      <c r="E2180" t="b">
        <f t="shared" si="34"/>
        <v>0</v>
      </c>
    </row>
    <row r="2181" spans="1:5" x14ac:dyDescent="0.2">
      <c r="A2181" s="1" t="s">
        <v>621</v>
      </c>
      <c r="B2181">
        <v>72.209999999999994</v>
      </c>
      <c r="C2181" s="1" t="s">
        <v>3166</v>
      </c>
      <c r="D2181" t="s">
        <v>117</v>
      </c>
      <c r="E2181" t="b">
        <f t="shared" si="34"/>
        <v>0</v>
      </c>
    </row>
    <row r="2182" spans="1:5" x14ac:dyDescent="0.2">
      <c r="A2182" s="1" t="s">
        <v>703</v>
      </c>
      <c r="B2182">
        <v>69.69</v>
      </c>
      <c r="C2182" s="1" t="s">
        <v>3368</v>
      </c>
      <c r="D2182" t="s">
        <v>211</v>
      </c>
      <c r="E2182" t="b">
        <f t="shared" si="34"/>
        <v>0</v>
      </c>
    </row>
    <row r="2183" spans="1:5" x14ac:dyDescent="0.2">
      <c r="A2183" s="1" t="s">
        <v>607</v>
      </c>
      <c r="B2183">
        <v>72.87</v>
      </c>
      <c r="C2183" s="1" t="s">
        <v>3148</v>
      </c>
      <c r="D2183" t="s">
        <v>191</v>
      </c>
      <c r="E2183" t="b">
        <f t="shared" si="34"/>
        <v>0</v>
      </c>
    </row>
    <row r="2184" spans="1:5" x14ac:dyDescent="0.2">
      <c r="A2184" s="1" t="s">
        <v>412</v>
      </c>
      <c r="B2184">
        <v>85.45</v>
      </c>
      <c r="C2184" s="1" t="s">
        <v>2613</v>
      </c>
      <c r="D2184" t="s">
        <v>131</v>
      </c>
      <c r="E2184" t="b">
        <f t="shared" si="34"/>
        <v>0</v>
      </c>
    </row>
    <row r="2185" spans="1:5" x14ac:dyDescent="0.2">
      <c r="A2185" s="1" t="s">
        <v>422</v>
      </c>
      <c r="B2185">
        <v>84.4</v>
      </c>
      <c r="C2185" s="1" t="s">
        <v>2639</v>
      </c>
      <c r="D2185" t="s">
        <v>137</v>
      </c>
      <c r="E2185" t="b">
        <f t="shared" si="34"/>
        <v>0</v>
      </c>
    </row>
    <row r="2186" spans="1:5" x14ac:dyDescent="0.2">
      <c r="A2186" s="1" t="s">
        <v>389</v>
      </c>
      <c r="B2186">
        <v>87.43</v>
      </c>
      <c r="C2186" s="1" t="s">
        <v>2543</v>
      </c>
      <c r="D2186" t="s">
        <v>122</v>
      </c>
      <c r="E2186" t="b">
        <f t="shared" si="34"/>
        <v>0</v>
      </c>
    </row>
    <row r="2187" spans="1:5" x14ac:dyDescent="0.2">
      <c r="A2187" s="1" t="s">
        <v>1130</v>
      </c>
      <c r="B2187">
        <v>65.45</v>
      </c>
      <c r="C2187" s="1" t="s">
        <v>3679</v>
      </c>
      <c r="D2187" t="s">
        <v>226</v>
      </c>
      <c r="E2187" t="b">
        <f t="shared" si="34"/>
        <v>0</v>
      </c>
    </row>
    <row r="2188" spans="1:5" x14ac:dyDescent="0.2">
      <c r="A2188" s="1" t="s">
        <v>610</v>
      </c>
      <c r="B2188">
        <v>72.87</v>
      </c>
      <c r="C2188" s="1" t="s">
        <v>3126</v>
      </c>
      <c r="D2188" t="s">
        <v>189</v>
      </c>
      <c r="E2188" t="b">
        <f t="shared" si="34"/>
        <v>0</v>
      </c>
    </row>
    <row r="2189" spans="1:5" x14ac:dyDescent="0.2">
      <c r="A2189" s="1" t="s">
        <v>370</v>
      </c>
      <c r="B2189">
        <v>90.23</v>
      </c>
      <c r="C2189" s="1" t="s">
        <v>2484</v>
      </c>
      <c r="D2189" t="s">
        <v>116</v>
      </c>
      <c r="E2189" t="b">
        <f t="shared" si="34"/>
        <v>0</v>
      </c>
    </row>
    <row r="2190" spans="1:5" x14ac:dyDescent="0.2">
      <c r="A2190" s="1" t="s">
        <v>370</v>
      </c>
      <c r="B2190">
        <v>90.23</v>
      </c>
      <c r="C2190" s="1" t="s">
        <v>2485</v>
      </c>
      <c r="D2190" t="s">
        <v>116</v>
      </c>
      <c r="E2190" t="b">
        <f t="shared" si="34"/>
        <v>0</v>
      </c>
    </row>
    <row r="2191" spans="1:5" x14ac:dyDescent="0.2">
      <c r="A2191" s="1" t="s">
        <v>1060</v>
      </c>
      <c r="B2191">
        <v>71.19</v>
      </c>
      <c r="C2191" s="1" t="s">
        <v>3202</v>
      </c>
      <c r="D2191" t="s">
        <v>116</v>
      </c>
      <c r="E2191" t="b">
        <f t="shared" si="34"/>
        <v>0</v>
      </c>
    </row>
    <row r="2192" spans="1:5" x14ac:dyDescent="0.2">
      <c r="A2192" s="1" t="s">
        <v>522</v>
      </c>
      <c r="B2192">
        <v>77.400000000000006</v>
      </c>
      <c r="C2192" s="1" t="s">
        <v>2913</v>
      </c>
      <c r="D2192" t="s">
        <v>170</v>
      </c>
      <c r="E2192" t="b">
        <f t="shared" si="34"/>
        <v>0</v>
      </c>
    </row>
    <row r="2193" spans="1:5" x14ac:dyDescent="0.2">
      <c r="A2193" s="1" t="s">
        <v>614</v>
      </c>
      <c r="B2193">
        <v>72.87</v>
      </c>
      <c r="C2193" s="1" t="s">
        <v>3146</v>
      </c>
      <c r="D2193" t="s">
        <v>170</v>
      </c>
      <c r="E2193" t="b">
        <f t="shared" si="34"/>
        <v>0</v>
      </c>
    </row>
    <row r="2194" spans="1:5" x14ac:dyDescent="0.2">
      <c r="A2194" s="1" t="s">
        <v>656</v>
      </c>
      <c r="B2194">
        <v>70.56</v>
      </c>
      <c r="C2194" s="1" t="s">
        <v>3265</v>
      </c>
      <c r="D2194" t="s">
        <v>170</v>
      </c>
      <c r="E2194" t="b">
        <f t="shared" si="34"/>
        <v>0</v>
      </c>
    </row>
    <row r="2195" spans="1:5" x14ac:dyDescent="0.2">
      <c r="A2195" s="1" t="s">
        <v>719</v>
      </c>
      <c r="B2195">
        <v>69.06</v>
      </c>
      <c r="C2195" s="1" t="s">
        <v>3423</v>
      </c>
      <c r="D2195" t="s">
        <v>170</v>
      </c>
      <c r="E2195" t="b">
        <f t="shared" si="34"/>
        <v>0</v>
      </c>
    </row>
    <row r="2196" spans="1:5" x14ac:dyDescent="0.2">
      <c r="A2196" s="1" t="s">
        <v>484</v>
      </c>
      <c r="B2196">
        <v>79.91</v>
      </c>
      <c r="C2196" s="1" t="s">
        <v>2819</v>
      </c>
      <c r="D2196" t="s">
        <v>157</v>
      </c>
      <c r="E2196" t="b">
        <f t="shared" si="34"/>
        <v>0</v>
      </c>
    </row>
    <row r="2197" spans="1:5" x14ac:dyDescent="0.2">
      <c r="A2197" s="1" t="s">
        <v>788</v>
      </c>
      <c r="B2197">
        <v>66.13</v>
      </c>
      <c r="C2197" s="1" t="s">
        <v>3615</v>
      </c>
      <c r="D2197" t="s">
        <v>157</v>
      </c>
      <c r="E2197" t="b">
        <f t="shared" si="34"/>
        <v>0</v>
      </c>
    </row>
    <row r="2198" spans="1:5" x14ac:dyDescent="0.2">
      <c r="A2198" s="1" t="s">
        <v>789</v>
      </c>
      <c r="B2198">
        <v>66.099999999999994</v>
      </c>
      <c r="C2198" s="1" t="s">
        <v>3616</v>
      </c>
      <c r="D2198" t="s">
        <v>157</v>
      </c>
      <c r="E2198" t="b">
        <f t="shared" si="34"/>
        <v>0</v>
      </c>
    </row>
    <row r="2199" spans="1:5" x14ac:dyDescent="0.2">
      <c r="A2199" s="1" t="s">
        <v>915</v>
      </c>
      <c r="B2199">
        <v>98.66</v>
      </c>
      <c r="C2199" s="1" t="s">
        <v>2312</v>
      </c>
      <c r="D2199" t="s">
        <v>92</v>
      </c>
      <c r="E2199" t="b">
        <f t="shared" si="34"/>
        <v>0</v>
      </c>
    </row>
    <row r="2200" spans="1:5" x14ac:dyDescent="0.2">
      <c r="A2200" s="1" t="s">
        <v>651</v>
      </c>
      <c r="B2200">
        <v>70.72</v>
      </c>
      <c r="C2200" s="1" t="s">
        <v>3254</v>
      </c>
      <c r="D2200" t="s">
        <v>92</v>
      </c>
      <c r="E2200" t="b">
        <f t="shared" si="34"/>
        <v>0</v>
      </c>
    </row>
    <row r="2201" spans="1:5" x14ac:dyDescent="0.2">
      <c r="A2201" s="1" t="s">
        <v>1132</v>
      </c>
      <c r="B2201">
        <v>65.319999999999993</v>
      </c>
      <c r="C2201" s="1" t="s">
        <v>3685</v>
      </c>
      <c r="D2201" t="s">
        <v>92</v>
      </c>
      <c r="E2201" t="b">
        <f t="shared" si="34"/>
        <v>0</v>
      </c>
    </row>
    <row r="2202" spans="1:5" x14ac:dyDescent="0.2">
      <c r="A2202" s="1" t="s">
        <v>244</v>
      </c>
      <c r="B2202">
        <v>165.08</v>
      </c>
      <c r="C2202" s="1" t="s">
        <v>2093</v>
      </c>
      <c r="D2202" t="s">
        <v>28</v>
      </c>
      <c r="E2202" t="b">
        <f t="shared" si="34"/>
        <v>0</v>
      </c>
    </row>
    <row r="2203" spans="1:5" x14ac:dyDescent="0.2">
      <c r="A2203" s="1" t="s">
        <v>690</v>
      </c>
      <c r="B2203">
        <v>69.69</v>
      </c>
      <c r="C2203" s="1" t="s">
        <v>3343</v>
      </c>
      <c r="D2203" t="s">
        <v>28</v>
      </c>
      <c r="E2203" t="b">
        <f t="shared" si="34"/>
        <v>0</v>
      </c>
    </row>
    <row r="2204" spans="1:5" x14ac:dyDescent="0.2">
      <c r="A2204" s="1" t="s">
        <v>881</v>
      </c>
      <c r="B2204">
        <v>123.09</v>
      </c>
      <c r="C2204" s="1" t="s">
        <v>2157</v>
      </c>
      <c r="D2204" t="s">
        <v>59</v>
      </c>
      <c r="E2204" t="b">
        <f t="shared" si="34"/>
        <v>0</v>
      </c>
    </row>
    <row r="2205" spans="1:5" x14ac:dyDescent="0.2">
      <c r="A2205" s="1" t="s">
        <v>863</v>
      </c>
      <c r="B2205">
        <v>168.34</v>
      </c>
      <c r="C2205" s="1" t="s">
        <v>2088</v>
      </c>
      <c r="D2205" t="s">
        <v>25</v>
      </c>
      <c r="E2205" t="b">
        <f t="shared" si="34"/>
        <v>0</v>
      </c>
    </row>
    <row r="2206" spans="1:5" x14ac:dyDescent="0.2">
      <c r="A2206" s="1" t="s">
        <v>269</v>
      </c>
      <c r="B2206">
        <v>120.21</v>
      </c>
      <c r="C2206" s="1" t="s">
        <v>2176</v>
      </c>
      <c r="D2206" t="s">
        <v>25</v>
      </c>
      <c r="E2206" t="b">
        <f t="shared" si="34"/>
        <v>0</v>
      </c>
    </row>
    <row r="2207" spans="1:5" x14ac:dyDescent="0.2">
      <c r="A2207" s="1" t="s">
        <v>495</v>
      </c>
      <c r="B2207">
        <v>79.23</v>
      </c>
      <c r="C2207" s="1" t="s">
        <v>2854</v>
      </c>
      <c r="D2207" t="s">
        <v>164</v>
      </c>
      <c r="E2207" t="b">
        <f t="shared" si="34"/>
        <v>0</v>
      </c>
    </row>
    <row r="2208" spans="1:5" x14ac:dyDescent="0.2">
      <c r="A2208" s="1" t="s">
        <v>600</v>
      </c>
      <c r="B2208">
        <v>73.239999999999995</v>
      </c>
      <c r="C2208" s="1" t="s">
        <v>3115</v>
      </c>
      <c r="D2208" t="s">
        <v>164</v>
      </c>
      <c r="E2208" t="b">
        <f t="shared" si="34"/>
        <v>0</v>
      </c>
    </row>
    <row r="2209" spans="1:5" x14ac:dyDescent="0.2">
      <c r="A2209" s="1" t="s">
        <v>1115</v>
      </c>
      <c r="B2209">
        <v>66.73</v>
      </c>
      <c r="C2209" s="1" t="s">
        <v>3587</v>
      </c>
      <c r="D2209" t="s">
        <v>222</v>
      </c>
      <c r="E2209" t="b">
        <f t="shared" si="34"/>
        <v>0</v>
      </c>
    </row>
    <row r="2210" spans="1:5" x14ac:dyDescent="0.2">
      <c r="A2210" s="1" t="s">
        <v>1133</v>
      </c>
      <c r="B2210">
        <v>65.27</v>
      </c>
      <c r="C2210" s="1" t="s">
        <v>3687</v>
      </c>
      <c r="D2210" t="s">
        <v>222</v>
      </c>
      <c r="E2210" t="b">
        <f t="shared" si="34"/>
        <v>0</v>
      </c>
    </row>
    <row r="2211" spans="1:5" x14ac:dyDescent="0.2">
      <c r="A2211" s="1" t="s">
        <v>1133</v>
      </c>
      <c r="B2211">
        <v>65.27</v>
      </c>
      <c r="C2211" s="1" t="s">
        <v>3688</v>
      </c>
      <c r="D2211" t="s">
        <v>222</v>
      </c>
      <c r="E2211" t="b">
        <f t="shared" si="34"/>
        <v>0</v>
      </c>
    </row>
    <row r="2212" spans="1:5" x14ac:dyDescent="0.2">
      <c r="A2212" s="1" t="s">
        <v>466</v>
      </c>
      <c r="B2212">
        <v>81.010000000000005</v>
      </c>
      <c r="C2212" s="1" t="s">
        <v>2764</v>
      </c>
      <c r="D2212" t="s">
        <v>153</v>
      </c>
      <c r="E2212" t="b">
        <f t="shared" si="34"/>
        <v>0</v>
      </c>
    </row>
    <row r="2213" spans="1:5" x14ac:dyDescent="0.2">
      <c r="A2213" s="1" t="s">
        <v>926</v>
      </c>
      <c r="B2213">
        <v>96.1</v>
      </c>
      <c r="C2213" s="1" t="s">
        <v>2357</v>
      </c>
      <c r="D2213" t="s">
        <v>103</v>
      </c>
      <c r="E2213" t="b">
        <f t="shared" si="34"/>
        <v>0</v>
      </c>
    </row>
    <row r="2214" spans="1:5" x14ac:dyDescent="0.2">
      <c r="A2214" s="1" t="s">
        <v>581</v>
      </c>
      <c r="B2214">
        <v>75.33</v>
      </c>
      <c r="C2214" s="1" t="s">
        <v>3071</v>
      </c>
      <c r="D2214" t="s">
        <v>186</v>
      </c>
      <c r="E2214" t="b">
        <f t="shared" si="34"/>
        <v>0</v>
      </c>
    </row>
    <row r="2215" spans="1:5" x14ac:dyDescent="0.2">
      <c r="A2215" s="1" t="s">
        <v>1044</v>
      </c>
      <c r="B2215">
        <v>73.34</v>
      </c>
      <c r="C2215" s="1" t="s">
        <v>3109</v>
      </c>
      <c r="D2215" t="s">
        <v>186</v>
      </c>
      <c r="E2215" t="b">
        <f t="shared" si="34"/>
        <v>0</v>
      </c>
    </row>
    <row r="2216" spans="1:5" x14ac:dyDescent="0.2">
      <c r="A2216" s="1" t="s">
        <v>653</v>
      </c>
      <c r="B2216">
        <v>70.63</v>
      </c>
      <c r="C2216" s="1" t="s">
        <v>3256</v>
      </c>
      <c r="D2216" t="s">
        <v>186</v>
      </c>
      <c r="E2216" t="b">
        <f t="shared" si="34"/>
        <v>0</v>
      </c>
    </row>
    <row r="2217" spans="1:5" x14ac:dyDescent="0.2">
      <c r="A2217" s="1" t="s">
        <v>653</v>
      </c>
      <c r="B2217">
        <v>70.63</v>
      </c>
      <c r="C2217" s="1" t="s">
        <v>3259</v>
      </c>
      <c r="D2217" t="s">
        <v>186</v>
      </c>
      <c r="E2217" t="b">
        <f t="shared" si="34"/>
        <v>0</v>
      </c>
    </row>
    <row r="2218" spans="1:5" x14ac:dyDescent="0.2">
      <c r="A2218" s="1" t="s">
        <v>292</v>
      </c>
      <c r="B2218">
        <v>105.65</v>
      </c>
      <c r="C2218" s="1" t="s">
        <v>2231</v>
      </c>
      <c r="D2218" t="s">
        <v>81</v>
      </c>
      <c r="E2218" t="b">
        <f t="shared" si="34"/>
        <v>0</v>
      </c>
    </row>
    <row r="2219" spans="1:5" x14ac:dyDescent="0.2">
      <c r="A2219" s="1" t="s">
        <v>573</v>
      </c>
      <c r="B2219">
        <v>75.45</v>
      </c>
      <c r="C2219" s="1" t="s">
        <v>3044</v>
      </c>
      <c r="D2219" t="s">
        <v>81</v>
      </c>
      <c r="E2219" t="b">
        <f t="shared" si="34"/>
        <v>0</v>
      </c>
    </row>
    <row r="2220" spans="1:5" x14ac:dyDescent="0.2">
      <c r="A2220" s="1" t="s">
        <v>1144</v>
      </c>
      <c r="B2220">
        <v>64.62</v>
      </c>
      <c r="C2220" s="1" t="s">
        <v>3772</v>
      </c>
      <c r="D2220" t="s">
        <v>237</v>
      </c>
      <c r="E2220" t="b">
        <f t="shared" si="34"/>
        <v>0</v>
      </c>
    </row>
    <row r="2221" spans="1:5" x14ac:dyDescent="0.2">
      <c r="A2221" s="1" t="s">
        <v>333</v>
      </c>
      <c r="B2221">
        <v>95.37</v>
      </c>
      <c r="C2221" s="1" t="s">
        <v>2373</v>
      </c>
      <c r="D2221" t="s">
        <v>104</v>
      </c>
      <c r="E2221" t="b">
        <f t="shared" si="34"/>
        <v>0</v>
      </c>
    </row>
    <row r="2222" spans="1:5" x14ac:dyDescent="0.2">
      <c r="A2222" s="1" t="s">
        <v>637</v>
      </c>
      <c r="B2222">
        <v>70.98</v>
      </c>
      <c r="C2222" s="1" t="s">
        <v>3218</v>
      </c>
      <c r="D2222" t="s">
        <v>104</v>
      </c>
      <c r="E2222" t="b">
        <f t="shared" si="34"/>
        <v>0</v>
      </c>
    </row>
    <row r="2223" spans="1:5" x14ac:dyDescent="0.2">
      <c r="A2223" s="1" t="s">
        <v>1117</v>
      </c>
      <c r="B2223">
        <v>66.48</v>
      </c>
      <c r="C2223" s="1" t="s">
        <v>3594</v>
      </c>
      <c r="D2223" t="s">
        <v>104</v>
      </c>
      <c r="E2223" t="b">
        <f t="shared" si="34"/>
        <v>0</v>
      </c>
    </row>
    <row r="2224" spans="1:5" x14ac:dyDescent="0.2">
      <c r="A2224" s="1" t="s">
        <v>769</v>
      </c>
      <c r="B2224">
        <v>66.83</v>
      </c>
      <c r="C2224" s="1" t="s">
        <v>3552</v>
      </c>
      <c r="D2224" t="s">
        <v>218</v>
      </c>
      <c r="E2224" t="b">
        <f t="shared" si="34"/>
        <v>0</v>
      </c>
    </row>
    <row r="2225" spans="1:5" x14ac:dyDescent="0.2">
      <c r="A2225" s="1" t="s">
        <v>283</v>
      </c>
      <c r="B2225">
        <v>109.34</v>
      </c>
      <c r="C2225" s="1" t="s">
        <v>2204</v>
      </c>
      <c r="D2225" t="s">
        <v>73</v>
      </c>
      <c r="E2225" t="b">
        <f t="shared" si="34"/>
        <v>0</v>
      </c>
    </row>
    <row r="2226" spans="1:5" x14ac:dyDescent="0.2">
      <c r="A2226" s="1" t="s">
        <v>851</v>
      </c>
      <c r="B2226">
        <v>473.46</v>
      </c>
      <c r="C2226" s="1" t="s">
        <v>2055</v>
      </c>
      <c r="D2226" t="s">
        <v>2</v>
      </c>
      <c r="E2226" t="b">
        <f t="shared" si="34"/>
        <v>0</v>
      </c>
    </row>
    <row r="2227" spans="1:5" x14ac:dyDescent="0.2">
      <c r="A2227" s="1" t="s">
        <v>1116</v>
      </c>
      <c r="B2227">
        <v>66.680000000000007</v>
      </c>
      <c r="C2227" s="1" t="s">
        <v>3591</v>
      </c>
      <c r="D2227" t="s">
        <v>2</v>
      </c>
      <c r="E2227" t="b">
        <f t="shared" si="34"/>
        <v>0</v>
      </c>
    </row>
    <row r="2228" spans="1:5" x14ac:dyDescent="0.2">
      <c r="A2228" s="1" t="s">
        <v>807</v>
      </c>
      <c r="B2228">
        <v>65.47</v>
      </c>
      <c r="C2228" s="1" t="s">
        <v>3675</v>
      </c>
      <c r="D2228" t="s">
        <v>2</v>
      </c>
      <c r="E2228" t="b">
        <f t="shared" si="34"/>
        <v>0</v>
      </c>
    </row>
    <row r="2229" spans="1:5" x14ac:dyDescent="0.2">
      <c r="A2229" s="1" t="s">
        <v>1026</v>
      </c>
      <c r="B2229">
        <v>76.27</v>
      </c>
      <c r="C2229" s="1" t="s">
        <v>2988</v>
      </c>
      <c r="D2229" t="s">
        <v>178</v>
      </c>
      <c r="E2229" t="b">
        <f t="shared" si="34"/>
        <v>0</v>
      </c>
    </row>
    <row r="2230" spans="1:5" x14ac:dyDescent="0.2">
      <c r="A2230" s="1" t="s">
        <v>692</v>
      </c>
      <c r="B2230">
        <v>69.69</v>
      </c>
      <c r="C2230" s="1" t="s">
        <v>3360</v>
      </c>
      <c r="D2230" t="s">
        <v>178</v>
      </c>
      <c r="E2230" t="b">
        <f t="shared" si="34"/>
        <v>0</v>
      </c>
    </row>
    <row r="2231" spans="1:5" x14ac:dyDescent="0.2">
      <c r="A2231" s="1" t="s">
        <v>724</v>
      </c>
      <c r="B2231">
        <v>69</v>
      </c>
      <c r="C2231" s="1" t="s">
        <v>3432</v>
      </c>
      <c r="D2231" t="s">
        <v>178</v>
      </c>
      <c r="E2231" t="b">
        <f t="shared" si="34"/>
        <v>0</v>
      </c>
    </row>
    <row r="2232" spans="1:5" x14ac:dyDescent="0.2">
      <c r="A2232" s="1" t="s">
        <v>1125</v>
      </c>
      <c r="B2232">
        <v>65.94</v>
      </c>
      <c r="C2232" s="1" t="s">
        <v>3653</v>
      </c>
      <c r="D2232" t="s">
        <v>178</v>
      </c>
      <c r="E2232" t="b">
        <f t="shared" si="34"/>
        <v>0</v>
      </c>
    </row>
    <row r="2233" spans="1:5" x14ac:dyDescent="0.2">
      <c r="A2233" s="1" t="s">
        <v>826</v>
      </c>
      <c r="B2233">
        <v>64.81</v>
      </c>
      <c r="C2233" s="1" t="s">
        <v>3738</v>
      </c>
      <c r="D2233" t="s">
        <v>178</v>
      </c>
      <c r="E2233" t="b">
        <f t="shared" si="34"/>
        <v>0</v>
      </c>
    </row>
    <row r="2234" spans="1:5" x14ac:dyDescent="0.2">
      <c r="A2234" s="1" t="s">
        <v>975</v>
      </c>
      <c r="B2234">
        <v>83.7</v>
      </c>
      <c r="C2234" s="1" t="s">
        <v>2668</v>
      </c>
      <c r="D2234" t="s">
        <v>142</v>
      </c>
      <c r="E2234" t="b">
        <f t="shared" si="34"/>
        <v>0</v>
      </c>
    </row>
    <row r="2235" spans="1:5" x14ac:dyDescent="0.2">
      <c r="A2235" s="1" t="s">
        <v>1045</v>
      </c>
      <c r="B2235">
        <v>73.25</v>
      </c>
      <c r="C2235" s="1" t="s">
        <v>3113</v>
      </c>
      <c r="D2235" t="s">
        <v>142</v>
      </c>
      <c r="E2235" t="b">
        <f t="shared" si="34"/>
        <v>0</v>
      </c>
    </row>
    <row r="2236" spans="1:5" x14ac:dyDescent="0.2">
      <c r="A2236" s="1" t="s">
        <v>1124</v>
      </c>
      <c r="B2236">
        <v>65.989999999999995</v>
      </c>
      <c r="C2236" s="1" t="s">
        <v>3647</v>
      </c>
      <c r="D2236" t="s">
        <v>142</v>
      </c>
      <c r="E2236" t="b">
        <f t="shared" si="34"/>
        <v>0</v>
      </c>
    </row>
    <row r="2237" spans="1:5" x14ac:dyDescent="0.2">
      <c r="A2237" s="1" t="s">
        <v>876</v>
      </c>
      <c r="B2237">
        <v>138.71</v>
      </c>
      <c r="C2237" s="1" t="s">
        <v>2134</v>
      </c>
      <c r="D2237" t="s">
        <v>51</v>
      </c>
      <c r="E2237" t="b">
        <f t="shared" si="34"/>
        <v>0</v>
      </c>
    </row>
    <row r="2238" spans="1:5" x14ac:dyDescent="0.2">
      <c r="A2238" s="1" t="s">
        <v>713</v>
      </c>
      <c r="B2238">
        <v>69.3</v>
      </c>
      <c r="C2238" s="1" t="s">
        <v>3398</v>
      </c>
      <c r="D2238" t="s">
        <v>51</v>
      </c>
      <c r="E2238" t="b">
        <f t="shared" si="34"/>
        <v>0</v>
      </c>
    </row>
    <row r="2239" spans="1:5" x14ac:dyDescent="0.2">
      <c r="A2239" s="1" t="s">
        <v>304</v>
      </c>
      <c r="B2239">
        <v>102.29</v>
      </c>
      <c r="C2239" s="1" t="s">
        <v>2262</v>
      </c>
      <c r="D2239" t="s">
        <v>84</v>
      </c>
      <c r="E2239" t="b">
        <f t="shared" si="34"/>
        <v>0</v>
      </c>
    </row>
    <row r="2240" spans="1:5" x14ac:dyDescent="0.2">
      <c r="A2240" s="1" t="s">
        <v>830</v>
      </c>
      <c r="B2240">
        <v>64.75</v>
      </c>
      <c r="C2240" s="1" t="s">
        <v>3742</v>
      </c>
      <c r="D2240" t="s">
        <v>84</v>
      </c>
      <c r="E2240" t="b">
        <f t="shared" si="34"/>
        <v>0</v>
      </c>
    </row>
    <row r="2241" spans="1:5" x14ac:dyDescent="0.2">
      <c r="A2241" s="1" t="s">
        <v>866</v>
      </c>
      <c r="B2241">
        <v>157.26</v>
      </c>
      <c r="C2241" s="1" t="s">
        <v>2101</v>
      </c>
      <c r="D2241" t="s">
        <v>33</v>
      </c>
      <c r="E2241" t="b">
        <f t="shared" si="34"/>
        <v>0</v>
      </c>
    </row>
    <row r="2242" spans="1:5" x14ac:dyDescent="0.2">
      <c r="A2242" s="1" t="s">
        <v>617</v>
      </c>
      <c r="B2242">
        <v>72.400000000000006</v>
      </c>
      <c r="C2242" s="1" t="s">
        <v>3152</v>
      </c>
      <c r="D2242" t="s">
        <v>33</v>
      </c>
      <c r="E2242" t="b">
        <f t="shared" si="34"/>
        <v>0</v>
      </c>
    </row>
    <row r="2243" spans="1:5" x14ac:dyDescent="0.2">
      <c r="A2243" s="1" t="s">
        <v>617</v>
      </c>
      <c r="B2243">
        <v>72.400000000000006</v>
      </c>
      <c r="C2243" s="1" t="s">
        <v>3153</v>
      </c>
      <c r="D2243" t="s">
        <v>33</v>
      </c>
      <c r="E2243" t="b">
        <f t="shared" ref="E2243:E2306" si="35">OR(D2243="(CA)n",D2243="(TG)n")</f>
        <v>0</v>
      </c>
    </row>
    <row r="2244" spans="1:5" x14ac:dyDescent="0.2">
      <c r="A2244" s="1" t="s">
        <v>1121</v>
      </c>
      <c r="B2244">
        <v>66.05</v>
      </c>
      <c r="C2244" s="1" t="s">
        <v>3622</v>
      </c>
      <c r="D2244" t="s">
        <v>33</v>
      </c>
      <c r="E2244" t="b">
        <f t="shared" si="35"/>
        <v>0</v>
      </c>
    </row>
    <row r="2245" spans="1:5" x14ac:dyDescent="0.2">
      <c r="A2245" s="1" t="s">
        <v>773</v>
      </c>
      <c r="B2245">
        <v>66.83</v>
      </c>
      <c r="C2245" s="1" t="s">
        <v>3572</v>
      </c>
      <c r="D2245" t="s">
        <v>221</v>
      </c>
      <c r="E2245" t="b">
        <f t="shared" si="35"/>
        <v>0</v>
      </c>
    </row>
    <row r="2246" spans="1:5" x14ac:dyDescent="0.2">
      <c r="A2246" s="1" t="s">
        <v>614</v>
      </c>
      <c r="B2246">
        <v>72.87</v>
      </c>
      <c r="C2246" s="1" t="s">
        <v>3143</v>
      </c>
      <c r="D2246" t="s">
        <v>190</v>
      </c>
      <c r="E2246" t="b">
        <f t="shared" si="35"/>
        <v>0</v>
      </c>
    </row>
    <row r="2247" spans="1:5" x14ac:dyDescent="0.2">
      <c r="A2247" s="1" t="s">
        <v>262</v>
      </c>
      <c r="B2247">
        <v>123.75</v>
      </c>
      <c r="C2247" s="1" t="s">
        <v>2153</v>
      </c>
      <c r="D2247" t="s">
        <v>56</v>
      </c>
      <c r="E2247" t="b">
        <f t="shared" si="35"/>
        <v>0</v>
      </c>
    </row>
    <row r="2248" spans="1:5" x14ac:dyDescent="0.2">
      <c r="A2248" s="1" t="s">
        <v>266</v>
      </c>
      <c r="B2248">
        <v>121.55</v>
      </c>
      <c r="C2248" s="1" t="s">
        <v>2169</v>
      </c>
      <c r="D2248" t="s">
        <v>56</v>
      </c>
      <c r="E2248" t="b">
        <f t="shared" si="35"/>
        <v>0</v>
      </c>
    </row>
    <row r="2249" spans="1:5" x14ac:dyDescent="0.2">
      <c r="A2249" s="1" t="s">
        <v>274</v>
      </c>
      <c r="B2249">
        <v>115.92</v>
      </c>
      <c r="C2249" s="1" t="s">
        <v>2182</v>
      </c>
      <c r="D2249" t="s">
        <v>56</v>
      </c>
      <c r="E2249" t="b">
        <f t="shared" si="35"/>
        <v>0</v>
      </c>
    </row>
    <row r="2250" spans="1:5" x14ac:dyDescent="0.2">
      <c r="A2250" s="1" t="s">
        <v>281</v>
      </c>
      <c r="B2250">
        <v>111.86</v>
      </c>
      <c r="C2250" s="1" t="s">
        <v>2195</v>
      </c>
      <c r="D2250" t="s">
        <v>56</v>
      </c>
      <c r="E2250" t="b">
        <f t="shared" si="35"/>
        <v>0</v>
      </c>
    </row>
    <row r="2251" spans="1:5" x14ac:dyDescent="0.2">
      <c r="A2251" s="1" t="s">
        <v>894</v>
      </c>
      <c r="B2251">
        <v>108.42</v>
      </c>
      <c r="C2251" s="1" t="s">
        <v>2216</v>
      </c>
      <c r="D2251" t="s">
        <v>56</v>
      </c>
      <c r="E2251" t="b">
        <f t="shared" si="35"/>
        <v>0</v>
      </c>
    </row>
    <row r="2252" spans="1:5" x14ac:dyDescent="0.2">
      <c r="A2252" s="1" t="s">
        <v>902</v>
      </c>
      <c r="B2252">
        <v>104.01</v>
      </c>
      <c r="C2252" s="1" t="s">
        <v>2250</v>
      </c>
      <c r="D2252" t="s">
        <v>56</v>
      </c>
      <c r="E2252" t="b">
        <f t="shared" si="35"/>
        <v>0</v>
      </c>
    </row>
    <row r="2253" spans="1:5" x14ac:dyDescent="0.2">
      <c r="A2253" s="1" t="s">
        <v>905</v>
      </c>
      <c r="B2253">
        <v>102.17</v>
      </c>
      <c r="C2253" s="1" t="s">
        <v>2268</v>
      </c>
      <c r="D2253" t="s">
        <v>56</v>
      </c>
      <c r="E2253" t="b">
        <f t="shared" si="35"/>
        <v>0</v>
      </c>
    </row>
    <row r="2254" spans="1:5" x14ac:dyDescent="0.2">
      <c r="A2254" s="1" t="s">
        <v>907</v>
      </c>
      <c r="B2254">
        <v>101.53</v>
      </c>
      <c r="C2254" s="1" t="s">
        <v>2275</v>
      </c>
      <c r="D2254" t="s">
        <v>56</v>
      </c>
      <c r="E2254" t="b">
        <f t="shared" si="35"/>
        <v>0</v>
      </c>
    </row>
    <row r="2255" spans="1:5" x14ac:dyDescent="0.2">
      <c r="A2255" s="1" t="s">
        <v>907</v>
      </c>
      <c r="B2255">
        <v>101.53</v>
      </c>
      <c r="C2255" s="1" t="s">
        <v>2277</v>
      </c>
      <c r="D2255" t="s">
        <v>56</v>
      </c>
      <c r="E2255" t="b">
        <f t="shared" si="35"/>
        <v>0</v>
      </c>
    </row>
    <row r="2256" spans="1:5" x14ac:dyDescent="0.2">
      <c r="A2256" s="1" t="s">
        <v>314</v>
      </c>
      <c r="B2256">
        <v>100.01</v>
      </c>
      <c r="C2256" s="1" t="s">
        <v>2296</v>
      </c>
      <c r="D2256" t="s">
        <v>56</v>
      </c>
      <c r="E2256" t="b">
        <f t="shared" si="35"/>
        <v>0</v>
      </c>
    </row>
    <row r="2257" spans="1:5" x14ac:dyDescent="0.2">
      <c r="A2257" s="1" t="s">
        <v>910</v>
      </c>
      <c r="B2257">
        <v>99.63</v>
      </c>
      <c r="C2257" s="1" t="s">
        <v>2297</v>
      </c>
      <c r="D2257" t="s">
        <v>56</v>
      </c>
      <c r="E2257" t="b">
        <f t="shared" si="35"/>
        <v>0</v>
      </c>
    </row>
    <row r="2258" spans="1:5" x14ac:dyDescent="0.2">
      <c r="A2258" s="1" t="s">
        <v>914</v>
      </c>
      <c r="B2258">
        <v>98.76</v>
      </c>
      <c r="C2258" s="1" t="s">
        <v>2308</v>
      </c>
      <c r="D2258" t="s">
        <v>56</v>
      </c>
      <c r="E2258" t="b">
        <f t="shared" si="35"/>
        <v>0</v>
      </c>
    </row>
    <row r="2259" spans="1:5" x14ac:dyDescent="0.2">
      <c r="A2259" s="1" t="s">
        <v>914</v>
      </c>
      <c r="B2259">
        <v>98.76</v>
      </c>
      <c r="C2259" s="1" t="s">
        <v>2309</v>
      </c>
      <c r="D2259" t="s">
        <v>56</v>
      </c>
      <c r="E2259" t="b">
        <f t="shared" si="35"/>
        <v>0</v>
      </c>
    </row>
    <row r="2260" spans="1:5" x14ac:dyDescent="0.2">
      <c r="A2260" s="1" t="s">
        <v>918</v>
      </c>
      <c r="B2260">
        <v>97.96</v>
      </c>
      <c r="C2260" s="1" t="s">
        <v>2331</v>
      </c>
      <c r="D2260" t="s">
        <v>56</v>
      </c>
      <c r="E2260" t="b">
        <f t="shared" si="35"/>
        <v>0</v>
      </c>
    </row>
    <row r="2261" spans="1:5" x14ac:dyDescent="0.2">
      <c r="A2261" s="1" t="s">
        <v>918</v>
      </c>
      <c r="B2261">
        <v>97.96</v>
      </c>
      <c r="C2261" s="1" t="s">
        <v>2333</v>
      </c>
      <c r="D2261" t="s">
        <v>56</v>
      </c>
      <c r="E2261" t="b">
        <f t="shared" si="35"/>
        <v>0</v>
      </c>
    </row>
    <row r="2262" spans="1:5" x14ac:dyDescent="0.2">
      <c r="A2262" s="1" t="s">
        <v>327</v>
      </c>
      <c r="B2262">
        <v>97.81</v>
      </c>
      <c r="C2262" s="1" t="s">
        <v>2340</v>
      </c>
      <c r="D2262" t="s">
        <v>56</v>
      </c>
      <c r="E2262" t="b">
        <f t="shared" si="35"/>
        <v>0</v>
      </c>
    </row>
    <row r="2263" spans="1:5" x14ac:dyDescent="0.2">
      <c r="A2263" s="1" t="s">
        <v>924</v>
      </c>
      <c r="B2263">
        <v>96.97</v>
      </c>
      <c r="C2263" s="1" t="s">
        <v>2352</v>
      </c>
      <c r="D2263" t="s">
        <v>56</v>
      </c>
      <c r="E2263" t="b">
        <f t="shared" si="35"/>
        <v>0</v>
      </c>
    </row>
    <row r="2264" spans="1:5" x14ac:dyDescent="0.2">
      <c r="A2264" s="1" t="s">
        <v>924</v>
      </c>
      <c r="B2264">
        <v>96.97</v>
      </c>
      <c r="C2264" s="1" t="s">
        <v>2353</v>
      </c>
      <c r="D2264" t="s">
        <v>56</v>
      </c>
      <c r="E2264" t="b">
        <f t="shared" si="35"/>
        <v>0</v>
      </c>
    </row>
    <row r="2265" spans="1:5" x14ac:dyDescent="0.2">
      <c r="A2265" s="1" t="s">
        <v>929</v>
      </c>
      <c r="B2265">
        <v>95.29</v>
      </c>
      <c r="C2265" s="1" t="s">
        <v>2374</v>
      </c>
      <c r="D2265" t="s">
        <v>56</v>
      </c>
      <c r="E2265" t="b">
        <f t="shared" si="35"/>
        <v>0</v>
      </c>
    </row>
    <row r="2266" spans="1:5" x14ac:dyDescent="0.2">
      <c r="A2266" s="1" t="s">
        <v>930</v>
      </c>
      <c r="B2266">
        <v>95.29</v>
      </c>
      <c r="C2266" s="1" t="s">
        <v>2378</v>
      </c>
      <c r="D2266" t="s">
        <v>56</v>
      </c>
      <c r="E2266" t="b">
        <f t="shared" si="35"/>
        <v>0</v>
      </c>
    </row>
    <row r="2267" spans="1:5" x14ac:dyDescent="0.2">
      <c r="A2267" s="1" t="s">
        <v>356</v>
      </c>
      <c r="B2267">
        <v>92.7</v>
      </c>
      <c r="C2267" s="1" t="s">
        <v>2433</v>
      </c>
      <c r="D2267" t="s">
        <v>56</v>
      </c>
      <c r="E2267" t="b">
        <f t="shared" si="35"/>
        <v>0</v>
      </c>
    </row>
    <row r="2268" spans="1:5" x14ac:dyDescent="0.2">
      <c r="A2268" s="1" t="s">
        <v>362</v>
      </c>
      <c r="B2268">
        <v>92.38</v>
      </c>
      <c r="C2268" s="1" t="s">
        <v>2448</v>
      </c>
      <c r="D2268" t="s">
        <v>56</v>
      </c>
      <c r="E2268" t="b">
        <f t="shared" si="35"/>
        <v>0</v>
      </c>
    </row>
    <row r="2269" spans="1:5" x14ac:dyDescent="0.2">
      <c r="A2269" s="1" t="s">
        <v>363</v>
      </c>
      <c r="B2269">
        <v>92.33</v>
      </c>
      <c r="C2269" s="1" t="s">
        <v>2453</v>
      </c>
      <c r="D2269" t="s">
        <v>56</v>
      </c>
      <c r="E2269" t="b">
        <f t="shared" si="35"/>
        <v>0</v>
      </c>
    </row>
    <row r="2270" spans="1:5" x14ac:dyDescent="0.2">
      <c r="A2270" s="1" t="s">
        <v>374</v>
      </c>
      <c r="B2270">
        <v>89.22</v>
      </c>
      <c r="C2270" s="1" t="s">
        <v>2492</v>
      </c>
      <c r="D2270" t="s">
        <v>56</v>
      </c>
      <c r="E2270" t="b">
        <f t="shared" si="35"/>
        <v>0</v>
      </c>
    </row>
    <row r="2271" spans="1:5" x14ac:dyDescent="0.2">
      <c r="A2271" s="1" t="s">
        <v>377</v>
      </c>
      <c r="B2271">
        <v>88.79</v>
      </c>
      <c r="C2271" s="1" t="s">
        <v>2498</v>
      </c>
      <c r="D2271" t="s">
        <v>56</v>
      </c>
      <c r="E2271" t="b">
        <f t="shared" si="35"/>
        <v>0</v>
      </c>
    </row>
    <row r="2272" spans="1:5" x14ac:dyDescent="0.2">
      <c r="A2272" s="1" t="s">
        <v>391</v>
      </c>
      <c r="B2272">
        <v>87.36</v>
      </c>
      <c r="C2272" s="1" t="s">
        <v>2546</v>
      </c>
      <c r="D2272" t="s">
        <v>56</v>
      </c>
      <c r="E2272" t="b">
        <f t="shared" si="35"/>
        <v>0</v>
      </c>
    </row>
    <row r="2273" spans="1:5" x14ac:dyDescent="0.2">
      <c r="A2273" s="1" t="s">
        <v>394</v>
      </c>
      <c r="B2273">
        <v>87.29</v>
      </c>
      <c r="C2273" s="1" t="s">
        <v>2554</v>
      </c>
      <c r="D2273" t="s">
        <v>56</v>
      </c>
      <c r="E2273" t="b">
        <f t="shared" si="35"/>
        <v>0</v>
      </c>
    </row>
    <row r="2274" spans="1:5" x14ac:dyDescent="0.2">
      <c r="A2274" s="1" t="s">
        <v>396</v>
      </c>
      <c r="B2274">
        <v>87.16</v>
      </c>
      <c r="C2274" s="1" t="s">
        <v>2562</v>
      </c>
      <c r="D2274" t="s">
        <v>56</v>
      </c>
      <c r="E2274" t="b">
        <f t="shared" si="35"/>
        <v>0</v>
      </c>
    </row>
    <row r="2275" spans="1:5" x14ac:dyDescent="0.2">
      <c r="A2275" s="1" t="s">
        <v>401</v>
      </c>
      <c r="B2275">
        <v>86.69</v>
      </c>
      <c r="C2275" s="1" t="s">
        <v>2577</v>
      </c>
      <c r="D2275" t="s">
        <v>56</v>
      </c>
      <c r="E2275" t="b">
        <f t="shared" si="35"/>
        <v>0</v>
      </c>
    </row>
    <row r="2276" spans="1:5" x14ac:dyDescent="0.2">
      <c r="A2276" s="1" t="s">
        <v>963</v>
      </c>
      <c r="B2276">
        <v>86.58</v>
      </c>
      <c r="C2276" s="1" t="s">
        <v>2582</v>
      </c>
      <c r="D2276" t="s">
        <v>56</v>
      </c>
      <c r="E2276" t="b">
        <f t="shared" si="35"/>
        <v>0</v>
      </c>
    </row>
    <row r="2277" spans="1:5" x14ac:dyDescent="0.2">
      <c r="A2277" s="1" t="s">
        <v>963</v>
      </c>
      <c r="B2277">
        <v>86.58</v>
      </c>
      <c r="C2277" s="1" t="s">
        <v>2584</v>
      </c>
      <c r="D2277" t="s">
        <v>56</v>
      </c>
      <c r="E2277" t="b">
        <f t="shared" si="35"/>
        <v>0</v>
      </c>
    </row>
    <row r="2278" spans="1:5" x14ac:dyDescent="0.2">
      <c r="A2278" s="1" t="s">
        <v>403</v>
      </c>
      <c r="B2278">
        <v>86.56</v>
      </c>
      <c r="C2278" s="1" t="s">
        <v>2587</v>
      </c>
      <c r="D2278" t="s">
        <v>56</v>
      </c>
      <c r="E2278" t="b">
        <f t="shared" si="35"/>
        <v>0</v>
      </c>
    </row>
    <row r="2279" spans="1:5" x14ac:dyDescent="0.2">
      <c r="A2279" s="1" t="s">
        <v>404</v>
      </c>
      <c r="B2279">
        <v>86.56</v>
      </c>
      <c r="C2279" s="1" t="s">
        <v>2590</v>
      </c>
      <c r="D2279" t="s">
        <v>56</v>
      </c>
      <c r="E2279" t="b">
        <f t="shared" si="35"/>
        <v>0</v>
      </c>
    </row>
    <row r="2280" spans="1:5" x14ac:dyDescent="0.2">
      <c r="A2280" s="1" t="s">
        <v>405</v>
      </c>
      <c r="B2280">
        <v>86.56</v>
      </c>
      <c r="C2280" s="1" t="s">
        <v>2594</v>
      </c>
      <c r="D2280" t="s">
        <v>56</v>
      </c>
      <c r="E2280" t="b">
        <f t="shared" si="35"/>
        <v>0</v>
      </c>
    </row>
    <row r="2281" spans="1:5" x14ac:dyDescent="0.2">
      <c r="A2281" s="1" t="s">
        <v>411</v>
      </c>
      <c r="B2281">
        <v>85.45</v>
      </c>
      <c r="C2281" s="1" t="s">
        <v>2611</v>
      </c>
      <c r="D2281" t="s">
        <v>56</v>
      </c>
      <c r="E2281" t="b">
        <f t="shared" si="35"/>
        <v>0</v>
      </c>
    </row>
    <row r="2282" spans="1:5" x14ac:dyDescent="0.2">
      <c r="A2282" s="1" t="s">
        <v>966</v>
      </c>
      <c r="B2282">
        <v>85.03</v>
      </c>
      <c r="C2282" s="1" t="s">
        <v>2618</v>
      </c>
      <c r="D2282" t="s">
        <v>56</v>
      </c>
      <c r="E2282" t="b">
        <f t="shared" si="35"/>
        <v>0</v>
      </c>
    </row>
    <row r="2283" spans="1:5" x14ac:dyDescent="0.2">
      <c r="A2283" s="1" t="s">
        <v>967</v>
      </c>
      <c r="B2283">
        <v>84.47</v>
      </c>
      <c r="C2283" s="1" t="s">
        <v>2626</v>
      </c>
      <c r="D2283" t="s">
        <v>56</v>
      </c>
      <c r="E2283" t="b">
        <f t="shared" si="35"/>
        <v>0</v>
      </c>
    </row>
    <row r="2284" spans="1:5" x14ac:dyDescent="0.2">
      <c r="A2284" s="1" t="s">
        <v>421</v>
      </c>
      <c r="B2284">
        <v>84.4</v>
      </c>
      <c r="C2284" s="1" t="s">
        <v>2636</v>
      </c>
      <c r="D2284" t="s">
        <v>56</v>
      </c>
      <c r="E2284" t="b">
        <f t="shared" si="35"/>
        <v>0</v>
      </c>
    </row>
    <row r="2285" spans="1:5" x14ac:dyDescent="0.2">
      <c r="A2285" s="1" t="s">
        <v>433</v>
      </c>
      <c r="B2285">
        <v>83.79</v>
      </c>
      <c r="C2285" s="1" t="s">
        <v>2667</v>
      </c>
      <c r="D2285" t="s">
        <v>56</v>
      </c>
      <c r="E2285" t="b">
        <f t="shared" si="35"/>
        <v>0</v>
      </c>
    </row>
    <row r="2286" spans="1:5" x14ac:dyDescent="0.2">
      <c r="A2286" s="1" t="s">
        <v>447</v>
      </c>
      <c r="B2286">
        <v>82.3</v>
      </c>
      <c r="C2286" s="1" t="s">
        <v>2702</v>
      </c>
      <c r="D2286" t="s">
        <v>56</v>
      </c>
      <c r="E2286" t="b">
        <f t="shared" si="35"/>
        <v>0</v>
      </c>
    </row>
    <row r="2287" spans="1:5" x14ac:dyDescent="0.2">
      <c r="A2287" s="1" t="s">
        <v>452</v>
      </c>
      <c r="B2287">
        <v>82.06</v>
      </c>
      <c r="C2287" s="1" t="s">
        <v>2710</v>
      </c>
      <c r="D2287" t="s">
        <v>56</v>
      </c>
      <c r="E2287" t="b">
        <f t="shared" si="35"/>
        <v>0</v>
      </c>
    </row>
    <row r="2288" spans="1:5" x14ac:dyDescent="0.2">
      <c r="A2288" s="1" t="s">
        <v>981</v>
      </c>
      <c r="B2288">
        <v>81.87</v>
      </c>
      <c r="C2288" s="1" t="s">
        <v>2724</v>
      </c>
      <c r="D2288" t="s">
        <v>56</v>
      </c>
      <c r="E2288" t="b">
        <f t="shared" si="35"/>
        <v>0</v>
      </c>
    </row>
    <row r="2289" spans="1:5" x14ac:dyDescent="0.2">
      <c r="A2289" s="1" t="s">
        <v>981</v>
      </c>
      <c r="B2289">
        <v>81.87</v>
      </c>
      <c r="C2289" s="1" t="s">
        <v>2725</v>
      </c>
      <c r="D2289" t="s">
        <v>56</v>
      </c>
      <c r="E2289" t="b">
        <f t="shared" si="35"/>
        <v>0</v>
      </c>
    </row>
    <row r="2290" spans="1:5" x14ac:dyDescent="0.2">
      <c r="A2290" s="1" t="s">
        <v>456</v>
      </c>
      <c r="B2290">
        <v>81.44</v>
      </c>
      <c r="C2290" s="1" t="s">
        <v>2735</v>
      </c>
      <c r="D2290" t="s">
        <v>56</v>
      </c>
      <c r="E2290" t="b">
        <f t="shared" si="35"/>
        <v>0</v>
      </c>
    </row>
    <row r="2291" spans="1:5" x14ac:dyDescent="0.2">
      <c r="A2291" s="1" t="s">
        <v>986</v>
      </c>
      <c r="B2291">
        <v>81.42</v>
      </c>
      <c r="C2291" s="1" t="s">
        <v>2738</v>
      </c>
      <c r="D2291" t="s">
        <v>56</v>
      </c>
      <c r="E2291" t="b">
        <f t="shared" si="35"/>
        <v>0</v>
      </c>
    </row>
    <row r="2292" spans="1:5" x14ac:dyDescent="0.2">
      <c r="A2292" s="1" t="s">
        <v>986</v>
      </c>
      <c r="B2292">
        <v>81.42</v>
      </c>
      <c r="C2292" s="1" t="s">
        <v>2739</v>
      </c>
      <c r="D2292" t="s">
        <v>56</v>
      </c>
      <c r="E2292" t="b">
        <f t="shared" si="35"/>
        <v>0</v>
      </c>
    </row>
    <row r="2293" spans="1:5" x14ac:dyDescent="0.2">
      <c r="A2293" s="1" t="s">
        <v>458</v>
      </c>
      <c r="B2293">
        <v>81.36</v>
      </c>
      <c r="C2293" s="1" t="s">
        <v>2741</v>
      </c>
      <c r="D2293" t="s">
        <v>56</v>
      </c>
      <c r="E2293" t="b">
        <f t="shared" si="35"/>
        <v>0</v>
      </c>
    </row>
    <row r="2294" spans="1:5" x14ac:dyDescent="0.2">
      <c r="A2294" s="1" t="s">
        <v>987</v>
      </c>
      <c r="B2294">
        <v>81.3</v>
      </c>
      <c r="C2294" s="1" t="s">
        <v>2749</v>
      </c>
      <c r="D2294" t="s">
        <v>56</v>
      </c>
      <c r="E2294" t="b">
        <f t="shared" si="35"/>
        <v>0</v>
      </c>
    </row>
    <row r="2295" spans="1:5" x14ac:dyDescent="0.2">
      <c r="A2295" s="1" t="s">
        <v>990</v>
      </c>
      <c r="B2295">
        <v>81.010000000000005</v>
      </c>
      <c r="C2295" s="1" t="s">
        <v>2766</v>
      </c>
      <c r="D2295" t="s">
        <v>56</v>
      </c>
      <c r="E2295" t="b">
        <f t="shared" si="35"/>
        <v>0</v>
      </c>
    </row>
    <row r="2296" spans="1:5" x14ac:dyDescent="0.2">
      <c r="A2296" s="1" t="s">
        <v>478</v>
      </c>
      <c r="B2296">
        <v>80.489999999999995</v>
      </c>
      <c r="C2296" s="1" t="s">
        <v>2802</v>
      </c>
      <c r="D2296" t="s">
        <v>56</v>
      </c>
      <c r="E2296" t="b">
        <f t="shared" si="35"/>
        <v>0</v>
      </c>
    </row>
    <row r="2297" spans="1:5" x14ac:dyDescent="0.2">
      <c r="A2297" s="1" t="s">
        <v>483</v>
      </c>
      <c r="B2297">
        <v>79.91</v>
      </c>
      <c r="C2297" s="1" t="s">
        <v>2818</v>
      </c>
      <c r="D2297" t="s">
        <v>56</v>
      </c>
      <c r="E2297" t="b">
        <f t="shared" si="35"/>
        <v>0</v>
      </c>
    </row>
    <row r="2298" spans="1:5" x14ac:dyDescent="0.2">
      <c r="A2298" s="1" t="s">
        <v>488</v>
      </c>
      <c r="B2298">
        <v>79.91</v>
      </c>
      <c r="C2298" s="1" t="s">
        <v>2830</v>
      </c>
      <c r="D2298" t="s">
        <v>56</v>
      </c>
      <c r="E2298" t="b">
        <f t="shared" si="35"/>
        <v>0</v>
      </c>
    </row>
    <row r="2299" spans="1:5" x14ac:dyDescent="0.2">
      <c r="A2299" s="1" t="s">
        <v>1000</v>
      </c>
      <c r="B2299">
        <v>79.709999999999994</v>
      </c>
      <c r="C2299" s="1" t="s">
        <v>2839</v>
      </c>
      <c r="D2299" t="s">
        <v>56</v>
      </c>
      <c r="E2299" t="b">
        <f t="shared" si="35"/>
        <v>0</v>
      </c>
    </row>
    <row r="2300" spans="1:5" x14ac:dyDescent="0.2">
      <c r="A2300" s="1" t="s">
        <v>500</v>
      </c>
      <c r="B2300">
        <v>78.8</v>
      </c>
      <c r="C2300" s="1" t="s">
        <v>2862</v>
      </c>
      <c r="D2300" t="s">
        <v>56</v>
      </c>
      <c r="E2300" t="b">
        <f t="shared" si="35"/>
        <v>0</v>
      </c>
    </row>
    <row r="2301" spans="1:5" x14ac:dyDescent="0.2">
      <c r="A2301" s="1" t="s">
        <v>1005</v>
      </c>
      <c r="B2301">
        <v>78.61</v>
      </c>
      <c r="C2301" s="1" t="s">
        <v>2875</v>
      </c>
      <c r="D2301" t="s">
        <v>56</v>
      </c>
      <c r="E2301" t="b">
        <f t="shared" si="35"/>
        <v>0</v>
      </c>
    </row>
    <row r="2302" spans="1:5" x14ac:dyDescent="0.2">
      <c r="A2302" s="1" t="s">
        <v>507</v>
      </c>
      <c r="B2302">
        <v>78.319999999999993</v>
      </c>
      <c r="C2302" s="1" t="s">
        <v>2882</v>
      </c>
      <c r="D2302" t="s">
        <v>56</v>
      </c>
      <c r="E2302" t="b">
        <f t="shared" si="35"/>
        <v>0</v>
      </c>
    </row>
    <row r="2303" spans="1:5" x14ac:dyDescent="0.2">
      <c r="A2303" s="1" t="s">
        <v>520</v>
      </c>
      <c r="B2303">
        <v>77.400000000000006</v>
      </c>
      <c r="C2303" s="1" t="s">
        <v>2905</v>
      </c>
      <c r="D2303" t="s">
        <v>56</v>
      </c>
      <c r="E2303" t="b">
        <f t="shared" si="35"/>
        <v>0</v>
      </c>
    </row>
    <row r="2304" spans="1:5" x14ac:dyDescent="0.2">
      <c r="A2304" s="1" t="s">
        <v>1008</v>
      </c>
      <c r="B2304">
        <v>77.400000000000006</v>
      </c>
      <c r="C2304" s="1" t="s">
        <v>2908</v>
      </c>
      <c r="D2304" t="s">
        <v>56</v>
      </c>
      <c r="E2304" t="b">
        <f t="shared" si="35"/>
        <v>0</v>
      </c>
    </row>
    <row r="2305" spans="1:5" x14ac:dyDescent="0.2">
      <c r="A2305" s="1" t="s">
        <v>528</v>
      </c>
      <c r="B2305">
        <v>77.400000000000006</v>
      </c>
      <c r="C2305" s="1" t="s">
        <v>2917</v>
      </c>
      <c r="D2305" t="s">
        <v>56</v>
      </c>
      <c r="E2305" t="b">
        <f t="shared" si="35"/>
        <v>0</v>
      </c>
    </row>
    <row r="2306" spans="1:5" x14ac:dyDescent="0.2">
      <c r="A2306" s="1" t="s">
        <v>1011</v>
      </c>
      <c r="B2306">
        <v>77.400000000000006</v>
      </c>
      <c r="C2306" s="1" t="s">
        <v>2922</v>
      </c>
      <c r="D2306" t="s">
        <v>56</v>
      </c>
      <c r="E2306" t="b">
        <f t="shared" si="35"/>
        <v>0</v>
      </c>
    </row>
    <row r="2307" spans="1:5" x14ac:dyDescent="0.2">
      <c r="A2307" s="1" t="s">
        <v>1011</v>
      </c>
      <c r="B2307">
        <v>77.400000000000006</v>
      </c>
      <c r="C2307" s="1" t="s">
        <v>2923</v>
      </c>
      <c r="D2307" t="s">
        <v>56</v>
      </c>
      <c r="E2307" t="b">
        <f t="shared" ref="E2307:E2370" si="36">OR(D2307="(CA)n",D2307="(TG)n")</f>
        <v>0</v>
      </c>
    </row>
    <row r="2308" spans="1:5" x14ac:dyDescent="0.2">
      <c r="A2308" s="1" t="s">
        <v>1012</v>
      </c>
      <c r="B2308">
        <v>77.400000000000006</v>
      </c>
      <c r="C2308" s="1" t="s">
        <v>2925</v>
      </c>
      <c r="D2308" t="s">
        <v>56</v>
      </c>
      <c r="E2308" t="b">
        <f t="shared" si="36"/>
        <v>0</v>
      </c>
    </row>
    <row r="2309" spans="1:5" x14ac:dyDescent="0.2">
      <c r="A2309" s="1" t="s">
        <v>529</v>
      </c>
      <c r="B2309">
        <v>77.400000000000006</v>
      </c>
      <c r="C2309" s="1" t="s">
        <v>2926</v>
      </c>
      <c r="D2309" t="s">
        <v>56</v>
      </c>
      <c r="E2309" t="b">
        <f t="shared" si="36"/>
        <v>0</v>
      </c>
    </row>
    <row r="2310" spans="1:5" x14ac:dyDescent="0.2">
      <c r="A2310" s="1" t="s">
        <v>529</v>
      </c>
      <c r="B2310">
        <v>77.400000000000006</v>
      </c>
      <c r="C2310" s="1" t="s">
        <v>2927</v>
      </c>
      <c r="D2310" t="s">
        <v>56</v>
      </c>
      <c r="E2310" t="b">
        <f t="shared" si="36"/>
        <v>0</v>
      </c>
    </row>
    <row r="2311" spans="1:5" x14ac:dyDescent="0.2">
      <c r="A2311" s="1" t="s">
        <v>531</v>
      </c>
      <c r="B2311">
        <v>76.84</v>
      </c>
      <c r="C2311" s="1" t="s">
        <v>2939</v>
      </c>
      <c r="D2311" t="s">
        <v>56</v>
      </c>
      <c r="E2311" t="b">
        <f t="shared" si="36"/>
        <v>0</v>
      </c>
    </row>
    <row r="2312" spans="1:5" x14ac:dyDescent="0.2">
      <c r="A2312" s="1" t="s">
        <v>534</v>
      </c>
      <c r="B2312">
        <v>76.650000000000006</v>
      </c>
      <c r="C2312" s="1" t="s">
        <v>2946</v>
      </c>
      <c r="D2312" t="s">
        <v>56</v>
      </c>
      <c r="E2312" t="b">
        <f t="shared" si="36"/>
        <v>0</v>
      </c>
    </row>
    <row r="2313" spans="1:5" x14ac:dyDescent="0.2">
      <c r="A2313" s="1" t="s">
        <v>1021</v>
      </c>
      <c r="B2313">
        <v>76.650000000000006</v>
      </c>
      <c r="C2313" s="1" t="s">
        <v>2973</v>
      </c>
      <c r="D2313" t="s">
        <v>56</v>
      </c>
      <c r="E2313" t="b">
        <f t="shared" si="36"/>
        <v>0</v>
      </c>
    </row>
    <row r="2314" spans="1:5" x14ac:dyDescent="0.2">
      <c r="A2314" s="1" t="s">
        <v>1021</v>
      </c>
      <c r="B2314">
        <v>76.650000000000006</v>
      </c>
      <c r="C2314" s="1" t="s">
        <v>2975</v>
      </c>
      <c r="D2314" t="s">
        <v>56</v>
      </c>
      <c r="E2314" t="b">
        <f t="shared" si="36"/>
        <v>0</v>
      </c>
    </row>
    <row r="2315" spans="1:5" x14ac:dyDescent="0.2">
      <c r="A2315" s="1" t="s">
        <v>1024</v>
      </c>
      <c r="B2315">
        <v>76.44</v>
      </c>
      <c r="C2315" s="1" t="s">
        <v>2983</v>
      </c>
      <c r="D2315" t="s">
        <v>56</v>
      </c>
      <c r="E2315" t="b">
        <f t="shared" si="36"/>
        <v>0</v>
      </c>
    </row>
    <row r="2316" spans="1:5" x14ac:dyDescent="0.2">
      <c r="A2316" s="1" t="s">
        <v>1026</v>
      </c>
      <c r="B2316">
        <v>76.27</v>
      </c>
      <c r="C2316" s="1" t="s">
        <v>2991</v>
      </c>
      <c r="D2316" t="s">
        <v>56</v>
      </c>
      <c r="E2316" t="b">
        <f t="shared" si="36"/>
        <v>0</v>
      </c>
    </row>
    <row r="2317" spans="1:5" x14ac:dyDescent="0.2">
      <c r="A2317" s="1" t="s">
        <v>576</v>
      </c>
      <c r="B2317">
        <v>75.34</v>
      </c>
      <c r="C2317" s="1" t="s">
        <v>3064</v>
      </c>
      <c r="D2317" t="s">
        <v>56</v>
      </c>
      <c r="E2317" t="b">
        <f t="shared" si="36"/>
        <v>0</v>
      </c>
    </row>
    <row r="2318" spans="1:5" x14ac:dyDescent="0.2">
      <c r="A2318" s="1" t="s">
        <v>587</v>
      </c>
      <c r="B2318">
        <v>74.650000000000006</v>
      </c>
      <c r="C2318" s="1" t="s">
        <v>3086</v>
      </c>
      <c r="D2318" t="s">
        <v>56</v>
      </c>
      <c r="E2318" t="b">
        <f t="shared" si="36"/>
        <v>0</v>
      </c>
    </row>
    <row r="2319" spans="1:5" x14ac:dyDescent="0.2">
      <c r="A2319" s="1" t="s">
        <v>1044</v>
      </c>
      <c r="B2319">
        <v>73.34</v>
      </c>
      <c r="C2319" s="1" t="s">
        <v>3110</v>
      </c>
      <c r="D2319" t="s">
        <v>56</v>
      </c>
      <c r="E2319" t="b">
        <f t="shared" si="36"/>
        <v>0</v>
      </c>
    </row>
    <row r="2320" spans="1:5" x14ac:dyDescent="0.2">
      <c r="A2320" s="1" t="s">
        <v>1045</v>
      </c>
      <c r="B2320">
        <v>73.25</v>
      </c>
      <c r="C2320" s="1" t="s">
        <v>3111</v>
      </c>
      <c r="D2320" t="s">
        <v>56</v>
      </c>
      <c r="E2320" t="b">
        <f t="shared" si="36"/>
        <v>0</v>
      </c>
    </row>
    <row r="2321" spans="1:5" x14ac:dyDescent="0.2">
      <c r="A2321" s="1" t="s">
        <v>612</v>
      </c>
      <c r="B2321">
        <v>72.87</v>
      </c>
      <c r="C2321" s="1" t="s">
        <v>3137</v>
      </c>
      <c r="D2321" t="s">
        <v>56</v>
      </c>
      <c r="E2321" t="b">
        <f t="shared" si="36"/>
        <v>0</v>
      </c>
    </row>
    <row r="2322" spans="1:5" x14ac:dyDescent="0.2">
      <c r="A2322" s="1" t="s">
        <v>1049</v>
      </c>
      <c r="B2322">
        <v>72.87</v>
      </c>
      <c r="C2322" s="1" t="s">
        <v>3139</v>
      </c>
      <c r="D2322" t="s">
        <v>56</v>
      </c>
      <c r="E2322" t="b">
        <f t="shared" si="36"/>
        <v>0</v>
      </c>
    </row>
    <row r="2323" spans="1:5" x14ac:dyDescent="0.2">
      <c r="A2323" s="1" t="s">
        <v>1049</v>
      </c>
      <c r="B2323">
        <v>72.87</v>
      </c>
      <c r="C2323" s="1" t="s">
        <v>3142</v>
      </c>
      <c r="D2323" t="s">
        <v>56</v>
      </c>
      <c r="E2323" t="b">
        <f t="shared" si="36"/>
        <v>0</v>
      </c>
    </row>
    <row r="2324" spans="1:5" x14ac:dyDescent="0.2">
      <c r="A2324" s="1" t="s">
        <v>618</v>
      </c>
      <c r="B2324">
        <v>72.38</v>
      </c>
      <c r="C2324" s="1" t="s">
        <v>3155</v>
      </c>
      <c r="D2324" t="s">
        <v>56</v>
      </c>
      <c r="E2324" t="b">
        <f t="shared" si="36"/>
        <v>0</v>
      </c>
    </row>
    <row r="2325" spans="1:5" x14ac:dyDescent="0.2">
      <c r="A2325" s="1" t="s">
        <v>619</v>
      </c>
      <c r="B2325">
        <v>72.33</v>
      </c>
      <c r="C2325" s="1" t="s">
        <v>3160</v>
      </c>
      <c r="D2325" t="s">
        <v>56</v>
      </c>
      <c r="E2325" t="b">
        <f t="shared" si="36"/>
        <v>0</v>
      </c>
    </row>
    <row r="2326" spans="1:5" x14ac:dyDescent="0.2">
      <c r="A2326" s="1" t="s">
        <v>623</v>
      </c>
      <c r="B2326">
        <v>71.88</v>
      </c>
      <c r="C2326" s="1" t="s">
        <v>3177</v>
      </c>
      <c r="D2326" t="s">
        <v>56</v>
      </c>
      <c r="E2326" t="b">
        <f t="shared" si="36"/>
        <v>0</v>
      </c>
    </row>
    <row r="2327" spans="1:5" x14ac:dyDescent="0.2">
      <c r="A2327" s="1" t="s">
        <v>631</v>
      </c>
      <c r="B2327">
        <v>71.19</v>
      </c>
      <c r="C2327" s="1" t="s">
        <v>3200</v>
      </c>
      <c r="D2327" t="s">
        <v>56</v>
      </c>
      <c r="E2327" t="b">
        <f t="shared" si="36"/>
        <v>0</v>
      </c>
    </row>
    <row r="2328" spans="1:5" x14ac:dyDescent="0.2">
      <c r="A2328" s="1" t="s">
        <v>1060</v>
      </c>
      <c r="B2328">
        <v>71.19</v>
      </c>
      <c r="C2328" s="1" t="s">
        <v>3203</v>
      </c>
      <c r="D2328" t="s">
        <v>56</v>
      </c>
      <c r="E2328" t="b">
        <f t="shared" si="36"/>
        <v>0</v>
      </c>
    </row>
    <row r="2329" spans="1:5" x14ac:dyDescent="0.2">
      <c r="A2329" s="1" t="s">
        <v>656</v>
      </c>
      <c r="B2329">
        <v>70.56</v>
      </c>
      <c r="C2329" s="1" t="s">
        <v>3263</v>
      </c>
      <c r="D2329" t="s">
        <v>56</v>
      </c>
      <c r="E2329" t="b">
        <f t="shared" si="36"/>
        <v>0</v>
      </c>
    </row>
    <row r="2330" spans="1:5" x14ac:dyDescent="0.2">
      <c r="A2330" s="1" t="s">
        <v>660</v>
      </c>
      <c r="B2330">
        <v>70.459999999999994</v>
      </c>
      <c r="C2330" s="1" t="s">
        <v>3271</v>
      </c>
      <c r="D2330" t="s">
        <v>56</v>
      </c>
      <c r="E2330" t="b">
        <f t="shared" si="36"/>
        <v>0</v>
      </c>
    </row>
    <row r="2331" spans="1:5" x14ac:dyDescent="0.2">
      <c r="A2331" s="1" t="s">
        <v>660</v>
      </c>
      <c r="B2331">
        <v>70.459999999999994</v>
      </c>
      <c r="C2331" s="1" t="s">
        <v>3272</v>
      </c>
      <c r="D2331" t="s">
        <v>56</v>
      </c>
      <c r="E2331" t="b">
        <f t="shared" si="36"/>
        <v>0</v>
      </c>
    </row>
    <row r="2332" spans="1:5" x14ac:dyDescent="0.2">
      <c r="A2332" s="1" t="s">
        <v>662</v>
      </c>
      <c r="B2332">
        <v>70.41</v>
      </c>
      <c r="C2332" s="1" t="s">
        <v>3277</v>
      </c>
      <c r="D2332" t="s">
        <v>56</v>
      </c>
      <c r="E2332" t="b">
        <f t="shared" si="36"/>
        <v>0</v>
      </c>
    </row>
    <row r="2333" spans="1:5" x14ac:dyDescent="0.2">
      <c r="A2333" s="1" t="s">
        <v>1068</v>
      </c>
      <c r="B2333">
        <v>70.3</v>
      </c>
      <c r="C2333" s="1" t="s">
        <v>3284</v>
      </c>
      <c r="D2333" t="s">
        <v>56</v>
      </c>
      <c r="E2333" t="b">
        <f t="shared" si="36"/>
        <v>0</v>
      </c>
    </row>
    <row r="2334" spans="1:5" x14ac:dyDescent="0.2">
      <c r="A2334" s="1" t="s">
        <v>668</v>
      </c>
      <c r="B2334">
        <v>70.25</v>
      </c>
      <c r="C2334" s="1" t="s">
        <v>3291</v>
      </c>
      <c r="D2334" t="s">
        <v>56</v>
      </c>
      <c r="E2334" t="b">
        <f t="shared" si="36"/>
        <v>0</v>
      </c>
    </row>
    <row r="2335" spans="1:5" x14ac:dyDescent="0.2">
      <c r="A2335" s="1" t="s">
        <v>1071</v>
      </c>
      <c r="B2335">
        <v>69.98</v>
      </c>
      <c r="C2335" s="1" t="s">
        <v>3309</v>
      </c>
      <c r="D2335" t="s">
        <v>56</v>
      </c>
      <c r="E2335" t="b">
        <f t="shared" si="36"/>
        <v>0</v>
      </c>
    </row>
    <row r="2336" spans="1:5" x14ac:dyDescent="0.2">
      <c r="A2336" s="1" t="s">
        <v>688</v>
      </c>
      <c r="B2336">
        <v>69.760000000000005</v>
      </c>
      <c r="C2336" s="1" t="s">
        <v>3338</v>
      </c>
      <c r="D2336" t="s">
        <v>56</v>
      </c>
      <c r="E2336" t="b">
        <f t="shared" si="36"/>
        <v>0</v>
      </c>
    </row>
    <row r="2337" spans="1:5" x14ac:dyDescent="0.2">
      <c r="A2337" s="1" t="s">
        <v>696</v>
      </c>
      <c r="B2337">
        <v>69.69</v>
      </c>
      <c r="C2337" s="1" t="s">
        <v>3374</v>
      </c>
      <c r="D2337" t="s">
        <v>56</v>
      </c>
      <c r="E2337" t="b">
        <f t="shared" si="36"/>
        <v>0</v>
      </c>
    </row>
    <row r="2338" spans="1:5" x14ac:dyDescent="0.2">
      <c r="A2338" s="1" t="s">
        <v>1084</v>
      </c>
      <c r="B2338">
        <v>69.69</v>
      </c>
      <c r="C2338" s="1" t="s">
        <v>3386</v>
      </c>
      <c r="D2338" t="s">
        <v>56</v>
      </c>
      <c r="E2338" t="b">
        <f t="shared" si="36"/>
        <v>0</v>
      </c>
    </row>
    <row r="2339" spans="1:5" x14ac:dyDescent="0.2">
      <c r="A2339" s="1" t="s">
        <v>1084</v>
      </c>
      <c r="B2339">
        <v>69.69</v>
      </c>
      <c r="C2339" s="1" t="s">
        <v>3387</v>
      </c>
      <c r="D2339" t="s">
        <v>56</v>
      </c>
      <c r="E2339" t="b">
        <f t="shared" si="36"/>
        <v>0</v>
      </c>
    </row>
    <row r="2340" spans="1:5" x14ac:dyDescent="0.2">
      <c r="A2340" s="1" t="s">
        <v>1085</v>
      </c>
      <c r="B2340">
        <v>69.69</v>
      </c>
      <c r="C2340" s="1" t="s">
        <v>3392</v>
      </c>
      <c r="D2340" t="s">
        <v>56</v>
      </c>
      <c r="E2340" t="b">
        <f t="shared" si="36"/>
        <v>0</v>
      </c>
    </row>
    <row r="2341" spans="1:5" x14ac:dyDescent="0.2">
      <c r="A2341" s="1" t="s">
        <v>1087</v>
      </c>
      <c r="B2341">
        <v>69.150000000000006</v>
      </c>
      <c r="C2341" s="1" t="s">
        <v>3402</v>
      </c>
      <c r="D2341" t="s">
        <v>56</v>
      </c>
      <c r="E2341" t="b">
        <f t="shared" si="36"/>
        <v>0</v>
      </c>
    </row>
    <row r="2342" spans="1:5" x14ac:dyDescent="0.2">
      <c r="A2342" s="1" t="s">
        <v>1088</v>
      </c>
      <c r="B2342">
        <v>69.08</v>
      </c>
      <c r="C2342" s="1" t="s">
        <v>3405</v>
      </c>
      <c r="D2342" t="s">
        <v>56</v>
      </c>
      <c r="E2342" t="b">
        <f t="shared" si="36"/>
        <v>0</v>
      </c>
    </row>
    <row r="2343" spans="1:5" x14ac:dyDescent="0.2">
      <c r="A2343" s="1" t="s">
        <v>1092</v>
      </c>
      <c r="B2343">
        <v>69.06</v>
      </c>
      <c r="C2343" s="1" t="s">
        <v>3426</v>
      </c>
      <c r="D2343" t="s">
        <v>56</v>
      </c>
      <c r="E2343" t="b">
        <f t="shared" si="36"/>
        <v>0</v>
      </c>
    </row>
    <row r="2344" spans="1:5" x14ac:dyDescent="0.2">
      <c r="A2344" s="1" t="s">
        <v>1093</v>
      </c>
      <c r="B2344">
        <v>69.06</v>
      </c>
      <c r="C2344" s="1" t="s">
        <v>3427</v>
      </c>
      <c r="D2344" t="s">
        <v>56</v>
      </c>
      <c r="E2344" t="b">
        <f t="shared" si="36"/>
        <v>0</v>
      </c>
    </row>
    <row r="2345" spans="1:5" x14ac:dyDescent="0.2">
      <c r="A2345" s="1" t="s">
        <v>727</v>
      </c>
      <c r="B2345">
        <v>68.77</v>
      </c>
      <c r="C2345" s="1" t="s">
        <v>3440</v>
      </c>
      <c r="D2345" t="s">
        <v>56</v>
      </c>
      <c r="E2345" t="b">
        <f t="shared" si="36"/>
        <v>0</v>
      </c>
    </row>
    <row r="2346" spans="1:5" x14ac:dyDescent="0.2">
      <c r="A2346" s="1" t="s">
        <v>1098</v>
      </c>
      <c r="B2346">
        <v>68.22</v>
      </c>
      <c r="C2346" s="1" t="s">
        <v>3469</v>
      </c>
      <c r="D2346" t="s">
        <v>56</v>
      </c>
      <c r="E2346" t="b">
        <f t="shared" si="36"/>
        <v>0</v>
      </c>
    </row>
    <row r="2347" spans="1:5" x14ac:dyDescent="0.2">
      <c r="A2347" s="1" t="s">
        <v>739</v>
      </c>
      <c r="B2347">
        <v>68.17</v>
      </c>
      <c r="C2347" s="1" t="s">
        <v>3476</v>
      </c>
      <c r="D2347" t="s">
        <v>56</v>
      </c>
      <c r="E2347" t="b">
        <f t="shared" si="36"/>
        <v>0</v>
      </c>
    </row>
    <row r="2348" spans="1:5" x14ac:dyDescent="0.2">
      <c r="A2348" s="1" t="s">
        <v>1100</v>
      </c>
      <c r="B2348">
        <v>68.13</v>
      </c>
      <c r="C2348" s="1" t="s">
        <v>3478</v>
      </c>
      <c r="D2348" t="s">
        <v>56</v>
      </c>
      <c r="E2348" t="b">
        <f t="shared" si="36"/>
        <v>0</v>
      </c>
    </row>
    <row r="2349" spans="1:5" x14ac:dyDescent="0.2">
      <c r="A2349" s="1" t="s">
        <v>1100</v>
      </c>
      <c r="B2349">
        <v>68.13</v>
      </c>
      <c r="C2349" s="1" t="s">
        <v>3479</v>
      </c>
      <c r="D2349" t="s">
        <v>56</v>
      </c>
      <c r="E2349" t="b">
        <f t="shared" si="36"/>
        <v>0</v>
      </c>
    </row>
    <row r="2350" spans="1:5" x14ac:dyDescent="0.2">
      <c r="A2350" s="1" t="s">
        <v>751</v>
      </c>
      <c r="B2350">
        <v>67.56</v>
      </c>
      <c r="C2350" s="1" t="s">
        <v>3513</v>
      </c>
      <c r="D2350" t="s">
        <v>56</v>
      </c>
      <c r="E2350" t="b">
        <f t="shared" si="36"/>
        <v>0</v>
      </c>
    </row>
    <row r="2351" spans="1:5" x14ac:dyDescent="0.2">
      <c r="A2351" s="1" t="s">
        <v>760</v>
      </c>
      <c r="B2351">
        <v>67.010000000000005</v>
      </c>
      <c r="C2351" s="1" t="s">
        <v>3540</v>
      </c>
      <c r="D2351" t="s">
        <v>56</v>
      </c>
      <c r="E2351" t="b">
        <f t="shared" si="36"/>
        <v>0</v>
      </c>
    </row>
    <row r="2352" spans="1:5" x14ac:dyDescent="0.2">
      <c r="A2352" s="1" t="s">
        <v>769</v>
      </c>
      <c r="B2352">
        <v>66.83</v>
      </c>
      <c r="C2352" s="1" t="s">
        <v>3553</v>
      </c>
      <c r="D2352" t="s">
        <v>56</v>
      </c>
      <c r="E2352" t="b">
        <f t="shared" si="36"/>
        <v>0</v>
      </c>
    </row>
    <row r="2353" spans="1:5" x14ac:dyDescent="0.2">
      <c r="A2353" s="1" t="s">
        <v>1119</v>
      </c>
      <c r="B2353">
        <v>66.41</v>
      </c>
      <c r="C2353" s="1" t="s">
        <v>3602</v>
      </c>
      <c r="D2353" t="s">
        <v>56</v>
      </c>
      <c r="E2353" t="b">
        <f t="shared" si="36"/>
        <v>0</v>
      </c>
    </row>
    <row r="2354" spans="1:5" x14ac:dyDescent="0.2">
      <c r="A2354" s="1" t="s">
        <v>800</v>
      </c>
      <c r="B2354">
        <v>66</v>
      </c>
      <c r="C2354" s="1" t="s">
        <v>3642</v>
      </c>
      <c r="D2354" t="s">
        <v>56</v>
      </c>
      <c r="E2354" t="b">
        <f t="shared" si="36"/>
        <v>0</v>
      </c>
    </row>
    <row r="2355" spans="1:5" x14ac:dyDescent="0.2">
      <c r="A2355" s="1" t="s">
        <v>1135</v>
      </c>
      <c r="B2355">
        <v>65.150000000000006</v>
      </c>
      <c r="C2355" s="1" t="s">
        <v>3696</v>
      </c>
      <c r="D2355" t="s">
        <v>56</v>
      </c>
      <c r="E2355" t="b">
        <f t="shared" si="36"/>
        <v>0</v>
      </c>
    </row>
    <row r="2356" spans="1:5" x14ac:dyDescent="0.2">
      <c r="A2356" s="1" t="s">
        <v>1125</v>
      </c>
      <c r="B2356">
        <v>65.94</v>
      </c>
      <c r="C2356" s="1" t="s">
        <v>3650</v>
      </c>
      <c r="D2356" t="s">
        <v>224</v>
      </c>
      <c r="E2356" t="b">
        <f t="shared" si="36"/>
        <v>0</v>
      </c>
    </row>
    <row r="2357" spans="1:5" x14ac:dyDescent="0.2">
      <c r="A2357" s="1" t="s">
        <v>244</v>
      </c>
      <c r="B2357">
        <v>165.08</v>
      </c>
      <c r="C2357" s="1" t="s">
        <v>2091</v>
      </c>
      <c r="D2357" t="s">
        <v>27</v>
      </c>
      <c r="E2357" t="b">
        <f t="shared" si="36"/>
        <v>0</v>
      </c>
    </row>
    <row r="2358" spans="1:5" x14ac:dyDescent="0.2">
      <c r="A2358" s="1" t="s">
        <v>244</v>
      </c>
      <c r="B2358">
        <v>165.08</v>
      </c>
      <c r="C2358" s="1" t="s">
        <v>2092</v>
      </c>
      <c r="D2358" t="s">
        <v>27</v>
      </c>
      <c r="E2358" t="b">
        <f t="shared" si="36"/>
        <v>0</v>
      </c>
    </row>
    <row r="2359" spans="1:5" x14ac:dyDescent="0.2">
      <c r="A2359" s="1" t="s">
        <v>246</v>
      </c>
      <c r="B2359">
        <v>156.19999999999999</v>
      </c>
      <c r="C2359" s="1" t="s">
        <v>2105</v>
      </c>
      <c r="D2359" t="s">
        <v>27</v>
      </c>
      <c r="E2359" t="b">
        <f t="shared" si="36"/>
        <v>0</v>
      </c>
    </row>
    <row r="2360" spans="1:5" x14ac:dyDescent="0.2">
      <c r="A2360" s="1" t="s">
        <v>247</v>
      </c>
      <c r="B2360">
        <v>155.59</v>
      </c>
      <c r="C2360" s="1" t="s">
        <v>2106</v>
      </c>
      <c r="D2360" t="s">
        <v>27</v>
      </c>
      <c r="E2360" t="b">
        <f t="shared" si="36"/>
        <v>0</v>
      </c>
    </row>
    <row r="2361" spans="1:5" x14ac:dyDescent="0.2">
      <c r="A2361" s="1" t="s">
        <v>868</v>
      </c>
      <c r="B2361">
        <v>155.41</v>
      </c>
      <c r="C2361" s="1" t="s">
        <v>2112</v>
      </c>
      <c r="D2361" t="s">
        <v>27</v>
      </c>
      <c r="E2361" t="b">
        <f t="shared" si="36"/>
        <v>0</v>
      </c>
    </row>
    <row r="2362" spans="1:5" x14ac:dyDescent="0.2">
      <c r="A2362" s="1" t="s">
        <v>281</v>
      </c>
      <c r="B2362">
        <v>111.86</v>
      </c>
      <c r="C2362" s="1" t="s">
        <v>2197</v>
      </c>
      <c r="D2362" t="s">
        <v>27</v>
      </c>
      <c r="E2362" t="b">
        <f t="shared" si="36"/>
        <v>0</v>
      </c>
    </row>
    <row r="2363" spans="1:5" x14ac:dyDescent="0.2">
      <c r="A2363" s="1" t="s">
        <v>296</v>
      </c>
      <c r="B2363">
        <v>104.26</v>
      </c>
      <c r="C2363" s="1" t="s">
        <v>2245</v>
      </c>
      <c r="D2363" t="s">
        <v>27</v>
      </c>
      <c r="E2363" t="b">
        <f t="shared" si="36"/>
        <v>0</v>
      </c>
    </row>
    <row r="2364" spans="1:5" x14ac:dyDescent="0.2">
      <c r="A2364" s="1" t="s">
        <v>299</v>
      </c>
      <c r="B2364">
        <v>103.61</v>
      </c>
      <c r="C2364" s="1" t="s">
        <v>2252</v>
      </c>
      <c r="D2364" t="s">
        <v>27</v>
      </c>
      <c r="E2364" t="b">
        <f t="shared" si="36"/>
        <v>0</v>
      </c>
    </row>
    <row r="2365" spans="1:5" x14ac:dyDescent="0.2">
      <c r="A2365" s="1" t="s">
        <v>302</v>
      </c>
      <c r="B2365">
        <v>102.75</v>
      </c>
      <c r="C2365" s="1" t="s">
        <v>2260</v>
      </c>
      <c r="D2365" t="s">
        <v>27</v>
      </c>
      <c r="E2365" t="b">
        <f t="shared" si="36"/>
        <v>0</v>
      </c>
    </row>
    <row r="2366" spans="1:5" x14ac:dyDescent="0.2">
      <c r="A2366" s="1" t="s">
        <v>306</v>
      </c>
      <c r="B2366">
        <v>102.24</v>
      </c>
      <c r="C2366" s="1" t="s">
        <v>2266</v>
      </c>
      <c r="D2366" t="s">
        <v>27</v>
      </c>
      <c r="E2366" t="b">
        <f t="shared" si="36"/>
        <v>0</v>
      </c>
    </row>
    <row r="2367" spans="1:5" x14ac:dyDescent="0.2">
      <c r="A2367" s="1" t="s">
        <v>314</v>
      </c>
      <c r="B2367">
        <v>100.01</v>
      </c>
      <c r="C2367" s="1" t="s">
        <v>2295</v>
      </c>
      <c r="D2367" t="s">
        <v>27</v>
      </c>
      <c r="E2367" t="b">
        <f t="shared" si="36"/>
        <v>0</v>
      </c>
    </row>
    <row r="2368" spans="1:5" x14ac:dyDescent="0.2">
      <c r="A2368" s="1" t="s">
        <v>928</v>
      </c>
      <c r="B2368">
        <v>95.94</v>
      </c>
      <c r="C2368" s="1" t="s">
        <v>2363</v>
      </c>
      <c r="D2368" t="s">
        <v>27</v>
      </c>
      <c r="E2368" t="b">
        <f t="shared" si="36"/>
        <v>0</v>
      </c>
    </row>
    <row r="2369" spans="1:5" x14ac:dyDescent="0.2">
      <c r="A2369" s="1" t="s">
        <v>929</v>
      </c>
      <c r="B2369">
        <v>95.29</v>
      </c>
      <c r="C2369" s="1" t="s">
        <v>2375</v>
      </c>
      <c r="D2369" t="s">
        <v>27</v>
      </c>
      <c r="E2369" t="b">
        <f t="shared" si="36"/>
        <v>0</v>
      </c>
    </row>
    <row r="2370" spans="1:5" x14ac:dyDescent="0.2">
      <c r="A2370" s="1" t="s">
        <v>929</v>
      </c>
      <c r="B2370">
        <v>95.29</v>
      </c>
      <c r="C2370" s="1" t="s">
        <v>2377</v>
      </c>
      <c r="D2370" t="s">
        <v>27</v>
      </c>
      <c r="E2370" t="b">
        <f t="shared" si="36"/>
        <v>0</v>
      </c>
    </row>
    <row r="2371" spans="1:5" x14ac:dyDescent="0.2">
      <c r="A2371" s="1" t="s">
        <v>930</v>
      </c>
      <c r="B2371">
        <v>95.29</v>
      </c>
      <c r="C2371" s="1" t="s">
        <v>2379</v>
      </c>
      <c r="D2371" t="s">
        <v>27</v>
      </c>
      <c r="E2371" t="b">
        <f t="shared" ref="E2371:E2434" si="37">OR(D2371="(CA)n",D2371="(TG)n")</f>
        <v>0</v>
      </c>
    </row>
    <row r="2372" spans="1:5" x14ac:dyDescent="0.2">
      <c r="A2372" s="1" t="s">
        <v>344</v>
      </c>
      <c r="B2372">
        <v>93.75</v>
      </c>
      <c r="C2372" s="1" t="s">
        <v>2394</v>
      </c>
      <c r="D2372" t="s">
        <v>27</v>
      </c>
      <c r="E2372" t="b">
        <f t="shared" si="37"/>
        <v>0</v>
      </c>
    </row>
    <row r="2373" spans="1:5" x14ac:dyDescent="0.2">
      <c r="A2373" s="1" t="s">
        <v>351</v>
      </c>
      <c r="B2373">
        <v>93.19</v>
      </c>
      <c r="C2373" s="1" t="s">
        <v>2412</v>
      </c>
      <c r="D2373" t="s">
        <v>27</v>
      </c>
      <c r="E2373" t="b">
        <f t="shared" si="37"/>
        <v>0</v>
      </c>
    </row>
    <row r="2374" spans="1:5" x14ac:dyDescent="0.2">
      <c r="A2374" s="1" t="s">
        <v>351</v>
      </c>
      <c r="B2374">
        <v>93.19</v>
      </c>
      <c r="C2374" s="1" t="s">
        <v>2413</v>
      </c>
      <c r="D2374" t="s">
        <v>27</v>
      </c>
      <c r="E2374" t="b">
        <f t="shared" si="37"/>
        <v>0</v>
      </c>
    </row>
    <row r="2375" spans="1:5" x14ac:dyDescent="0.2">
      <c r="A2375" s="1" t="s">
        <v>352</v>
      </c>
      <c r="B2375">
        <v>93.06</v>
      </c>
      <c r="C2375" s="1" t="s">
        <v>2418</v>
      </c>
      <c r="D2375" t="s">
        <v>27</v>
      </c>
      <c r="E2375" t="b">
        <f t="shared" si="37"/>
        <v>0</v>
      </c>
    </row>
    <row r="2376" spans="1:5" x14ac:dyDescent="0.2">
      <c r="A2376" s="1" t="s">
        <v>353</v>
      </c>
      <c r="B2376">
        <v>92.85</v>
      </c>
      <c r="C2376" s="1" t="s">
        <v>2426</v>
      </c>
      <c r="D2376" t="s">
        <v>27</v>
      </c>
      <c r="E2376" t="b">
        <f t="shared" si="37"/>
        <v>0</v>
      </c>
    </row>
    <row r="2377" spans="1:5" x14ac:dyDescent="0.2">
      <c r="A2377" s="1" t="s">
        <v>360</v>
      </c>
      <c r="B2377">
        <v>92.53</v>
      </c>
      <c r="C2377" s="1" t="s">
        <v>2436</v>
      </c>
      <c r="D2377" t="s">
        <v>27</v>
      </c>
      <c r="E2377" t="b">
        <f t="shared" si="37"/>
        <v>0</v>
      </c>
    </row>
    <row r="2378" spans="1:5" x14ac:dyDescent="0.2">
      <c r="A2378" s="1" t="s">
        <v>952</v>
      </c>
      <c r="B2378">
        <v>89.66</v>
      </c>
      <c r="C2378" s="1" t="s">
        <v>2489</v>
      </c>
      <c r="D2378" t="s">
        <v>27</v>
      </c>
      <c r="E2378" t="b">
        <f t="shared" si="37"/>
        <v>0</v>
      </c>
    </row>
    <row r="2379" spans="1:5" x14ac:dyDescent="0.2">
      <c r="A2379" s="1" t="s">
        <v>379</v>
      </c>
      <c r="B2379">
        <v>88.72</v>
      </c>
      <c r="C2379" s="1" t="s">
        <v>2508</v>
      </c>
      <c r="D2379" t="s">
        <v>27</v>
      </c>
      <c r="E2379" t="b">
        <f t="shared" si="37"/>
        <v>0</v>
      </c>
    </row>
    <row r="2380" spans="1:5" x14ac:dyDescent="0.2">
      <c r="A2380" s="1" t="s">
        <v>382</v>
      </c>
      <c r="B2380">
        <v>88.36</v>
      </c>
      <c r="C2380" s="1" t="s">
        <v>2512</v>
      </c>
      <c r="D2380" t="s">
        <v>27</v>
      </c>
      <c r="E2380" t="b">
        <f t="shared" si="37"/>
        <v>0</v>
      </c>
    </row>
    <row r="2381" spans="1:5" x14ac:dyDescent="0.2">
      <c r="A2381" s="1" t="s">
        <v>384</v>
      </c>
      <c r="B2381">
        <v>87.64</v>
      </c>
      <c r="C2381" s="1" t="s">
        <v>2519</v>
      </c>
      <c r="D2381" t="s">
        <v>27</v>
      </c>
      <c r="E2381" t="b">
        <f t="shared" si="37"/>
        <v>0</v>
      </c>
    </row>
    <row r="2382" spans="1:5" x14ac:dyDescent="0.2">
      <c r="A2382" s="1" t="s">
        <v>384</v>
      </c>
      <c r="B2382">
        <v>87.64</v>
      </c>
      <c r="C2382" s="1" t="s">
        <v>2521</v>
      </c>
      <c r="D2382" t="s">
        <v>27</v>
      </c>
      <c r="E2382" t="b">
        <f t="shared" si="37"/>
        <v>0</v>
      </c>
    </row>
    <row r="2383" spans="1:5" x14ac:dyDescent="0.2">
      <c r="A2383" s="1" t="s">
        <v>391</v>
      </c>
      <c r="B2383">
        <v>87.36</v>
      </c>
      <c r="C2383" s="1" t="s">
        <v>2545</v>
      </c>
      <c r="D2383" t="s">
        <v>27</v>
      </c>
      <c r="E2383" t="b">
        <f t="shared" si="37"/>
        <v>0</v>
      </c>
    </row>
    <row r="2384" spans="1:5" x14ac:dyDescent="0.2">
      <c r="A2384" s="1" t="s">
        <v>395</v>
      </c>
      <c r="B2384">
        <v>87.16</v>
      </c>
      <c r="C2384" s="1" t="s">
        <v>2556</v>
      </c>
      <c r="D2384" t="s">
        <v>27</v>
      </c>
      <c r="E2384" t="b">
        <f t="shared" si="37"/>
        <v>0</v>
      </c>
    </row>
    <row r="2385" spans="1:5" x14ac:dyDescent="0.2">
      <c r="A2385" s="1" t="s">
        <v>397</v>
      </c>
      <c r="B2385">
        <v>87.16</v>
      </c>
      <c r="C2385" s="1" t="s">
        <v>2559</v>
      </c>
      <c r="D2385" t="s">
        <v>27</v>
      </c>
      <c r="E2385" t="b">
        <f t="shared" si="37"/>
        <v>0</v>
      </c>
    </row>
    <row r="2386" spans="1:5" x14ac:dyDescent="0.2">
      <c r="A2386" s="1" t="s">
        <v>401</v>
      </c>
      <c r="B2386">
        <v>86.69</v>
      </c>
      <c r="C2386" s="1" t="s">
        <v>2579</v>
      </c>
      <c r="D2386" t="s">
        <v>27</v>
      </c>
      <c r="E2386" t="b">
        <f t="shared" si="37"/>
        <v>0</v>
      </c>
    </row>
    <row r="2387" spans="1:5" x14ac:dyDescent="0.2">
      <c r="A2387" s="1" t="s">
        <v>409</v>
      </c>
      <c r="B2387">
        <v>85.48</v>
      </c>
      <c r="C2387" s="1" t="s">
        <v>2606</v>
      </c>
      <c r="D2387" t="s">
        <v>27</v>
      </c>
      <c r="E2387" t="b">
        <f t="shared" si="37"/>
        <v>0</v>
      </c>
    </row>
    <row r="2388" spans="1:5" x14ac:dyDescent="0.2">
      <c r="A2388" s="1" t="s">
        <v>410</v>
      </c>
      <c r="B2388">
        <v>85.45</v>
      </c>
      <c r="C2388" s="1" t="s">
        <v>2609</v>
      </c>
      <c r="D2388" t="s">
        <v>27</v>
      </c>
      <c r="E2388" t="b">
        <f t="shared" si="37"/>
        <v>0</v>
      </c>
    </row>
    <row r="2389" spans="1:5" x14ac:dyDescent="0.2">
      <c r="A2389" s="1" t="s">
        <v>412</v>
      </c>
      <c r="B2389">
        <v>85.45</v>
      </c>
      <c r="C2389" s="1" t="s">
        <v>2614</v>
      </c>
      <c r="D2389" t="s">
        <v>27</v>
      </c>
      <c r="E2389" t="b">
        <f t="shared" si="37"/>
        <v>0</v>
      </c>
    </row>
    <row r="2390" spans="1:5" x14ac:dyDescent="0.2">
      <c r="A2390" s="1" t="s">
        <v>420</v>
      </c>
      <c r="B2390">
        <v>84.4</v>
      </c>
      <c r="C2390" s="1" t="s">
        <v>2635</v>
      </c>
      <c r="D2390" t="s">
        <v>27</v>
      </c>
      <c r="E2390" t="b">
        <f t="shared" si="37"/>
        <v>0</v>
      </c>
    </row>
    <row r="2391" spans="1:5" x14ac:dyDescent="0.2">
      <c r="A2391" s="1" t="s">
        <v>422</v>
      </c>
      <c r="B2391">
        <v>84.4</v>
      </c>
      <c r="C2391" s="1" t="s">
        <v>2638</v>
      </c>
      <c r="D2391" t="s">
        <v>27</v>
      </c>
      <c r="E2391" t="b">
        <f t="shared" si="37"/>
        <v>0</v>
      </c>
    </row>
    <row r="2392" spans="1:5" x14ac:dyDescent="0.2">
      <c r="A2392" s="1" t="s">
        <v>423</v>
      </c>
      <c r="B2392">
        <v>84.4</v>
      </c>
      <c r="C2392" s="1" t="s">
        <v>2641</v>
      </c>
      <c r="D2392" t="s">
        <v>27</v>
      </c>
      <c r="E2392" t="b">
        <f t="shared" si="37"/>
        <v>0</v>
      </c>
    </row>
    <row r="2393" spans="1:5" x14ac:dyDescent="0.2">
      <c r="A2393" s="1" t="s">
        <v>427</v>
      </c>
      <c r="B2393">
        <v>84.08</v>
      </c>
      <c r="C2393" s="1" t="s">
        <v>2649</v>
      </c>
      <c r="D2393" t="s">
        <v>27</v>
      </c>
      <c r="E2393" t="b">
        <f t="shared" si="37"/>
        <v>0</v>
      </c>
    </row>
    <row r="2394" spans="1:5" x14ac:dyDescent="0.2">
      <c r="A2394" s="1" t="s">
        <v>437</v>
      </c>
      <c r="B2394">
        <v>83.32</v>
      </c>
      <c r="C2394" s="1" t="s">
        <v>2675</v>
      </c>
      <c r="D2394" t="s">
        <v>27</v>
      </c>
      <c r="E2394" t="b">
        <f t="shared" si="37"/>
        <v>0</v>
      </c>
    </row>
    <row r="2395" spans="1:5" x14ac:dyDescent="0.2">
      <c r="A2395" s="1" t="s">
        <v>440</v>
      </c>
      <c r="B2395">
        <v>83.07</v>
      </c>
      <c r="C2395" s="1" t="s">
        <v>2679</v>
      </c>
      <c r="D2395" t="s">
        <v>27</v>
      </c>
      <c r="E2395" t="b">
        <f t="shared" si="37"/>
        <v>0</v>
      </c>
    </row>
    <row r="2396" spans="1:5" x14ac:dyDescent="0.2">
      <c r="A2396" s="1" t="s">
        <v>440</v>
      </c>
      <c r="B2396">
        <v>83.07</v>
      </c>
      <c r="C2396" s="1" t="s">
        <v>2680</v>
      </c>
      <c r="D2396" t="s">
        <v>27</v>
      </c>
      <c r="E2396" t="b">
        <f t="shared" si="37"/>
        <v>0</v>
      </c>
    </row>
    <row r="2397" spans="1:5" x14ac:dyDescent="0.2">
      <c r="A2397" s="1" t="s">
        <v>444</v>
      </c>
      <c r="B2397">
        <v>82.58</v>
      </c>
      <c r="C2397" s="1" t="s">
        <v>2684</v>
      </c>
      <c r="D2397" t="s">
        <v>27</v>
      </c>
      <c r="E2397" t="b">
        <f t="shared" si="37"/>
        <v>0</v>
      </c>
    </row>
    <row r="2398" spans="1:5" x14ac:dyDescent="0.2">
      <c r="A2398" s="1" t="s">
        <v>444</v>
      </c>
      <c r="B2398">
        <v>82.58</v>
      </c>
      <c r="C2398" s="1" t="s">
        <v>2686</v>
      </c>
      <c r="D2398" t="s">
        <v>27</v>
      </c>
      <c r="E2398" t="b">
        <f t="shared" si="37"/>
        <v>0</v>
      </c>
    </row>
    <row r="2399" spans="1:5" x14ac:dyDescent="0.2">
      <c r="A2399" s="1" t="s">
        <v>449</v>
      </c>
      <c r="B2399">
        <v>82.3</v>
      </c>
      <c r="C2399" s="1" t="s">
        <v>2697</v>
      </c>
      <c r="D2399" t="s">
        <v>27</v>
      </c>
      <c r="E2399" t="b">
        <f t="shared" si="37"/>
        <v>0</v>
      </c>
    </row>
    <row r="2400" spans="1:5" x14ac:dyDescent="0.2">
      <c r="A2400" s="1" t="s">
        <v>453</v>
      </c>
      <c r="B2400">
        <v>82.04</v>
      </c>
      <c r="C2400" s="1" t="s">
        <v>2713</v>
      </c>
      <c r="D2400" t="s">
        <v>27</v>
      </c>
      <c r="E2400" t="b">
        <f t="shared" si="37"/>
        <v>0</v>
      </c>
    </row>
    <row r="2401" spans="1:5" x14ac:dyDescent="0.2">
      <c r="A2401" s="1" t="s">
        <v>453</v>
      </c>
      <c r="B2401">
        <v>82.04</v>
      </c>
      <c r="C2401" s="1" t="s">
        <v>2715</v>
      </c>
      <c r="D2401" t="s">
        <v>27</v>
      </c>
      <c r="E2401" t="b">
        <f t="shared" si="37"/>
        <v>0</v>
      </c>
    </row>
    <row r="2402" spans="1:5" x14ac:dyDescent="0.2">
      <c r="A2402" s="1" t="s">
        <v>981</v>
      </c>
      <c r="B2402">
        <v>81.87</v>
      </c>
      <c r="C2402" s="1" t="s">
        <v>2726</v>
      </c>
      <c r="D2402" t="s">
        <v>27</v>
      </c>
      <c r="E2402" t="b">
        <f t="shared" si="37"/>
        <v>0</v>
      </c>
    </row>
    <row r="2403" spans="1:5" x14ac:dyDescent="0.2">
      <c r="A2403" s="1" t="s">
        <v>984</v>
      </c>
      <c r="B2403">
        <v>81.8</v>
      </c>
      <c r="C2403" s="1" t="s">
        <v>2730</v>
      </c>
      <c r="D2403" t="s">
        <v>27</v>
      </c>
      <c r="E2403" t="b">
        <f t="shared" si="37"/>
        <v>0</v>
      </c>
    </row>
    <row r="2404" spans="1:5" x14ac:dyDescent="0.2">
      <c r="A2404" s="1" t="s">
        <v>456</v>
      </c>
      <c r="B2404">
        <v>81.44</v>
      </c>
      <c r="C2404" s="1" t="s">
        <v>2737</v>
      </c>
      <c r="D2404" t="s">
        <v>27</v>
      </c>
      <c r="E2404" t="b">
        <f t="shared" si="37"/>
        <v>0</v>
      </c>
    </row>
    <row r="2405" spans="1:5" x14ac:dyDescent="0.2">
      <c r="A2405" s="1" t="s">
        <v>992</v>
      </c>
      <c r="B2405">
        <v>80.98</v>
      </c>
      <c r="C2405" s="1" t="s">
        <v>2777</v>
      </c>
      <c r="D2405" t="s">
        <v>27</v>
      </c>
      <c r="E2405" t="b">
        <f t="shared" si="37"/>
        <v>0</v>
      </c>
    </row>
    <row r="2406" spans="1:5" x14ac:dyDescent="0.2">
      <c r="A2406" s="1" t="s">
        <v>487</v>
      </c>
      <c r="B2406">
        <v>79.91</v>
      </c>
      <c r="C2406" s="1" t="s">
        <v>2814</v>
      </c>
      <c r="D2406" t="s">
        <v>27</v>
      </c>
      <c r="E2406" t="b">
        <f t="shared" si="37"/>
        <v>0</v>
      </c>
    </row>
    <row r="2407" spans="1:5" x14ac:dyDescent="0.2">
      <c r="A2407" s="1" t="s">
        <v>506</v>
      </c>
      <c r="B2407">
        <v>78.36</v>
      </c>
      <c r="C2407" s="1" t="s">
        <v>2878</v>
      </c>
      <c r="D2407" t="s">
        <v>27</v>
      </c>
      <c r="E2407" t="b">
        <f t="shared" si="37"/>
        <v>0</v>
      </c>
    </row>
    <row r="2408" spans="1:5" x14ac:dyDescent="0.2">
      <c r="A2408" s="1" t="s">
        <v>506</v>
      </c>
      <c r="B2408">
        <v>78.36</v>
      </c>
      <c r="C2408" s="1" t="s">
        <v>2879</v>
      </c>
      <c r="D2408" t="s">
        <v>27</v>
      </c>
      <c r="E2408" t="b">
        <f t="shared" si="37"/>
        <v>0</v>
      </c>
    </row>
    <row r="2409" spans="1:5" x14ac:dyDescent="0.2">
      <c r="A2409" s="1" t="s">
        <v>516</v>
      </c>
      <c r="B2409">
        <v>77.59</v>
      </c>
      <c r="C2409" s="1" t="s">
        <v>2899</v>
      </c>
      <c r="D2409" t="s">
        <v>27</v>
      </c>
      <c r="E2409" t="b">
        <f t="shared" si="37"/>
        <v>0</v>
      </c>
    </row>
    <row r="2410" spans="1:5" x14ac:dyDescent="0.2">
      <c r="A2410" s="1" t="s">
        <v>531</v>
      </c>
      <c r="B2410">
        <v>76.84</v>
      </c>
      <c r="C2410" s="1" t="s">
        <v>2940</v>
      </c>
      <c r="D2410" t="s">
        <v>27</v>
      </c>
      <c r="E2410" t="b">
        <f t="shared" si="37"/>
        <v>0</v>
      </c>
    </row>
    <row r="2411" spans="1:5" x14ac:dyDescent="0.2">
      <c r="A2411" s="1" t="s">
        <v>544</v>
      </c>
      <c r="B2411">
        <v>76.650000000000006</v>
      </c>
      <c r="C2411" s="1" t="s">
        <v>2964</v>
      </c>
      <c r="D2411" t="s">
        <v>27</v>
      </c>
      <c r="E2411" t="b">
        <f t="shared" si="37"/>
        <v>0</v>
      </c>
    </row>
    <row r="2412" spans="1:5" x14ac:dyDescent="0.2">
      <c r="A2412" s="1" t="s">
        <v>1026</v>
      </c>
      <c r="B2412">
        <v>76.27</v>
      </c>
      <c r="C2412" s="1" t="s">
        <v>2990</v>
      </c>
      <c r="D2412" t="s">
        <v>27</v>
      </c>
      <c r="E2412" t="b">
        <f t="shared" si="37"/>
        <v>0</v>
      </c>
    </row>
    <row r="2413" spans="1:5" x14ac:dyDescent="0.2">
      <c r="A2413" s="1" t="s">
        <v>1027</v>
      </c>
      <c r="B2413">
        <v>76.09</v>
      </c>
      <c r="C2413" s="1" t="s">
        <v>3000</v>
      </c>
      <c r="D2413" t="s">
        <v>27</v>
      </c>
      <c r="E2413" t="b">
        <f t="shared" si="37"/>
        <v>0</v>
      </c>
    </row>
    <row r="2414" spans="1:5" x14ac:dyDescent="0.2">
      <c r="A2414" s="1" t="s">
        <v>564</v>
      </c>
      <c r="B2414">
        <v>75.58</v>
      </c>
      <c r="C2414" s="1" t="s">
        <v>3023</v>
      </c>
      <c r="D2414" t="s">
        <v>27</v>
      </c>
      <c r="E2414" t="b">
        <f t="shared" si="37"/>
        <v>0</v>
      </c>
    </row>
    <row r="2415" spans="1:5" x14ac:dyDescent="0.2">
      <c r="A2415" s="1" t="s">
        <v>1031</v>
      </c>
      <c r="B2415">
        <v>75.45</v>
      </c>
      <c r="C2415" s="1" t="s">
        <v>3026</v>
      </c>
      <c r="D2415" t="s">
        <v>27</v>
      </c>
      <c r="E2415" t="b">
        <f t="shared" si="37"/>
        <v>0</v>
      </c>
    </row>
    <row r="2416" spans="1:5" x14ac:dyDescent="0.2">
      <c r="A2416" s="1" t="s">
        <v>572</v>
      </c>
      <c r="B2416">
        <v>75.45</v>
      </c>
      <c r="C2416" s="1" t="s">
        <v>3040</v>
      </c>
      <c r="D2416" t="s">
        <v>27</v>
      </c>
      <c r="E2416" t="b">
        <f t="shared" si="37"/>
        <v>0</v>
      </c>
    </row>
    <row r="2417" spans="1:5" x14ac:dyDescent="0.2">
      <c r="A2417" s="1" t="s">
        <v>1033</v>
      </c>
      <c r="B2417">
        <v>75.45</v>
      </c>
      <c r="C2417" s="1" t="s">
        <v>3041</v>
      </c>
      <c r="D2417" t="s">
        <v>27</v>
      </c>
      <c r="E2417" t="b">
        <f t="shared" si="37"/>
        <v>0</v>
      </c>
    </row>
    <row r="2418" spans="1:5" x14ac:dyDescent="0.2">
      <c r="A2418" s="1" t="s">
        <v>575</v>
      </c>
      <c r="B2418">
        <v>75.41</v>
      </c>
      <c r="C2418" s="1" t="s">
        <v>3059</v>
      </c>
      <c r="D2418" t="s">
        <v>27</v>
      </c>
      <c r="E2418" t="b">
        <f t="shared" si="37"/>
        <v>0</v>
      </c>
    </row>
    <row r="2419" spans="1:5" x14ac:dyDescent="0.2">
      <c r="A2419" s="1" t="s">
        <v>587</v>
      </c>
      <c r="B2419">
        <v>74.650000000000006</v>
      </c>
      <c r="C2419" s="1" t="s">
        <v>3085</v>
      </c>
      <c r="D2419" t="s">
        <v>27</v>
      </c>
      <c r="E2419" t="b">
        <f t="shared" si="37"/>
        <v>0</v>
      </c>
    </row>
    <row r="2420" spans="1:5" x14ac:dyDescent="0.2">
      <c r="A2420" s="1" t="s">
        <v>594</v>
      </c>
      <c r="B2420">
        <v>73.63</v>
      </c>
      <c r="C2420" s="1" t="s">
        <v>3099</v>
      </c>
      <c r="D2420" t="s">
        <v>27</v>
      </c>
      <c r="E2420" t="b">
        <f t="shared" si="37"/>
        <v>0</v>
      </c>
    </row>
    <row r="2421" spans="1:5" x14ac:dyDescent="0.2">
      <c r="A2421" s="1" t="s">
        <v>598</v>
      </c>
      <c r="B2421">
        <v>73.34</v>
      </c>
      <c r="C2421" s="1" t="s">
        <v>3107</v>
      </c>
      <c r="D2421" t="s">
        <v>27</v>
      </c>
      <c r="E2421" t="b">
        <f t="shared" si="37"/>
        <v>0</v>
      </c>
    </row>
    <row r="2422" spans="1:5" x14ac:dyDescent="0.2">
      <c r="A2422" s="1" t="s">
        <v>600</v>
      </c>
      <c r="B2422">
        <v>73.239999999999995</v>
      </c>
      <c r="C2422" s="1" t="s">
        <v>3117</v>
      </c>
      <c r="D2422" t="s">
        <v>27</v>
      </c>
      <c r="E2422" t="b">
        <f t="shared" si="37"/>
        <v>0</v>
      </c>
    </row>
    <row r="2423" spans="1:5" x14ac:dyDescent="0.2">
      <c r="A2423" s="1" t="s">
        <v>605</v>
      </c>
      <c r="B2423">
        <v>72.87</v>
      </c>
      <c r="C2423" s="1" t="s">
        <v>3129</v>
      </c>
      <c r="D2423" t="s">
        <v>27</v>
      </c>
      <c r="E2423" t="b">
        <f t="shared" si="37"/>
        <v>0</v>
      </c>
    </row>
    <row r="2424" spans="1:5" x14ac:dyDescent="0.2">
      <c r="A2424" s="1" t="s">
        <v>1049</v>
      </c>
      <c r="B2424">
        <v>72.87</v>
      </c>
      <c r="C2424" s="1" t="s">
        <v>3140</v>
      </c>
      <c r="D2424" t="s">
        <v>27</v>
      </c>
      <c r="E2424" t="b">
        <f t="shared" si="37"/>
        <v>0</v>
      </c>
    </row>
    <row r="2425" spans="1:5" x14ac:dyDescent="0.2">
      <c r="A2425" s="1" t="s">
        <v>622</v>
      </c>
      <c r="B2425">
        <v>72.03</v>
      </c>
      <c r="C2425" s="1" t="s">
        <v>3168</v>
      </c>
      <c r="D2425" t="s">
        <v>27</v>
      </c>
      <c r="E2425" t="b">
        <f t="shared" si="37"/>
        <v>0</v>
      </c>
    </row>
    <row r="2426" spans="1:5" x14ac:dyDescent="0.2">
      <c r="A2426" s="1" t="s">
        <v>622</v>
      </c>
      <c r="B2426">
        <v>72.03</v>
      </c>
      <c r="C2426" s="1" t="s">
        <v>3169</v>
      </c>
      <c r="D2426" t="s">
        <v>27</v>
      </c>
      <c r="E2426" t="b">
        <f t="shared" si="37"/>
        <v>0</v>
      </c>
    </row>
    <row r="2427" spans="1:5" x14ac:dyDescent="0.2">
      <c r="A2427" s="1" t="s">
        <v>623</v>
      </c>
      <c r="B2427">
        <v>71.88</v>
      </c>
      <c r="C2427" s="1" t="s">
        <v>3173</v>
      </c>
      <c r="D2427" t="s">
        <v>27</v>
      </c>
      <c r="E2427" t="b">
        <f t="shared" si="37"/>
        <v>0</v>
      </c>
    </row>
    <row r="2428" spans="1:5" x14ac:dyDescent="0.2">
      <c r="A2428" s="1" t="s">
        <v>627</v>
      </c>
      <c r="B2428">
        <v>71.760000000000005</v>
      </c>
      <c r="C2428" s="1" t="s">
        <v>3185</v>
      </c>
      <c r="D2428" t="s">
        <v>27</v>
      </c>
      <c r="E2428" t="b">
        <f t="shared" si="37"/>
        <v>0</v>
      </c>
    </row>
    <row r="2429" spans="1:5" x14ac:dyDescent="0.2">
      <c r="A2429" s="1" t="s">
        <v>633</v>
      </c>
      <c r="B2429">
        <v>71.06</v>
      </c>
      <c r="C2429" s="1" t="s">
        <v>3209</v>
      </c>
      <c r="D2429" t="s">
        <v>27</v>
      </c>
      <c r="E2429" t="b">
        <f t="shared" si="37"/>
        <v>0</v>
      </c>
    </row>
    <row r="2430" spans="1:5" x14ac:dyDescent="0.2">
      <c r="A2430" s="1" t="s">
        <v>633</v>
      </c>
      <c r="B2430">
        <v>71.06</v>
      </c>
      <c r="C2430" s="1" t="s">
        <v>3211</v>
      </c>
      <c r="D2430" t="s">
        <v>27</v>
      </c>
      <c r="E2430" t="b">
        <f t="shared" si="37"/>
        <v>0</v>
      </c>
    </row>
    <row r="2431" spans="1:5" x14ac:dyDescent="0.2">
      <c r="A2431" s="1" t="s">
        <v>648</v>
      </c>
      <c r="B2431">
        <v>70.83</v>
      </c>
      <c r="C2431" s="1" t="s">
        <v>3249</v>
      </c>
      <c r="D2431" t="s">
        <v>27</v>
      </c>
      <c r="E2431" t="b">
        <f t="shared" si="37"/>
        <v>0</v>
      </c>
    </row>
    <row r="2432" spans="1:5" x14ac:dyDescent="0.2">
      <c r="A2432" s="1" t="s">
        <v>658</v>
      </c>
      <c r="B2432">
        <v>70.47</v>
      </c>
      <c r="C2432" s="1" t="s">
        <v>3267</v>
      </c>
      <c r="D2432" t="s">
        <v>27</v>
      </c>
      <c r="E2432" t="b">
        <f t="shared" si="37"/>
        <v>0</v>
      </c>
    </row>
    <row r="2433" spans="1:5" x14ac:dyDescent="0.2">
      <c r="A2433" s="1" t="s">
        <v>682</v>
      </c>
      <c r="B2433">
        <v>69.94</v>
      </c>
      <c r="C2433" s="1" t="s">
        <v>3314</v>
      </c>
      <c r="D2433" t="s">
        <v>27</v>
      </c>
      <c r="E2433" t="b">
        <f t="shared" si="37"/>
        <v>0</v>
      </c>
    </row>
    <row r="2434" spans="1:5" x14ac:dyDescent="0.2">
      <c r="A2434" s="1" t="s">
        <v>685</v>
      </c>
      <c r="B2434">
        <v>69.84</v>
      </c>
      <c r="C2434" s="1" t="s">
        <v>3330</v>
      </c>
      <c r="D2434" t="s">
        <v>27</v>
      </c>
      <c r="E2434" t="b">
        <f t="shared" si="37"/>
        <v>0</v>
      </c>
    </row>
    <row r="2435" spans="1:5" x14ac:dyDescent="0.2">
      <c r="A2435" s="1" t="s">
        <v>689</v>
      </c>
      <c r="B2435">
        <v>69.69</v>
      </c>
      <c r="C2435" s="1" t="s">
        <v>3342</v>
      </c>
      <c r="D2435" t="s">
        <v>27</v>
      </c>
      <c r="E2435" t="b">
        <f t="shared" ref="E2435:E2498" si="38">OR(D2435="(CA)n",D2435="(TG)n")</f>
        <v>0</v>
      </c>
    </row>
    <row r="2436" spans="1:5" x14ac:dyDescent="0.2">
      <c r="A2436" s="1" t="s">
        <v>699</v>
      </c>
      <c r="B2436">
        <v>69.69</v>
      </c>
      <c r="C2436" s="1" t="s">
        <v>3350</v>
      </c>
      <c r="D2436" t="s">
        <v>27</v>
      </c>
      <c r="E2436" t="b">
        <f t="shared" si="38"/>
        <v>0</v>
      </c>
    </row>
    <row r="2437" spans="1:5" x14ac:dyDescent="0.2">
      <c r="A2437" s="1" t="s">
        <v>700</v>
      </c>
      <c r="B2437">
        <v>69.69</v>
      </c>
      <c r="C2437" s="1" t="s">
        <v>3352</v>
      </c>
      <c r="D2437" t="s">
        <v>27</v>
      </c>
      <c r="E2437" t="b">
        <f t="shared" si="38"/>
        <v>0</v>
      </c>
    </row>
    <row r="2438" spans="1:5" x14ac:dyDescent="0.2">
      <c r="A2438" s="1" t="s">
        <v>701</v>
      </c>
      <c r="B2438">
        <v>69.69</v>
      </c>
      <c r="C2438" s="1" t="s">
        <v>3356</v>
      </c>
      <c r="D2438" t="s">
        <v>27</v>
      </c>
      <c r="E2438" t="b">
        <f t="shared" si="38"/>
        <v>0</v>
      </c>
    </row>
    <row r="2439" spans="1:5" x14ac:dyDescent="0.2">
      <c r="A2439" s="1" t="s">
        <v>1081</v>
      </c>
      <c r="B2439">
        <v>69.69</v>
      </c>
      <c r="C2439" s="1" t="s">
        <v>3366</v>
      </c>
      <c r="D2439" t="s">
        <v>27</v>
      </c>
      <c r="E2439" t="b">
        <f t="shared" si="38"/>
        <v>0</v>
      </c>
    </row>
    <row r="2440" spans="1:5" x14ac:dyDescent="0.2">
      <c r="A2440" s="1" t="s">
        <v>721</v>
      </c>
      <c r="B2440">
        <v>69.06</v>
      </c>
      <c r="C2440" s="1" t="s">
        <v>3418</v>
      </c>
      <c r="D2440" t="s">
        <v>27</v>
      </c>
      <c r="E2440" t="b">
        <f t="shared" si="38"/>
        <v>0</v>
      </c>
    </row>
    <row r="2441" spans="1:5" x14ac:dyDescent="0.2">
      <c r="A2441" s="1" t="s">
        <v>720</v>
      </c>
      <c r="B2441">
        <v>69.06</v>
      </c>
      <c r="C2441" s="1" t="s">
        <v>3424</v>
      </c>
      <c r="D2441" t="s">
        <v>27</v>
      </c>
      <c r="E2441" t="b">
        <f t="shared" si="38"/>
        <v>0</v>
      </c>
    </row>
    <row r="2442" spans="1:5" x14ac:dyDescent="0.2">
      <c r="A2442" s="1" t="s">
        <v>723</v>
      </c>
      <c r="B2442">
        <v>69.06</v>
      </c>
      <c r="C2442" s="1" t="s">
        <v>3429</v>
      </c>
      <c r="D2442" t="s">
        <v>27</v>
      </c>
      <c r="E2442" t="b">
        <f t="shared" si="38"/>
        <v>0</v>
      </c>
    </row>
    <row r="2443" spans="1:5" x14ac:dyDescent="0.2">
      <c r="A2443" s="1" t="s">
        <v>733</v>
      </c>
      <c r="B2443">
        <v>68.41</v>
      </c>
      <c r="C2443" s="1" t="s">
        <v>3458</v>
      </c>
      <c r="D2443" t="s">
        <v>27</v>
      </c>
      <c r="E2443" t="b">
        <f t="shared" si="38"/>
        <v>0</v>
      </c>
    </row>
    <row r="2444" spans="1:5" x14ac:dyDescent="0.2">
      <c r="A2444" s="1" t="s">
        <v>1098</v>
      </c>
      <c r="B2444">
        <v>68.22</v>
      </c>
      <c r="C2444" s="1" t="s">
        <v>3471</v>
      </c>
      <c r="D2444" t="s">
        <v>27</v>
      </c>
      <c r="E2444" t="b">
        <f t="shared" si="38"/>
        <v>0</v>
      </c>
    </row>
    <row r="2445" spans="1:5" x14ac:dyDescent="0.2">
      <c r="A2445" s="1" t="s">
        <v>742</v>
      </c>
      <c r="B2445">
        <v>68.099999999999994</v>
      </c>
      <c r="C2445" s="1" t="s">
        <v>3482</v>
      </c>
      <c r="D2445" t="s">
        <v>27</v>
      </c>
      <c r="E2445" t="b">
        <f t="shared" si="38"/>
        <v>0</v>
      </c>
    </row>
    <row r="2446" spans="1:5" x14ac:dyDescent="0.2">
      <c r="A2446" s="1" t="s">
        <v>742</v>
      </c>
      <c r="B2446">
        <v>68.099999999999994</v>
      </c>
      <c r="C2446" s="1" t="s">
        <v>3483</v>
      </c>
      <c r="D2446" t="s">
        <v>27</v>
      </c>
      <c r="E2446" t="b">
        <f t="shared" si="38"/>
        <v>0</v>
      </c>
    </row>
    <row r="2447" spans="1:5" x14ac:dyDescent="0.2">
      <c r="A2447" s="1" t="s">
        <v>746</v>
      </c>
      <c r="B2447">
        <v>67.92</v>
      </c>
      <c r="C2447" s="1" t="s">
        <v>3495</v>
      </c>
      <c r="D2447" t="s">
        <v>27</v>
      </c>
      <c r="E2447" t="b">
        <f t="shared" si="38"/>
        <v>0</v>
      </c>
    </row>
    <row r="2448" spans="1:5" x14ac:dyDescent="0.2">
      <c r="A2448" s="1" t="s">
        <v>1103</v>
      </c>
      <c r="B2448">
        <v>67.81</v>
      </c>
      <c r="C2448" s="1" t="s">
        <v>3503</v>
      </c>
      <c r="D2448" t="s">
        <v>27</v>
      </c>
      <c r="E2448" t="b">
        <f t="shared" si="38"/>
        <v>0</v>
      </c>
    </row>
    <row r="2449" spans="1:5" x14ac:dyDescent="0.2">
      <c r="A2449" s="1" t="s">
        <v>757</v>
      </c>
      <c r="B2449">
        <v>67.2</v>
      </c>
      <c r="C2449" s="1" t="s">
        <v>3524</v>
      </c>
      <c r="D2449" t="s">
        <v>27</v>
      </c>
      <c r="E2449" t="b">
        <f t="shared" si="38"/>
        <v>0</v>
      </c>
    </row>
    <row r="2450" spans="1:5" x14ac:dyDescent="0.2">
      <c r="A2450" s="1" t="s">
        <v>769</v>
      </c>
      <c r="B2450">
        <v>66.83</v>
      </c>
      <c r="C2450" s="1" t="s">
        <v>3554</v>
      </c>
      <c r="D2450" t="s">
        <v>27</v>
      </c>
      <c r="E2450" t="b">
        <f t="shared" si="38"/>
        <v>0</v>
      </c>
    </row>
    <row r="2451" spans="1:5" x14ac:dyDescent="0.2">
      <c r="A2451" s="1" t="s">
        <v>1120</v>
      </c>
      <c r="B2451">
        <v>66.22</v>
      </c>
      <c r="C2451" s="1" t="s">
        <v>3609</v>
      </c>
      <c r="D2451" t="s">
        <v>27</v>
      </c>
      <c r="E2451" t="b">
        <f t="shared" si="38"/>
        <v>0</v>
      </c>
    </row>
    <row r="2452" spans="1:5" x14ac:dyDescent="0.2">
      <c r="A2452" s="1" t="s">
        <v>786</v>
      </c>
      <c r="B2452">
        <v>66.16</v>
      </c>
      <c r="C2452" s="1" t="s">
        <v>3612</v>
      </c>
      <c r="D2452" t="s">
        <v>27</v>
      </c>
      <c r="E2452" t="b">
        <f t="shared" si="38"/>
        <v>0</v>
      </c>
    </row>
    <row r="2453" spans="1:5" x14ac:dyDescent="0.2">
      <c r="A2453" s="1" t="s">
        <v>790</v>
      </c>
      <c r="B2453">
        <v>66.05</v>
      </c>
      <c r="C2453" s="1" t="s">
        <v>3619</v>
      </c>
      <c r="D2453" t="s">
        <v>27</v>
      </c>
      <c r="E2453" t="b">
        <f t="shared" si="38"/>
        <v>0</v>
      </c>
    </row>
    <row r="2454" spans="1:5" x14ac:dyDescent="0.2">
      <c r="A2454" s="1" t="s">
        <v>791</v>
      </c>
      <c r="B2454">
        <v>66.05</v>
      </c>
      <c r="C2454" s="1" t="s">
        <v>3623</v>
      </c>
      <c r="D2454" t="s">
        <v>27</v>
      </c>
      <c r="E2454" t="b">
        <f t="shared" si="38"/>
        <v>0</v>
      </c>
    </row>
    <row r="2455" spans="1:5" x14ac:dyDescent="0.2">
      <c r="A2455" s="1" t="s">
        <v>794</v>
      </c>
      <c r="B2455">
        <v>66.05</v>
      </c>
      <c r="C2455" s="1" t="s">
        <v>3632</v>
      </c>
      <c r="D2455" t="s">
        <v>27</v>
      </c>
      <c r="E2455" t="b">
        <f t="shared" si="38"/>
        <v>0</v>
      </c>
    </row>
    <row r="2456" spans="1:5" x14ac:dyDescent="0.2">
      <c r="A2456" s="1" t="s">
        <v>1135</v>
      </c>
      <c r="B2456">
        <v>65.150000000000006</v>
      </c>
      <c r="C2456" s="1" t="s">
        <v>3697</v>
      </c>
      <c r="D2456" t="s">
        <v>27</v>
      </c>
      <c r="E2456" t="b">
        <f t="shared" si="38"/>
        <v>0</v>
      </c>
    </row>
    <row r="2457" spans="1:5" x14ac:dyDescent="0.2">
      <c r="A2457" s="1" t="s">
        <v>813</v>
      </c>
      <c r="B2457">
        <v>65.150000000000006</v>
      </c>
      <c r="C2457" s="1" t="s">
        <v>3702</v>
      </c>
      <c r="D2457" t="s">
        <v>27</v>
      </c>
      <c r="E2457" t="b">
        <f t="shared" si="38"/>
        <v>0</v>
      </c>
    </row>
    <row r="2458" spans="1:5" x14ac:dyDescent="0.2">
      <c r="A2458" s="1" t="s">
        <v>813</v>
      </c>
      <c r="B2458">
        <v>65.150000000000006</v>
      </c>
      <c r="C2458" s="1" t="s">
        <v>3704</v>
      </c>
      <c r="D2458" t="s">
        <v>27</v>
      </c>
      <c r="E2458" t="b">
        <f t="shared" si="38"/>
        <v>0</v>
      </c>
    </row>
    <row r="2459" spans="1:5" x14ac:dyDescent="0.2">
      <c r="A2459" s="1" t="s">
        <v>1140</v>
      </c>
      <c r="B2459">
        <v>64.81</v>
      </c>
      <c r="C2459" s="1" t="s">
        <v>3732</v>
      </c>
      <c r="D2459" t="s">
        <v>27</v>
      </c>
      <c r="E2459" t="b">
        <f t="shared" si="38"/>
        <v>0</v>
      </c>
    </row>
    <row r="2460" spans="1:5" x14ac:dyDescent="0.2">
      <c r="A2460" s="1" t="s">
        <v>837</v>
      </c>
      <c r="B2460">
        <v>64.67</v>
      </c>
      <c r="C2460" s="1" t="s">
        <v>3754</v>
      </c>
      <c r="D2460" t="s">
        <v>27</v>
      </c>
      <c r="E2460" t="b">
        <f t="shared" si="38"/>
        <v>0</v>
      </c>
    </row>
    <row r="2461" spans="1:5" x14ac:dyDescent="0.2">
      <c r="A2461" s="1" t="s">
        <v>1141</v>
      </c>
      <c r="B2461">
        <v>64.62</v>
      </c>
      <c r="C2461" s="1" t="s">
        <v>3758</v>
      </c>
      <c r="D2461" t="s">
        <v>27</v>
      </c>
      <c r="E2461" t="b">
        <f t="shared" si="38"/>
        <v>0</v>
      </c>
    </row>
    <row r="2462" spans="1:5" x14ac:dyDescent="0.2">
      <c r="A2462" s="1" t="s">
        <v>1141</v>
      </c>
      <c r="B2462">
        <v>64.62</v>
      </c>
      <c r="C2462" s="1" t="s">
        <v>3760</v>
      </c>
      <c r="D2462" t="s">
        <v>27</v>
      </c>
      <c r="E2462" t="b">
        <f t="shared" si="38"/>
        <v>0</v>
      </c>
    </row>
    <row r="2463" spans="1:5" x14ac:dyDescent="0.2">
      <c r="A2463" s="1" t="s">
        <v>1141</v>
      </c>
      <c r="B2463">
        <v>64.62</v>
      </c>
      <c r="C2463" s="1" t="s">
        <v>3762</v>
      </c>
      <c r="D2463" t="s">
        <v>27</v>
      </c>
      <c r="E2463" t="b">
        <f t="shared" si="38"/>
        <v>0</v>
      </c>
    </row>
    <row r="2464" spans="1:5" x14ac:dyDescent="0.2">
      <c r="A2464" s="1" t="s">
        <v>1145</v>
      </c>
      <c r="B2464">
        <v>64.62</v>
      </c>
      <c r="C2464" s="1" t="s">
        <v>3778</v>
      </c>
      <c r="D2464" t="s">
        <v>27</v>
      </c>
      <c r="E2464" t="b">
        <f t="shared" si="38"/>
        <v>0</v>
      </c>
    </row>
    <row r="2465" spans="1:5" x14ac:dyDescent="0.2">
      <c r="A2465" s="1" t="s">
        <v>845</v>
      </c>
      <c r="B2465">
        <v>64.62</v>
      </c>
      <c r="C2465" s="1" t="s">
        <v>3783</v>
      </c>
      <c r="D2465" t="s">
        <v>27</v>
      </c>
      <c r="E2465" t="b">
        <f t="shared" si="38"/>
        <v>0</v>
      </c>
    </row>
    <row r="2466" spans="1:5" x14ac:dyDescent="0.2">
      <c r="A2466" s="1" t="s">
        <v>256</v>
      </c>
      <c r="B2466">
        <v>133.85</v>
      </c>
      <c r="C2466" s="1" t="s">
        <v>2137</v>
      </c>
      <c r="D2466" t="s">
        <v>52</v>
      </c>
      <c r="E2466" t="b">
        <f t="shared" si="38"/>
        <v>0</v>
      </c>
    </row>
    <row r="2467" spans="1:5" x14ac:dyDescent="0.2">
      <c r="A2467" s="1" t="s">
        <v>256</v>
      </c>
      <c r="B2467">
        <v>133.85</v>
      </c>
      <c r="C2467" s="1" t="s">
        <v>2139</v>
      </c>
      <c r="D2467" t="s">
        <v>52</v>
      </c>
      <c r="E2467" t="b">
        <f t="shared" si="38"/>
        <v>0</v>
      </c>
    </row>
    <row r="2468" spans="1:5" x14ac:dyDescent="0.2">
      <c r="A2468" s="1" t="s">
        <v>266</v>
      </c>
      <c r="B2468">
        <v>121.55</v>
      </c>
      <c r="C2468" s="1" t="s">
        <v>2171</v>
      </c>
      <c r="D2468" t="s">
        <v>52</v>
      </c>
      <c r="E2468" t="b">
        <f t="shared" si="38"/>
        <v>0</v>
      </c>
    </row>
    <row r="2469" spans="1:5" x14ac:dyDescent="0.2">
      <c r="A2469" s="1" t="s">
        <v>278</v>
      </c>
      <c r="B2469">
        <v>113.32</v>
      </c>
      <c r="C2469" s="1" t="s">
        <v>2188</v>
      </c>
      <c r="D2469" t="s">
        <v>52</v>
      </c>
      <c r="E2469" t="b">
        <f t="shared" si="38"/>
        <v>0</v>
      </c>
    </row>
    <row r="2470" spans="1:5" x14ac:dyDescent="0.2">
      <c r="A2470" s="1" t="s">
        <v>893</v>
      </c>
      <c r="B2470">
        <v>108.54</v>
      </c>
      <c r="C2470" s="1" t="s">
        <v>2214</v>
      </c>
      <c r="D2470" t="s">
        <v>52</v>
      </c>
      <c r="E2470" t="b">
        <f t="shared" si="38"/>
        <v>0</v>
      </c>
    </row>
    <row r="2471" spans="1:5" x14ac:dyDescent="0.2">
      <c r="A2471" s="1" t="s">
        <v>902</v>
      </c>
      <c r="B2471">
        <v>104.01</v>
      </c>
      <c r="C2471" s="1" t="s">
        <v>2247</v>
      </c>
      <c r="D2471" t="s">
        <v>52</v>
      </c>
      <c r="E2471" t="b">
        <f t="shared" si="38"/>
        <v>0</v>
      </c>
    </row>
    <row r="2472" spans="1:5" x14ac:dyDescent="0.2">
      <c r="A2472" s="1" t="s">
        <v>301</v>
      </c>
      <c r="B2472">
        <v>103.34</v>
      </c>
      <c r="C2472" s="1" t="s">
        <v>2254</v>
      </c>
      <c r="D2472" t="s">
        <v>52</v>
      </c>
      <c r="E2472" t="b">
        <f t="shared" si="38"/>
        <v>0</v>
      </c>
    </row>
    <row r="2473" spans="1:5" x14ac:dyDescent="0.2">
      <c r="A2473" s="1" t="s">
        <v>910</v>
      </c>
      <c r="B2473">
        <v>99.63</v>
      </c>
      <c r="C2473" s="1" t="s">
        <v>2298</v>
      </c>
      <c r="D2473" t="s">
        <v>52</v>
      </c>
      <c r="E2473" t="b">
        <f t="shared" si="38"/>
        <v>0</v>
      </c>
    </row>
    <row r="2474" spans="1:5" x14ac:dyDescent="0.2">
      <c r="A2474" s="1" t="s">
        <v>939</v>
      </c>
      <c r="B2474">
        <v>93.04</v>
      </c>
      <c r="C2474" s="1" t="s">
        <v>2421</v>
      </c>
      <c r="D2474" t="s">
        <v>52</v>
      </c>
      <c r="E2474" t="b">
        <f t="shared" si="38"/>
        <v>0</v>
      </c>
    </row>
    <row r="2475" spans="1:5" x14ac:dyDescent="0.2">
      <c r="A2475" s="1" t="s">
        <v>355</v>
      </c>
      <c r="B2475">
        <v>92.7</v>
      </c>
      <c r="C2475" s="1" t="s">
        <v>2432</v>
      </c>
      <c r="D2475" t="s">
        <v>52</v>
      </c>
      <c r="E2475" t="b">
        <f t="shared" si="38"/>
        <v>0</v>
      </c>
    </row>
    <row r="2476" spans="1:5" x14ac:dyDescent="0.2">
      <c r="A2476" s="1" t="s">
        <v>379</v>
      </c>
      <c r="B2476">
        <v>88.72</v>
      </c>
      <c r="C2476" s="1" t="s">
        <v>2507</v>
      </c>
      <c r="D2476" t="s">
        <v>52</v>
      </c>
      <c r="E2476" t="b">
        <f t="shared" si="38"/>
        <v>0</v>
      </c>
    </row>
    <row r="2477" spans="1:5" x14ac:dyDescent="0.2">
      <c r="A2477" s="1" t="s">
        <v>962</v>
      </c>
      <c r="B2477">
        <v>86.77</v>
      </c>
      <c r="C2477" s="1" t="s">
        <v>2570</v>
      </c>
      <c r="D2477" t="s">
        <v>52</v>
      </c>
      <c r="E2477" t="b">
        <f t="shared" si="38"/>
        <v>0</v>
      </c>
    </row>
    <row r="2478" spans="1:5" x14ac:dyDescent="0.2">
      <c r="A2478" s="1" t="s">
        <v>962</v>
      </c>
      <c r="B2478">
        <v>86.77</v>
      </c>
      <c r="C2478" s="1" t="s">
        <v>2571</v>
      </c>
      <c r="D2478" t="s">
        <v>52</v>
      </c>
      <c r="E2478" t="b">
        <f t="shared" si="38"/>
        <v>0</v>
      </c>
    </row>
    <row r="2479" spans="1:5" x14ac:dyDescent="0.2">
      <c r="A2479" s="1" t="s">
        <v>967</v>
      </c>
      <c r="B2479">
        <v>84.47</v>
      </c>
      <c r="C2479" s="1" t="s">
        <v>2627</v>
      </c>
      <c r="D2479" t="s">
        <v>52</v>
      </c>
      <c r="E2479" t="b">
        <f t="shared" si="38"/>
        <v>0</v>
      </c>
    </row>
    <row r="2480" spans="1:5" x14ac:dyDescent="0.2">
      <c r="A2480" s="1" t="s">
        <v>420</v>
      </c>
      <c r="B2480">
        <v>84.4</v>
      </c>
      <c r="C2480" s="1" t="s">
        <v>2634</v>
      </c>
      <c r="D2480" t="s">
        <v>52</v>
      </c>
      <c r="E2480" t="b">
        <f t="shared" si="38"/>
        <v>0</v>
      </c>
    </row>
    <row r="2481" spans="1:5" x14ac:dyDescent="0.2">
      <c r="A2481" s="1" t="s">
        <v>433</v>
      </c>
      <c r="B2481">
        <v>83.79</v>
      </c>
      <c r="C2481" s="1" t="s">
        <v>2666</v>
      </c>
      <c r="D2481" t="s">
        <v>52</v>
      </c>
      <c r="E2481" t="b">
        <f t="shared" si="38"/>
        <v>0</v>
      </c>
    </row>
    <row r="2482" spans="1:5" x14ac:dyDescent="0.2">
      <c r="A2482" s="1" t="s">
        <v>464</v>
      </c>
      <c r="B2482">
        <v>81.010000000000005</v>
      </c>
      <c r="C2482" s="1" t="s">
        <v>2761</v>
      </c>
      <c r="D2482" t="s">
        <v>52</v>
      </c>
      <c r="E2482" t="b">
        <f t="shared" si="38"/>
        <v>0</v>
      </c>
    </row>
    <row r="2483" spans="1:5" x14ac:dyDescent="0.2">
      <c r="A2483" s="1" t="s">
        <v>990</v>
      </c>
      <c r="B2483">
        <v>81.010000000000005</v>
      </c>
      <c r="C2483" s="1" t="s">
        <v>2768</v>
      </c>
      <c r="D2483" t="s">
        <v>52</v>
      </c>
      <c r="E2483" t="b">
        <f t="shared" si="38"/>
        <v>0</v>
      </c>
    </row>
    <row r="2484" spans="1:5" x14ac:dyDescent="0.2">
      <c r="A2484" s="1" t="s">
        <v>471</v>
      </c>
      <c r="B2484">
        <v>80.83</v>
      </c>
      <c r="C2484" s="1" t="s">
        <v>2785</v>
      </c>
      <c r="D2484" t="s">
        <v>52</v>
      </c>
      <c r="E2484" t="b">
        <f t="shared" si="38"/>
        <v>0</v>
      </c>
    </row>
    <row r="2485" spans="1:5" x14ac:dyDescent="0.2">
      <c r="A2485" s="1" t="s">
        <v>491</v>
      </c>
      <c r="B2485">
        <v>79.599999999999994</v>
      </c>
      <c r="C2485" s="1" t="s">
        <v>2842</v>
      </c>
      <c r="D2485" t="s">
        <v>52</v>
      </c>
      <c r="E2485" t="b">
        <f t="shared" si="38"/>
        <v>0</v>
      </c>
    </row>
    <row r="2486" spans="1:5" x14ac:dyDescent="0.2">
      <c r="A2486" s="1" t="s">
        <v>491</v>
      </c>
      <c r="B2486">
        <v>79.599999999999994</v>
      </c>
      <c r="C2486" s="1" t="s">
        <v>2845</v>
      </c>
      <c r="D2486" t="s">
        <v>52</v>
      </c>
      <c r="E2486" t="b">
        <f t="shared" si="38"/>
        <v>0</v>
      </c>
    </row>
    <row r="2487" spans="1:5" x14ac:dyDescent="0.2">
      <c r="A2487" s="1" t="s">
        <v>507</v>
      </c>
      <c r="B2487">
        <v>78.319999999999993</v>
      </c>
      <c r="C2487" s="1" t="s">
        <v>2880</v>
      </c>
      <c r="D2487" t="s">
        <v>52</v>
      </c>
      <c r="E2487" t="b">
        <f t="shared" si="38"/>
        <v>0</v>
      </c>
    </row>
    <row r="2488" spans="1:5" x14ac:dyDescent="0.2">
      <c r="A2488" s="1" t="s">
        <v>1027</v>
      </c>
      <c r="B2488">
        <v>76.09</v>
      </c>
      <c r="C2488" s="1" t="s">
        <v>3002</v>
      </c>
      <c r="D2488" t="s">
        <v>52</v>
      </c>
      <c r="E2488" t="b">
        <f t="shared" si="38"/>
        <v>0</v>
      </c>
    </row>
    <row r="2489" spans="1:5" x14ac:dyDescent="0.2">
      <c r="A2489" s="1" t="s">
        <v>569</v>
      </c>
      <c r="B2489">
        <v>75.45</v>
      </c>
      <c r="C2489" s="1" t="s">
        <v>3053</v>
      </c>
      <c r="D2489" t="s">
        <v>52</v>
      </c>
      <c r="E2489" t="b">
        <f t="shared" si="38"/>
        <v>0</v>
      </c>
    </row>
    <row r="2490" spans="1:5" x14ac:dyDescent="0.2">
      <c r="A2490" s="1" t="s">
        <v>579</v>
      </c>
      <c r="B2490">
        <v>75.34</v>
      </c>
      <c r="C2490" s="1" t="s">
        <v>3068</v>
      </c>
      <c r="D2490" t="s">
        <v>52</v>
      </c>
      <c r="E2490" t="b">
        <f t="shared" si="38"/>
        <v>0</v>
      </c>
    </row>
    <row r="2491" spans="1:5" x14ac:dyDescent="0.2">
      <c r="A2491" s="1" t="s">
        <v>601</v>
      </c>
      <c r="B2491">
        <v>73.150000000000006</v>
      </c>
      <c r="C2491" s="1" t="s">
        <v>3119</v>
      </c>
      <c r="D2491" t="s">
        <v>52</v>
      </c>
      <c r="E2491" t="b">
        <f t="shared" si="38"/>
        <v>0</v>
      </c>
    </row>
    <row r="2492" spans="1:5" x14ac:dyDescent="0.2">
      <c r="A2492" s="1" t="s">
        <v>1046</v>
      </c>
      <c r="B2492">
        <v>72.87</v>
      </c>
      <c r="C2492" s="1" t="s">
        <v>3134</v>
      </c>
      <c r="D2492" t="s">
        <v>52</v>
      </c>
      <c r="E2492" t="b">
        <f t="shared" si="38"/>
        <v>0</v>
      </c>
    </row>
    <row r="2493" spans="1:5" x14ac:dyDescent="0.2">
      <c r="A2493" s="1" t="s">
        <v>619</v>
      </c>
      <c r="B2493">
        <v>72.33</v>
      </c>
      <c r="C2493" s="1" t="s">
        <v>3161</v>
      </c>
      <c r="D2493" t="s">
        <v>52</v>
      </c>
      <c r="E2493" t="b">
        <f t="shared" si="38"/>
        <v>0</v>
      </c>
    </row>
    <row r="2494" spans="1:5" x14ac:dyDescent="0.2">
      <c r="A2494" s="1" t="s">
        <v>621</v>
      </c>
      <c r="B2494">
        <v>72.209999999999994</v>
      </c>
      <c r="C2494" s="1" t="s">
        <v>3165</v>
      </c>
      <c r="D2494" t="s">
        <v>52</v>
      </c>
      <c r="E2494" t="b">
        <f t="shared" si="38"/>
        <v>0</v>
      </c>
    </row>
    <row r="2495" spans="1:5" x14ac:dyDescent="0.2">
      <c r="A2495" s="1" t="s">
        <v>626</v>
      </c>
      <c r="B2495">
        <v>71.83</v>
      </c>
      <c r="C2495" s="1" t="s">
        <v>3181</v>
      </c>
      <c r="D2495" t="s">
        <v>52</v>
      </c>
      <c r="E2495" t="b">
        <f t="shared" si="38"/>
        <v>0</v>
      </c>
    </row>
    <row r="2496" spans="1:5" x14ac:dyDescent="0.2">
      <c r="A2496" s="1" t="s">
        <v>637</v>
      </c>
      <c r="B2496">
        <v>70.98</v>
      </c>
      <c r="C2496" s="1" t="s">
        <v>3216</v>
      </c>
      <c r="D2496" t="s">
        <v>52</v>
      </c>
      <c r="E2496" t="b">
        <f t="shared" si="38"/>
        <v>0</v>
      </c>
    </row>
    <row r="2497" spans="1:5" x14ac:dyDescent="0.2">
      <c r="A2497" s="1" t="s">
        <v>1064</v>
      </c>
      <c r="B2497">
        <v>70.91</v>
      </c>
      <c r="C2497" s="1" t="s">
        <v>3234</v>
      </c>
      <c r="D2497" t="s">
        <v>52</v>
      </c>
      <c r="E2497" t="b">
        <f t="shared" si="38"/>
        <v>0</v>
      </c>
    </row>
    <row r="2498" spans="1:5" x14ac:dyDescent="0.2">
      <c r="A2498" s="1" t="s">
        <v>1064</v>
      </c>
      <c r="B2498">
        <v>70.91</v>
      </c>
      <c r="C2498" s="1" t="s">
        <v>3235</v>
      </c>
      <c r="D2498" t="s">
        <v>52</v>
      </c>
      <c r="E2498" t="b">
        <f t="shared" si="38"/>
        <v>0</v>
      </c>
    </row>
    <row r="2499" spans="1:5" x14ac:dyDescent="0.2">
      <c r="A2499" s="1" t="s">
        <v>1064</v>
      </c>
      <c r="B2499">
        <v>70.91</v>
      </c>
      <c r="C2499" s="1" t="s">
        <v>3237</v>
      </c>
      <c r="D2499" t="s">
        <v>52</v>
      </c>
      <c r="E2499" t="b">
        <f t="shared" ref="E2499:E2562" si="39">OR(D2499="(CA)n",D2499="(TG)n")</f>
        <v>0</v>
      </c>
    </row>
    <row r="2500" spans="1:5" x14ac:dyDescent="0.2">
      <c r="A2500" s="1" t="s">
        <v>651</v>
      </c>
      <c r="B2500">
        <v>70.72</v>
      </c>
      <c r="C2500" s="1" t="s">
        <v>3253</v>
      </c>
      <c r="D2500" t="s">
        <v>52</v>
      </c>
      <c r="E2500" t="b">
        <f t="shared" si="39"/>
        <v>0</v>
      </c>
    </row>
    <row r="2501" spans="1:5" x14ac:dyDescent="0.2">
      <c r="A2501" s="1" t="s">
        <v>670</v>
      </c>
      <c r="B2501">
        <v>70.180000000000007</v>
      </c>
      <c r="C2501" s="1" t="s">
        <v>3293</v>
      </c>
      <c r="D2501" t="s">
        <v>52</v>
      </c>
      <c r="E2501" t="b">
        <f t="shared" si="39"/>
        <v>0</v>
      </c>
    </row>
    <row r="2502" spans="1:5" x14ac:dyDescent="0.2">
      <c r="A2502" s="1" t="s">
        <v>675</v>
      </c>
      <c r="B2502">
        <v>69.98</v>
      </c>
      <c r="C2502" s="1" t="s">
        <v>3304</v>
      </c>
      <c r="D2502" t="s">
        <v>52</v>
      </c>
      <c r="E2502" t="b">
        <f t="shared" si="39"/>
        <v>0</v>
      </c>
    </row>
    <row r="2503" spans="1:5" x14ac:dyDescent="0.2">
      <c r="A2503" s="1" t="s">
        <v>687</v>
      </c>
      <c r="B2503">
        <v>69.8</v>
      </c>
      <c r="C2503" s="1" t="s">
        <v>3334</v>
      </c>
      <c r="D2503" t="s">
        <v>52</v>
      </c>
      <c r="E2503" t="b">
        <f t="shared" si="39"/>
        <v>0</v>
      </c>
    </row>
    <row r="2504" spans="1:5" x14ac:dyDescent="0.2">
      <c r="A2504" s="1" t="s">
        <v>699</v>
      </c>
      <c r="B2504">
        <v>69.69</v>
      </c>
      <c r="C2504" s="1" t="s">
        <v>3348</v>
      </c>
      <c r="D2504" t="s">
        <v>52</v>
      </c>
      <c r="E2504" t="b">
        <f t="shared" si="39"/>
        <v>0</v>
      </c>
    </row>
    <row r="2505" spans="1:5" x14ac:dyDescent="0.2">
      <c r="A2505" s="1" t="s">
        <v>699</v>
      </c>
      <c r="B2505">
        <v>69.69</v>
      </c>
      <c r="C2505" s="1" t="s">
        <v>3349</v>
      </c>
      <c r="D2505" t="s">
        <v>52</v>
      </c>
      <c r="E2505" t="b">
        <f t="shared" si="39"/>
        <v>0</v>
      </c>
    </row>
    <row r="2506" spans="1:5" x14ac:dyDescent="0.2">
      <c r="A2506" s="1" t="s">
        <v>701</v>
      </c>
      <c r="B2506">
        <v>69.69</v>
      </c>
      <c r="C2506" s="1" t="s">
        <v>3357</v>
      </c>
      <c r="D2506" t="s">
        <v>52</v>
      </c>
      <c r="E2506" t="b">
        <f t="shared" si="39"/>
        <v>0</v>
      </c>
    </row>
    <row r="2507" spans="1:5" x14ac:dyDescent="0.2">
      <c r="A2507" s="1" t="s">
        <v>703</v>
      </c>
      <c r="B2507">
        <v>69.69</v>
      </c>
      <c r="C2507" s="1" t="s">
        <v>3369</v>
      </c>
      <c r="D2507" t="s">
        <v>52</v>
      </c>
      <c r="E2507" t="b">
        <f t="shared" si="39"/>
        <v>0</v>
      </c>
    </row>
    <row r="2508" spans="1:5" x14ac:dyDescent="0.2">
      <c r="A2508" s="1" t="s">
        <v>705</v>
      </c>
      <c r="B2508">
        <v>69.69</v>
      </c>
      <c r="C2508" s="1" t="s">
        <v>3378</v>
      </c>
      <c r="D2508" t="s">
        <v>52</v>
      </c>
      <c r="E2508" t="b">
        <f t="shared" si="39"/>
        <v>0</v>
      </c>
    </row>
    <row r="2509" spans="1:5" x14ac:dyDescent="0.2">
      <c r="A2509" s="1" t="s">
        <v>705</v>
      </c>
      <c r="B2509">
        <v>69.69</v>
      </c>
      <c r="C2509" s="1" t="s">
        <v>3379</v>
      </c>
      <c r="D2509" t="s">
        <v>52</v>
      </c>
      <c r="E2509" t="b">
        <f t="shared" si="39"/>
        <v>0</v>
      </c>
    </row>
    <row r="2510" spans="1:5" x14ac:dyDescent="0.2">
      <c r="A2510" s="1" t="s">
        <v>697</v>
      </c>
      <c r="B2510">
        <v>69.69</v>
      </c>
      <c r="C2510" s="1" t="s">
        <v>3382</v>
      </c>
      <c r="D2510" t="s">
        <v>52</v>
      </c>
      <c r="E2510" t="b">
        <f t="shared" si="39"/>
        <v>0</v>
      </c>
    </row>
    <row r="2511" spans="1:5" x14ac:dyDescent="0.2">
      <c r="A2511" s="1" t="s">
        <v>698</v>
      </c>
      <c r="B2511">
        <v>69.69</v>
      </c>
      <c r="C2511" s="1" t="s">
        <v>3389</v>
      </c>
      <c r="D2511" t="s">
        <v>52</v>
      </c>
      <c r="E2511" t="b">
        <f t="shared" si="39"/>
        <v>0</v>
      </c>
    </row>
    <row r="2512" spans="1:5" x14ac:dyDescent="0.2">
      <c r="A2512" s="1" t="s">
        <v>720</v>
      </c>
      <c r="B2512">
        <v>69.06</v>
      </c>
      <c r="C2512" s="1" t="s">
        <v>3425</v>
      </c>
      <c r="D2512" t="s">
        <v>52</v>
      </c>
      <c r="E2512" t="b">
        <f t="shared" si="39"/>
        <v>0</v>
      </c>
    </row>
    <row r="2513" spans="1:5" x14ac:dyDescent="0.2">
      <c r="A2513" s="1" t="s">
        <v>729</v>
      </c>
      <c r="B2513">
        <v>68.7</v>
      </c>
      <c r="C2513" s="1" t="s">
        <v>3445</v>
      </c>
      <c r="D2513" t="s">
        <v>52</v>
      </c>
      <c r="E2513" t="b">
        <f t="shared" si="39"/>
        <v>0</v>
      </c>
    </row>
    <row r="2514" spans="1:5" x14ac:dyDescent="0.2">
      <c r="A2514" s="1" t="s">
        <v>732</v>
      </c>
      <c r="B2514">
        <v>68.44</v>
      </c>
      <c r="C2514" s="1" t="s">
        <v>3455</v>
      </c>
      <c r="D2514" t="s">
        <v>52</v>
      </c>
      <c r="E2514" t="b">
        <f t="shared" si="39"/>
        <v>0</v>
      </c>
    </row>
    <row r="2515" spans="1:5" x14ac:dyDescent="0.2">
      <c r="A2515" s="1" t="s">
        <v>741</v>
      </c>
      <c r="B2515">
        <v>68.099999999999994</v>
      </c>
      <c r="C2515" s="1" t="s">
        <v>3487</v>
      </c>
      <c r="D2515" t="s">
        <v>52</v>
      </c>
      <c r="E2515" t="b">
        <f t="shared" si="39"/>
        <v>0</v>
      </c>
    </row>
    <row r="2516" spans="1:5" x14ac:dyDescent="0.2">
      <c r="A2516" s="1" t="s">
        <v>744</v>
      </c>
      <c r="B2516">
        <v>68.099999999999994</v>
      </c>
      <c r="C2516" s="1" t="s">
        <v>3488</v>
      </c>
      <c r="D2516" t="s">
        <v>52</v>
      </c>
      <c r="E2516" t="b">
        <f t="shared" si="39"/>
        <v>0</v>
      </c>
    </row>
    <row r="2517" spans="1:5" x14ac:dyDescent="0.2">
      <c r="A2517" s="1" t="s">
        <v>778</v>
      </c>
      <c r="B2517">
        <v>66.77</v>
      </c>
      <c r="C2517" s="1" t="s">
        <v>3576</v>
      </c>
      <c r="D2517" t="s">
        <v>52</v>
      </c>
      <c r="E2517" t="b">
        <f t="shared" si="39"/>
        <v>0</v>
      </c>
    </row>
    <row r="2518" spans="1:5" x14ac:dyDescent="0.2">
      <c r="A2518" s="1" t="s">
        <v>779</v>
      </c>
      <c r="B2518">
        <v>66.760000000000005</v>
      </c>
      <c r="C2518" s="1" t="s">
        <v>3581</v>
      </c>
      <c r="D2518" t="s">
        <v>52</v>
      </c>
      <c r="E2518" t="b">
        <f t="shared" si="39"/>
        <v>0</v>
      </c>
    </row>
    <row r="2519" spans="1:5" x14ac:dyDescent="0.2">
      <c r="A2519" s="1" t="s">
        <v>779</v>
      </c>
      <c r="B2519">
        <v>66.760000000000005</v>
      </c>
      <c r="C2519" s="1" t="s">
        <v>3582</v>
      </c>
      <c r="D2519" t="s">
        <v>52</v>
      </c>
      <c r="E2519" t="b">
        <f t="shared" si="39"/>
        <v>0</v>
      </c>
    </row>
    <row r="2520" spans="1:5" x14ac:dyDescent="0.2">
      <c r="A2520" s="1" t="s">
        <v>779</v>
      </c>
      <c r="B2520">
        <v>66.760000000000005</v>
      </c>
      <c r="C2520" s="1" t="s">
        <v>3583</v>
      </c>
      <c r="D2520" t="s">
        <v>52</v>
      </c>
      <c r="E2520" t="b">
        <f t="shared" si="39"/>
        <v>0</v>
      </c>
    </row>
    <row r="2521" spans="1:5" x14ac:dyDescent="0.2">
      <c r="A2521" s="1" t="s">
        <v>784</v>
      </c>
      <c r="B2521">
        <v>66.37</v>
      </c>
      <c r="C2521" s="1" t="s">
        <v>3604</v>
      </c>
      <c r="D2521" t="s">
        <v>52</v>
      </c>
      <c r="E2521" t="b">
        <f t="shared" si="39"/>
        <v>0</v>
      </c>
    </row>
    <row r="2522" spans="1:5" x14ac:dyDescent="0.2">
      <c r="A2522" s="1" t="s">
        <v>1145</v>
      </c>
      <c r="B2522">
        <v>64.62</v>
      </c>
      <c r="C2522" s="1" t="s">
        <v>3780</v>
      </c>
      <c r="D2522" t="s">
        <v>52</v>
      </c>
      <c r="E2522" t="b">
        <f t="shared" si="39"/>
        <v>0</v>
      </c>
    </row>
    <row r="2523" spans="1:5" x14ac:dyDescent="0.2">
      <c r="A2523" s="1" t="s">
        <v>858</v>
      </c>
      <c r="B2523">
        <v>202.35</v>
      </c>
      <c r="C2523" s="1" t="s">
        <v>2071</v>
      </c>
      <c r="D2523" t="s">
        <v>12</v>
      </c>
      <c r="E2523" t="b">
        <f t="shared" si="39"/>
        <v>0</v>
      </c>
    </row>
    <row r="2524" spans="1:5" x14ac:dyDescent="0.2">
      <c r="A2524" s="1" t="s">
        <v>375</v>
      </c>
      <c r="B2524">
        <v>89.12</v>
      </c>
      <c r="C2524" s="1" t="s">
        <v>2493</v>
      </c>
      <c r="D2524" t="s">
        <v>12</v>
      </c>
      <c r="E2524" t="b">
        <f t="shared" si="39"/>
        <v>0</v>
      </c>
    </row>
    <row r="2525" spans="1:5" x14ac:dyDescent="0.2">
      <c r="A2525" s="1" t="s">
        <v>962</v>
      </c>
      <c r="B2525">
        <v>86.77</v>
      </c>
      <c r="C2525" s="1" t="s">
        <v>2574</v>
      </c>
      <c r="D2525" t="s">
        <v>12</v>
      </c>
      <c r="E2525" t="b">
        <f t="shared" si="39"/>
        <v>0</v>
      </c>
    </row>
    <row r="2526" spans="1:5" x14ac:dyDescent="0.2">
      <c r="A2526" s="1" t="s">
        <v>455</v>
      </c>
      <c r="B2526">
        <v>81.87</v>
      </c>
      <c r="C2526" s="1" t="s">
        <v>2721</v>
      </c>
      <c r="D2526" t="s">
        <v>12</v>
      </c>
      <c r="E2526" t="b">
        <f t="shared" si="39"/>
        <v>0</v>
      </c>
    </row>
    <row r="2527" spans="1:5" x14ac:dyDescent="0.2">
      <c r="A2527" s="1" t="s">
        <v>467</v>
      </c>
      <c r="B2527">
        <v>80.98</v>
      </c>
      <c r="C2527" s="1" t="s">
        <v>2773</v>
      </c>
      <c r="D2527" t="s">
        <v>12</v>
      </c>
      <c r="E2527" t="b">
        <f t="shared" si="39"/>
        <v>0</v>
      </c>
    </row>
    <row r="2528" spans="1:5" x14ac:dyDescent="0.2">
      <c r="A2528" s="1" t="s">
        <v>489</v>
      </c>
      <c r="B2528">
        <v>79.78</v>
      </c>
      <c r="C2528" s="1" t="s">
        <v>2834</v>
      </c>
      <c r="D2528" t="s">
        <v>12</v>
      </c>
      <c r="E2528" t="b">
        <f t="shared" si="39"/>
        <v>0</v>
      </c>
    </row>
    <row r="2529" spans="1:5" x14ac:dyDescent="0.2">
      <c r="A2529" s="1" t="s">
        <v>507</v>
      </c>
      <c r="B2529">
        <v>78.319999999999993</v>
      </c>
      <c r="C2529" s="1" t="s">
        <v>2883</v>
      </c>
      <c r="D2529" t="s">
        <v>12</v>
      </c>
      <c r="E2529" t="b">
        <f t="shared" si="39"/>
        <v>0</v>
      </c>
    </row>
    <row r="2530" spans="1:5" x14ac:dyDescent="0.2">
      <c r="A2530" s="1" t="s">
        <v>513</v>
      </c>
      <c r="B2530">
        <v>77.78</v>
      </c>
      <c r="C2530" s="1" t="s">
        <v>2891</v>
      </c>
      <c r="D2530" t="s">
        <v>12</v>
      </c>
      <c r="E2530" t="b">
        <f t="shared" si="39"/>
        <v>0</v>
      </c>
    </row>
    <row r="2531" spans="1:5" x14ac:dyDescent="0.2">
      <c r="A2531" s="1" t="s">
        <v>540</v>
      </c>
      <c r="B2531">
        <v>76.650000000000006</v>
      </c>
      <c r="C2531" s="1" t="s">
        <v>2951</v>
      </c>
      <c r="D2531" t="s">
        <v>12</v>
      </c>
      <c r="E2531" t="b">
        <f t="shared" si="39"/>
        <v>0</v>
      </c>
    </row>
    <row r="2532" spans="1:5" x14ac:dyDescent="0.2">
      <c r="A2532" s="1" t="s">
        <v>683</v>
      </c>
      <c r="B2532">
        <v>69.849999999999994</v>
      </c>
      <c r="C2532" s="1" t="s">
        <v>3319</v>
      </c>
      <c r="D2532" t="s">
        <v>12</v>
      </c>
      <c r="E2532" t="b">
        <f t="shared" si="39"/>
        <v>0</v>
      </c>
    </row>
    <row r="2533" spans="1:5" x14ac:dyDescent="0.2">
      <c r="A2533" s="1" t="s">
        <v>690</v>
      </c>
      <c r="B2533">
        <v>69.69</v>
      </c>
      <c r="C2533" s="1" t="s">
        <v>3344</v>
      </c>
      <c r="D2533" t="s">
        <v>12</v>
      </c>
      <c r="E2533" t="b">
        <f t="shared" si="39"/>
        <v>0</v>
      </c>
    </row>
    <row r="2534" spans="1:5" x14ac:dyDescent="0.2">
      <c r="A2534" s="1" t="s">
        <v>726</v>
      </c>
      <c r="B2534">
        <v>68.94</v>
      </c>
      <c r="C2534" s="1" t="s">
        <v>3436</v>
      </c>
      <c r="D2534" t="s">
        <v>12</v>
      </c>
      <c r="E2534" t="b">
        <f t="shared" si="39"/>
        <v>0</v>
      </c>
    </row>
    <row r="2535" spans="1:5" x14ac:dyDescent="0.2">
      <c r="A2535" s="1" t="s">
        <v>767</v>
      </c>
      <c r="B2535">
        <v>67</v>
      </c>
      <c r="C2535" s="1" t="s">
        <v>3547</v>
      </c>
      <c r="D2535" t="s">
        <v>12</v>
      </c>
      <c r="E2535" t="b">
        <f t="shared" si="39"/>
        <v>0</v>
      </c>
    </row>
    <row r="2536" spans="1:5" x14ac:dyDescent="0.2">
      <c r="A2536" s="1" t="s">
        <v>1144</v>
      </c>
      <c r="B2536">
        <v>64.62</v>
      </c>
      <c r="C2536" s="1" t="s">
        <v>3770</v>
      </c>
      <c r="D2536" t="s">
        <v>12</v>
      </c>
      <c r="E2536" t="b">
        <f t="shared" si="39"/>
        <v>0</v>
      </c>
    </row>
    <row r="2537" spans="1:5" x14ac:dyDescent="0.2">
      <c r="A2537" s="1" t="s">
        <v>1020</v>
      </c>
      <c r="B2537">
        <v>76.650000000000006</v>
      </c>
      <c r="C2537" s="1" t="s">
        <v>2972</v>
      </c>
      <c r="D2537" t="s">
        <v>177</v>
      </c>
      <c r="E2537" t="b">
        <f t="shared" si="39"/>
        <v>0</v>
      </c>
    </row>
    <row r="2538" spans="1:5" x14ac:dyDescent="0.2">
      <c r="A2538" s="1" t="s">
        <v>250</v>
      </c>
      <c r="B2538">
        <v>145.13</v>
      </c>
      <c r="C2538" s="1" t="s">
        <v>2119</v>
      </c>
      <c r="D2538" t="s">
        <v>45</v>
      </c>
      <c r="E2538" t="b">
        <f t="shared" si="39"/>
        <v>0</v>
      </c>
    </row>
    <row r="2539" spans="1:5" x14ac:dyDescent="0.2">
      <c r="A2539" s="1" t="s">
        <v>900</v>
      </c>
      <c r="B2539">
        <v>105.16</v>
      </c>
      <c r="C2539" s="1" t="s">
        <v>2237</v>
      </c>
      <c r="D2539" t="s">
        <v>45</v>
      </c>
      <c r="E2539" t="b">
        <f t="shared" si="39"/>
        <v>0</v>
      </c>
    </row>
    <row r="2540" spans="1:5" x14ac:dyDescent="0.2">
      <c r="A2540" s="1" t="s">
        <v>849</v>
      </c>
      <c r="B2540">
        <v>64.62</v>
      </c>
      <c r="C2540" s="1" t="s">
        <v>3765</v>
      </c>
      <c r="D2540" t="s">
        <v>45</v>
      </c>
      <c r="E2540" t="b">
        <f t="shared" si="39"/>
        <v>0</v>
      </c>
    </row>
    <row r="2541" spans="1:5" x14ac:dyDescent="0.2">
      <c r="A2541" s="1" t="s">
        <v>749</v>
      </c>
      <c r="B2541">
        <v>67.7</v>
      </c>
      <c r="C2541" s="1" t="s">
        <v>3506</v>
      </c>
      <c r="D2541" t="s">
        <v>215</v>
      </c>
      <c r="E2541" t="b">
        <f t="shared" si="39"/>
        <v>0</v>
      </c>
    </row>
    <row r="2542" spans="1:5" x14ac:dyDescent="0.2">
      <c r="A2542" s="1" t="s">
        <v>868</v>
      </c>
      <c r="B2542">
        <v>155.41</v>
      </c>
      <c r="C2542" s="1" t="s">
        <v>2110</v>
      </c>
      <c r="D2542" t="s">
        <v>38</v>
      </c>
      <c r="E2542" t="b">
        <f t="shared" si="39"/>
        <v>0</v>
      </c>
    </row>
    <row r="2543" spans="1:5" x14ac:dyDescent="0.2">
      <c r="A2543" s="1" t="s">
        <v>1003</v>
      </c>
      <c r="B2543">
        <v>79.040000000000006</v>
      </c>
      <c r="C2543" s="1" t="s">
        <v>2860</v>
      </c>
      <c r="D2543" t="s">
        <v>38</v>
      </c>
      <c r="E2543" t="b">
        <f t="shared" si="39"/>
        <v>0</v>
      </c>
    </row>
    <row r="2544" spans="1:5" x14ac:dyDescent="0.2">
      <c r="A2544" s="1" t="s">
        <v>1029</v>
      </c>
      <c r="B2544">
        <v>76.05</v>
      </c>
      <c r="C2544" s="1" t="s">
        <v>3019</v>
      </c>
      <c r="D2544" t="s">
        <v>38</v>
      </c>
      <c r="E2544" t="b">
        <f t="shared" si="39"/>
        <v>0</v>
      </c>
    </row>
    <row r="2545" spans="1:5" x14ac:dyDescent="0.2">
      <c r="A2545" s="1" t="s">
        <v>1034</v>
      </c>
      <c r="B2545">
        <v>75.45</v>
      </c>
      <c r="C2545" s="1" t="s">
        <v>3055</v>
      </c>
      <c r="D2545" t="s">
        <v>38</v>
      </c>
      <c r="E2545" t="b">
        <f t="shared" si="39"/>
        <v>0</v>
      </c>
    </row>
    <row r="2546" spans="1:5" x14ac:dyDescent="0.2">
      <c r="A2546" s="1" t="s">
        <v>1034</v>
      </c>
      <c r="B2546">
        <v>75.45</v>
      </c>
      <c r="C2546" s="1" t="s">
        <v>3056</v>
      </c>
      <c r="D2546" t="s">
        <v>38</v>
      </c>
      <c r="E2546" t="b">
        <f t="shared" si="39"/>
        <v>0</v>
      </c>
    </row>
    <row r="2547" spans="1:5" x14ac:dyDescent="0.2">
      <c r="A2547" s="1" t="s">
        <v>842</v>
      </c>
      <c r="B2547">
        <v>64.62</v>
      </c>
      <c r="C2547" s="1" t="s">
        <v>3776</v>
      </c>
      <c r="D2547" t="s">
        <v>38</v>
      </c>
      <c r="E2547" t="b">
        <f t="shared" si="39"/>
        <v>0</v>
      </c>
    </row>
    <row r="2548" spans="1:5" x14ac:dyDescent="0.2">
      <c r="A2548" s="1" t="s">
        <v>842</v>
      </c>
      <c r="B2548">
        <v>64.62</v>
      </c>
      <c r="C2548" s="1" t="s">
        <v>3777</v>
      </c>
      <c r="D2548" t="s">
        <v>38</v>
      </c>
      <c r="E2548" t="b">
        <f t="shared" si="39"/>
        <v>0</v>
      </c>
    </row>
    <row r="2549" spans="1:5" x14ac:dyDescent="0.2">
      <c r="A2549" s="1" t="s">
        <v>524</v>
      </c>
      <c r="B2549">
        <v>77.400000000000006</v>
      </c>
      <c r="C2549" s="1" t="s">
        <v>2915</v>
      </c>
      <c r="D2549" t="s">
        <v>172</v>
      </c>
      <c r="E2549" t="b">
        <f t="shared" si="39"/>
        <v>0</v>
      </c>
    </row>
    <row r="2550" spans="1:5" x14ac:dyDescent="0.2">
      <c r="A2550" s="1" t="s">
        <v>524</v>
      </c>
      <c r="B2550">
        <v>77.400000000000006</v>
      </c>
      <c r="C2550" s="1" t="s">
        <v>2916</v>
      </c>
      <c r="D2550" t="s">
        <v>172</v>
      </c>
      <c r="E2550" t="b">
        <f t="shared" si="39"/>
        <v>0</v>
      </c>
    </row>
    <row r="2551" spans="1:5" x14ac:dyDescent="0.2">
      <c r="A2551" s="1" t="s">
        <v>917</v>
      </c>
      <c r="B2551">
        <v>98.07</v>
      </c>
      <c r="C2551" s="1" t="s">
        <v>2320</v>
      </c>
      <c r="D2551" t="s">
        <v>94</v>
      </c>
      <c r="E2551" t="b">
        <f t="shared" si="39"/>
        <v>0</v>
      </c>
    </row>
    <row r="2552" spans="1:5" x14ac:dyDescent="0.2">
      <c r="A2552" s="1" t="s">
        <v>917</v>
      </c>
      <c r="B2552">
        <v>98.07</v>
      </c>
      <c r="C2552" s="1" t="s">
        <v>2321</v>
      </c>
      <c r="D2552" t="s">
        <v>94</v>
      </c>
      <c r="E2552" t="b">
        <f t="shared" si="39"/>
        <v>0</v>
      </c>
    </row>
    <row r="2553" spans="1:5" x14ac:dyDescent="0.2">
      <c r="A2553" s="1" t="s">
        <v>322</v>
      </c>
      <c r="B2553">
        <v>97.96</v>
      </c>
      <c r="C2553" s="1" t="s">
        <v>2324</v>
      </c>
      <c r="D2553" t="s">
        <v>94</v>
      </c>
      <c r="E2553" t="b">
        <f t="shared" si="39"/>
        <v>0</v>
      </c>
    </row>
    <row r="2554" spans="1:5" x14ac:dyDescent="0.2">
      <c r="A2554" s="1" t="s">
        <v>940</v>
      </c>
      <c r="B2554">
        <v>92.8</v>
      </c>
      <c r="C2554" s="1" t="s">
        <v>2429</v>
      </c>
      <c r="D2554" t="s">
        <v>94</v>
      </c>
      <c r="E2554" t="b">
        <f t="shared" si="39"/>
        <v>0</v>
      </c>
    </row>
    <row r="2555" spans="1:5" x14ac:dyDescent="0.2">
      <c r="A2555" s="1" t="s">
        <v>943</v>
      </c>
      <c r="B2555">
        <v>92.33</v>
      </c>
      <c r="C2555" s="1" t="s">
        <v>2452</v>
      </c>
      <c r="D2555" t="s">
        <v>94</v>
      </c>
      <c r="E2555" t="b">
        <f t="shared" si="39"/>
        <v>0</v>
      </c>
    </row>
    <row r="2556" spans="1:5" x14ac:dyDescent="0.2">
      <c r="A2556" s="1" t="s">
        <v>946</v>
      </c>
      <c r="B2556">
        <v>91.19</v>
      </c>
      <c r="C2556" s="1" t="s">
        <v>2468</v>
      </c>
      <c r="D2556" t="s">
        <v>94</v>
      </c>
      <c r="E2556" t="b">
        <f t="shared" si="39"/>
        <v>0</v>
      </c>
    </row>
    <row r="2557" spans="1:5" x14ac:dyDescent="0.2">
      <c r="A2557" s="1" t="s">
        <v>965</v>
      </c>
      <c r="B2557">
        <v>85.64</v>
      </c>
      <c r="C2557" s="1" t="s">
        <v>2602</v>
      </c>
      <c r="D2557" t="s">
        <v>94</v>
      </c>
      <c r="E2557" t="b">
        <f t="shared" si="39"/>
        <v>0</v>
      </c>
    </row>
    <row r="2558" spans="1:5" x14ac:dyDescent="0.2">
      <c r="A2558" s="1" t="s">
        <v>965</v>
      </c>
      <c r="B2558">
        <v>85.64</v>
      </c>
      <c r="C2558" s="1" t="s">
        <v>2604</v>
      </c>
      <c r="D2558" t="s">
        <v>94</v>
      </c>
      <c r="E2558" t="b">
        <f t="shared" si="39"/>
        <v>0</v>
      </c>
    </row>
    <row r="2559" spans="1:5" x14ac:dyDescent="0.2">
      <c r="A2559" s="1" t="s">
        <v>415</v>
      </c>
      <c r="B2559">
        <v>84.98</v>
      </c>
      <c r="C2559" s="1" t="s">
        <v>2620</v>
      </c>
      <c r="D2559" t="s">
        <v>94</v>
      </c>
      <c r="E2559" t="b">
        <f t="shared" si="39"/>
        <v>0</v>
      </c>
    </row>
    <row r="2560" spans="1:5" x14ac:dyDescent="0.2">
      <c r="A2560" s="1" t="s">
        <v>972</v>
      </c>
      <c r="B2560">
        <v>84.07</v>
      </c>
      <c r="C2560" s="1" t="s">
        <v>2652</v>
      </c>
      <c r="D2560" t="s">
        <v>94</v>
      </c>
      <c r="E2560" t="b">
        <f t="shared" si="39"/>
        <v>0</v>
      </c>
    </row>
    <row r="2561" spans="1:5" x14ac:dyDescent="0.2">
      <c r="A2561" s="1" t="s">
        <v>972</v>
      </c>
      <c r="B2561">
        <v>84.07</v>
      </c>
      <c r="C2561" s="1" t="s">
        <v>2653</v>
      </c>
      <c r="D2561" t="s">
        <v>94</v>
      </c>
      <c r="E2561" t="b">
        <f t="shared" si="39"/>
        <v>0</v>
      </c>
    </row>
    <row r="2562" spans="1:5" x14ac:dyDescent="0.2">
      <c r="A2562" s="1" t="s">
        <v>688</v>
      </c>
      <c r="B2562">
        <v>69.760000000000005</v>
      </c>
      <c r="C2562" s="1" t="s">
        <v>3337</v>
      </c>
      <c r="D2562" t="s">
        <v>94</v>
      </c>
      <c r="E2562" t="b">
        <f t="shared" si="39"/>
        <v>0</v>
      </c>
    </row>
    <row r="2563" spans="1:5" x14ac:dyDescent="0.2">
      <c r="A2563" s="1" t="s">
        <v>1091</v>
      </c>
      <c r="B2563">
        <v>69.06</v>
      </c>
      <c r="C2563" s="1" t="s">
        <v>3415</v>
      </c>
      <c r="D2563" t="s">
        <v>94</v>
      </c>
      <c r="E2563" t="b">
        <f t="shared" ref="E2563:E2626" si="40">OR(D2563="(CA)n",D2563="(TG)n")</f>
        <v>0</v>
      </c>
    </row>
    <row r="2564" spans="1:5" x14ac:dyDescent="0.2">
      <c r="A2564" s="1" t="s">
        <v>1091</v>
      </c>
      <c r="B2564">
        <v>69.06</v>
      </c>
      <c r="C2564" s="1" t="s">
        <v>3416</v>
      </c>
      <c r="D2564" t="s">
        <v>94</v>
      </c>
      <c r="E2564" t="b">
        <f t="shared" si="40"/>
        <v>0</v>
      </c>
    </row>
    <row r="2565" spans="1:5" x14ac:dyDescent="0.2">
      <c r="A2565" s="1" t="s">
        <v>1096</v>
      </c>
      <c r="B2565">
        <v>68.569999999999993</v>
      </c>
      <c r="C2565" s="1" t="s">
        <v>3451</v>
      </c>
      <c r="D2565" t="s">
        <v>94</v>
      </c>
      <c r="E2565" t="b">
        <f t="shared" si="40"/>
        <v>0</v>
      </c>
    </row>
    <row r="2566" spans="1:5" x14ac:dyDescent="0.2">
      <c r="A2566" s="1" t="s">
        <v>1117</v>
      </c>
      <c r="B2566">
        <v>66.48</v>
      </c>
      <c r="C2566" s="1" t="s">
        <v>3595</v>
      </c>
      <c r="D2566" t="s">
        <v>94</v>
      </c>
      <c r="E2566" t="b">
        <f t="shared" si="40"/>
        <v>0</v>
      </c>
    </row>
    <row r="2567" spans="1:5" x14ac:dyDescent="0.2">
      <c r="A2567" s="1" t="s">
        <v>1117</v>
      </c>
      <c r="B2567">
        <v>66.48</v>
      </c>
      <c r="C2567" s="1" t="s">
        <v>3597</v>
      </c>
      <c r="D2567" t="s">
        <v>94</v>
      </c>
      <c r="E2567" t="b">
        <f t="shared" si="40"/>
        <v>0</v>
      </c>
    </row>
    <row r="2568" spans="1:5" x14ac:dyDescent="0.2">
      <c r="A2568" s="1" t="s">
        <v>795</v>
      </c>
      <c r="B2568">
        <v>66.040000000000006</v>
      </c>
      <c r="C2568" s="1" t="s">
        <v>3636</v>
      </c>
      <c r="D2568" t="s">
        <v>94</v>
      </c>
      <c r="E2568" t="b">
        <f t="shared" si="40"/>
        <v>0</v>
      </c>
    </row>
    <row r="2569" spans="1:5" x14ac:dyDescent="0.2">
      <c r="A2569" s="1" t="s">
        <v>1140</v>
      </c>
      <c r="B2569">
        <v>64.81</v>
      </c>
      <c r="C2569" s="1" t="s">
        <v>3733</v>
      </c>
      <c r="D2569" t="s">
        <v>94</v>
      </c>
      <c r="E2569" t="b">
        <f t="shared" si="40"/>
        <v>0</v>
      </c>
    </row>
    <row r="2570" spans="1:5" x14ac:dyDescent="0.2">
      <c r="A2570" s="1" t="s">
        <v>415</v>
      </c>
      <c r="B2570">
        <v>84.98</v>
      </c>
      <c r="C2570" s="1" t="s">
        <v>2621</v>
      </c>
      <c r="D2570" t="s">
        <v>132</v>
      </c>
      <c r="E2570" t="b">
        <f t="shared" si="40"/>
        <v>0</v>
      </c>
    </row>
    <row r="2571" spans="1:5" x14ac:dyDescent="0.2">
      <c r="A2571" s="1" t="s">
        <v>313</v>
      </c>
      <c r="B2571">
        <v>100.18</v>
      </c>
      <c r="C2571" s="1" t="s">
        <v>2290</v>
      </c>
      <c r="D2571" t="s">
        <v>90</v>
      </c>
      <c r="E2571" t="b">
        <f t="shared" si="40"/>
        <v>0</v>
      </c>
    </row>
    <row r="2572" spans="1:5" x14ac:dyDescent="0.2">
      <c r="A2572" s="1" t="s">
        <v>1106</v>
      </c>
      <c r="B2572">
        <v>67.069999999999993</v>
      </c>
      <c r="C2572" s="1" t="s">
        <v>3531</v>
      </c>
      <c r="D2572" t="s">
        <v>90</v>
      </c>
      <c r="E2572" t="b">
        <f t="shared" si="40"/>
        <v>0</v>
      </c>
    </row>
    <row r="2573" spans="1:5" x14ac:dyDescent="0.2">
      <c r="A2573" s="1" t="s">
        <v>1106</v>
      </c>
      <c r="B2573">
        <v>67.069999999999993</v>
      </c>
      <c r="C2573" s="1" t="s">
        <v>3532</v>
      </c>
      <c r="D2573" t="s">
        <v>90</v>
      </c>
      <c r="E2573" t="b">
        <f t="shared" si="40"/>
        <v>0</v>
      </c>
    </row>
    <row r="2574" spans="1:5" x14ac:dyDescent="0.2">
      <c r="A2574" s="1" t="s">
        <v>475</v>
      </c>
      <c r="B2574">
        <v>80.569999999999993</v>
      </c>
      <c r="C2574" s="1" t="s">
        <v>2796</v>
      </c>
      <c r="D2574" t="s">
        <v>154</v>
      </c>
      <c r="E2574" t="b">
        <f t="shared" si="40"/>
        <v>0</v>
      </c>
    </row>
    <row r="2575" spans="1:5" x14ac:dyDescent="0.2">
      <c r="A2575" s="1" t="s">
        <v>1052</v>
      </c>
      <c r="B2575">
        <v>72.22</v>
      </c>
      <c r="C2575" s="1" t="s">
        <v>3163</v>
      </c>
      <c r="D2575" t="s">
        <v>192</v>
      </c>
      <c r="E2575" t="b">
        <f t="shared" si="40"/>
        <v>0</v>
      </c>
    </row>
    <row r="2576" spans="1:5" x14ac:dyDescent="0.2">
      <c r="A2576" s="1" t="s">
        <v>1052</v>
      </c>
      <c r="B2576">
        <v>72.22</v>
      </c>
      <c r="C2576" s="1" t="s">
        <v>3164</v>
      </c>
      <c r="D2576" t="s">
        <v>193</v>
      </c>
      <c r="E2576" t="b">
        <f t="shared" si="40"/>
        <v>0</v>
      </c>
    </row>
    <row r="2577" spans="1:5" x14ac:dyDescent="0.2">
      <c r="A2577" s="1" t="s">
        <v>729</v>
      </c>
      <c r="B2577">
        <v>68.7</v>
      </c>
      <c r="C2577" s="1" t="s">
        <v>3442</v>
      </c>
      <c r="D2577" t="s">
        <v>212</v>
      </c>
      <c r="E2577" t="b">
        <f t="shared" si="40"/>
        <v>0</v>
      </c>
    </row>
    <row r="2578" spans="1:5" x14ac:dyDescent="0.2">
      <c r="A2578" s="1" t="s">
        <v>1128</v>
      </c>
      <c r="B2578">
        <v>65.569999999999993</v>
      </c>
      <c r="C2578" s="1" t="s">
        <v>3668</v>
      </c>
      <c r="D2578" t="s">
        <v>212</v>
      </c>
      <c r="E2578" t="b">
        <f t="shared" si="40"/>
        <v>0</v>
      </c>
    </row>
    <row r="2579" spans="1:5" x14ac:dyDescent="0.2">
      <c r="A2579" s="1" t="s">
        <v>849</v>
      </c>
      <c r="B2579">
        <v>64.62</v>
      </c>
      <c r="C2579" s="1" t="s">
        <v>3764</v>
      </c>
      <c r="D2579" t="s">
        <v>236</v>
      </c>
      <c r="E2579" t="b">
        <f t="shared" si="40"/>
        <v>0</v>
      </c>
    </row>
    <row r="2580" spans="1:5" x14ac:dyDescent="0.2">
      <c r="A2580" s="1" t="s">
        <v>849</v>
      </c>
      <c r="B2580">
        <v>64.62</v>
      </c>
      <c r="C2580" s="1" t="s">
        <v>3763</v>
      </c>
      <c r="D2580" t="s">
        <v>235</v>
      </c>
      <c r="E2580" t="b">
        <f t="shared" si="40"/>
        <v>0</v>
      </c>
    </row>
    <row r="2581" spans="1:5" x14ac:dyDescent="0.2">
      <c r="A2581" s="1" t="s">
        <v>1123</v>
      </c>
      <c r="B2581">
        <v>66.05</v>
      </c>
      <c r="C2581" s="1" t="s">
        <v>3625</v>
      </c>
      <c r="D2581" t="s">
        <v>223</v>
      </c>
      <c r="E2581" t="b">
        <f t="shared" si="40"/>
        <v>0</v>
      </c>
    </row>
    <row r="2582" spans="1:5" x14ac:dyDescent="0.2">
      <c r="A2582" s="1" t="s">
        <v>771</v>
      </c>
      <c r="B2582">
        <v>66.83</v>
      </c>
      <c r="C2582" s="1" t="s">
        <v>3562</v>
      </c>
      <c r="D2582" t="s">
        <v>219</v>
      </c>
      <c r="E2582" t="b">
        <f t="shared" si="40"/>
        <v>0</v>
      </c>
    </row>
    <row r="2583" spans="1:5" x14ac:dyDescent="0.2">
      <c r="A2583" s="1" t="s">
        <v>252</v>
      </c>
      <c r="B2583">
        <v>140.97</v>
      </c>
      <c r="C2583" s="1" t="s">
        <v>2131</v>
      </c>
      <c r="D2583" t="s">
        <v>49</v>
      </c>
      <c r="E2583" t="b">
        <f t="shared" si="40"/>
        <v>0</v>
      </c>
    </row>
    <row r="2584" spans="1:5" x14ac:dyDescent="0.2">
      <c r="A2584" s="1" t="s">
        <v>275</v>
      </c>
      <c r="B2584">
        <v>115.23</v>
      </c>
      <c r="C2584" s="1" t="s">
        <v>2183</v>
      </c>
      <c r="D2584" t="s">
        <v>49</v>
      </c>
      <c r="E2584" t="b">
        <f t="shared" si="40"/>
        <v>0</v>
      </c>
    </row>
    <row r="2585" spans="1:5" x14ac:dyDescent="0.2">
      <c r="A2585" s="1" t="s">
        <v>892</v>
      </c>
      <c r="B2585">
        <v>108.63</v>
      </c>
      <c r="C2585" s="1" t="s">
        <v>2210</v>
      </c>
      <c r="D2585" t="s">
        <v>49</v>
      </c>
      <c r="E2585" t="b">
        <f t="shared" si="40"/>
        <v>0</v>
      </c>
    </row>
    <row r="2586" spans="1:5" x14ac:dyDescent="0.2">
      <c r="A2586" s="1" t="s">
        <v>328</v>
      </c>
      <c r="B2586">
        <v>97.08</v>
      </c>
      <c r="C2586" s="1" t="s">
        <v>2351</v>
      </c>
      <c r="D2586" t="s">
        <v>49</v>
      </c>
      <c r="E2586" t="b">
        <f t="shared" si="40"/>
        <v>0</v>
      </c>
    </row>
    <row r="2587" spans="1:5" x14ac:dyDescent="0.2">
      <c r="A2587" s="1" t="s">
        <v>332</v>
      </c>
      <c r="B2587">
        <v>95.79</v>
      </c>
      <c r="C2587" s="1" t="s">
        <v>2371</v>
      </c>
      <c r="D2587" t="s">
        <v>49</v>
      </c>
      <c r="E2587" t="b">
        <f t="shared" si="40"/>
        <v>0</v>
      </c>
    </row>
    <row r="2588" spans="1:5" x14ac:dyDescent="0.2">
      <c r="A2588" s="1" t="s">
        <v>346</v>
      </c>
      <c r="B2588">
        <v>93.65</v>
      </c>
      <c r="C2588" s="1" t="s">
        <v>2398</v>
      </c>
      <c r="D2588" t="s">
        <v>49</v>
      </c>
      <c r="E2588" t="b">
        <f t="shared" si="40"/>
        <v>0</v>
      </c>
    </row>
    <row r="2589" spans="1:5" x14ac:dyDescent="0.2">
      <c r="A2589" s="1" t="s">
        <v>348</v>
      </c>
      <c r="B2589">
        <v>93.65</v>
      </c>
      <c r="C2589" s="1" t="s">
        <v>2400</v>
      </c>
      <c r="D2589" t="s">
        <v>49</v>
      </c>
      <c r="E2589" t="b">
        <f t="shared" si="40"/>
        <v>0</v>
      </c>
    </row>
    <row r="2590" spans="1:5" x14ac:dyDescent="0.2">
      <c r="A2590" s="1" t="s">
        <v>935</v>
      </c>
      <c r="B2590">
        <v>93.65</v>
      </c>
      <c r="C2590" s="1" t="s">
        <v>2401</v>
      </c>
      <c r="D2590" t="s">
        <v>49</v>
      </c>
      <c r="E2590" t="b">
        <f t="shared" si="40"/>
        <v>0</v>
      </c>
    </row>
    <row r="2591" spans="1:5" x14ac:dyDescent="0.2">
      <c r="A2591" s="1" t="s">
        <v>944</v>
      </c>
      <c r="B2591">
        <v>91.56</v>
      </c>
      <c r="C2591" s="1" t="s">
        <v>2461</v>
      </c>
      <c r="D2591" t="s">
        <v>49</v>
      </c>
      <c r="E2591" t="b">
        <f t="shared" si="40"/>
        <v>0</v>
      </c>
    </row>
    <row r="2592" spans="1:5" x14ac:dyDescent="0.2">
      <c r="A2592" s="1" t="s">
        <v>367</v>
      </c>
      <c r="B2592">
        <v>91.05</v>
      </c>
      <c r="C2592" s="1" t="s">
        <v>2471</v>
      </c>
      <c r="D2592" t="s">
        <v>49</v>
      </c>
      <c r="E2592" t="b">
        <f t="shared" si="40"/>
        <v>0</v>
      </c>
    </row>
    <row r="2593" spans="1:5" x14ac:dyDescent="0.2">
      <c r="A2593" s="1" t="s">
        <v>394</v>
      </c>
      <c r="B2593">
        <v>87.29</v>
      </c>
      <c r="C2593" s="1" t="s">
        <v>2555</v>
      </c>
      <c r="D2593" t="s">
        <v>49</v>
      </c>
      <c r="E2593" t="b">
        <f t="shared" si="40"/>
        <v>0</v>
      </c>
    </row>
    <row r="2594" spans="1:5" x14ac:dyDescent="0.2">
      <c r="A2594" s="1" t="s">
        <v>404</v>
      </c>
      <c r="B2594">
        <v>86.56</v>
      </c>
      <c r="C2594" s="1" t="s">
        <v>2591</v>
      </c>
      <c r="D2594" t="s">
        <v>49</v>
      </c>
      <c r="E2594" t="b">
        <f t="shared" si="40"/>
        <v>0</v>
      </c>
    </row>
    <row r="2595" spans="1:5" x14ac:dyDescent="0.2">
      <c r="A2595" s="1" t="s">
        <v>419</v>
      </c>
      <c r="B2595">
        <v>84.47</v>
      </c>
      <c r="C2595" s="1" t="s">
        <v>2628</v>
      </c>
      <c r="D2595" t="s">
        <v>49</v>
      </c>
      <c r="E2595" t="b">
        <f t="shared" si="40"/>
        <v>0</v>
      </c>
    </row>
    <row r="2596" spans="1:5" x14ac:dyDescent="0.2">
      <c r="A2596" s="1" t="s">
        <v>981</v>
      </c>
      <c r="B2596">
        <v>81.87</v>
      </c>
      <c r="C2596" s="1" t="s">
        <v>2723</v>
      </c>
      <c r="D2596" t="s">
        <v>49</v>
      </c>
      <c r="E2596" t="b">
        <f t="shared" si="40"/>
        <v>0</v>
      </c>
    </row>
    <row r="2597" spans="1:5" x14ac:dyDescent="0.2">
      <c r="A2597" s="1" t="s">
        <v>992</v>
      </c>
      <c r="B2597">
        <v>80.98</v>
      </c>
      <c r="C2597" s="1" t="s">
        <v>2775</v>
      </c>
      <c r="D2597" t="s">
        <v>49</v>
      </c>
      <c r="E2597" t="b">
        <f t="shared" si="40"/>
        <v>0</v>
      </c>
    </row>
    <row r="2598" spans="1:5" x14ac:dyDescent="0.2">
      <c r="A2598" s="1" t="s">
        <v>483</v>
      </c>
      <c r="B2598">
        <v>79.91</v>
      </c>
      <c r="C2598" s="1" t="s">
        <v>2816</v>
      </c>
      <c r="D2598" t="s">
        <v>49</v>
      </c>
      <c r="E2598" t="b">
        <f t="shared" si="40"/>
        <v>0</v>
      </c>
    </row>
    <row r="2599" spans="1:5" x14ac:dyDescent="0.2">
      <c r="A2599" s="1" t="s">
        <v>489</v>
      </c>
      <c r="B2599">
        <v>79.78</v>
      </c>
      <c r="C2599" s="1" t="s">
        <v>2833</v>
      </c>
      <c r="D2599" t="s">
        <v>49</v>
      </c>
      <c r="E2599" t="b">
        <f t="shared" si="40"/>
        <v>0</v>
      </c>
    </row>
    <row r="2600" spans="1:5" x14ac:dyDescent="0.2">
      <c r="A2600" s="1" t="s">
        <v>495</v>
      </c>
      <c r="B2600">
        <v>79.23</v>
      </c>
      <c r="C2600" s="1" t="s">
        <v>2855</v>
      </c>
      <c r="D2600" t="s">
        <v>49</v>
      </c>
      <c r="E2600" t="b">
        <f t="shared" si="40"/>
        <v>0</v>
      </c>
    </row>
    <row r="2601" spans="1:5" x14ac:dyDescent="0.2">
      <c r="A2601" s="1" t="s">
        <v>1002</v>
      </c>
      <c r="B2601">
        <v>79.209999999999994</v>
      </c>
      <c r="C2601" s="1" t="s">
        <v>2856</v>
      </c>
      <c r="D2601" t="s">
        <v>49</v>
      </c>
      <c r="E2601" t="b">
        <f t="shared" si="40"/>
        <v>0</v>
      </c>
    </row>
    <row r="2602" spans="1:5" x14ac:dyDescent="0.2">
      <c r="A2602" s="1" t="s">
        <v>1008</v>
      </c>
      <c r="B2602">
        <v>77.400000000000006</v>
      </c>
      <c r="C2602" s="1" t="s">
        <v>2906</v>
      </c>
      <c r="D2602" t="s">
        <v>49</v>
      </c>
      <c r="E2602" t="b">
        <f t="shared" si="40"/>
        <v>0</v>
      </c>
    </row>
    <row r="2603" spans="1:5" x14ac:dyDescent="0.2">
      <c r="A2603" s="1" t="s">
        <v>543</v>
      </c>
      <c r="B2603">
        <v>76.650000000000006</v>
      </c>
      <c r="C2603" s="1" t="s">
        <v>2963</v>
      </c>
      <c r="D2603" t="s">
        <v>49</v>
      </c>
      <c r="E2603" t="b">
        <f t="shared" si="40"/>
        <v>0</v>
      </c>
    </row>
    <row r="2604" spans="1:5" x14ac:dyDescent="0.2">
      <c r="A2604" s="1" t="s">
        <v>544</v>
      </c>
      <c r="B2604">
        <v>76.650000000000006</v>
      </c>
      <c r="C2604" s="1" t="s">
        <v>2965</v>
      </c>
      <c r="D2604" t="s">
        <v>49</v>
      </c>
      <c r="E2604" t="b">
        <f t="shared" si="40"/>
        <v>0</v>
      </c>
    </row>
    <row r="2605" spans="1:5" x14ac:dyDescent="0.2">
      <c r="A2605" s="1" t="s">
        <v>1026</v>
      </c>
      <c r="B2605">
        <v>76.27</v>
      </c>
      <c r="C2605" s="1" t="s">
        <v>2993</v>
      </c>
      <c r="D2605" t="s">
        <v>49</v>
      </c>
      <c r="E2605" t="b">
        <f t="shared" si="40"/>
        <v>0</v>
      </c>
    </row>
    <row r="2606" spans="1:5" x14ac:dyDescent="0.2">
      <c r="A2606" s="1" t="s">
        <v>575</v>
      </c>
      <c r="B2606">
        <v>75.41</v>
      </c>
      <c r="C2606" s="1" t="s">
        <v>3057</v>
      </c>
      <c r="D2606" t="s">
        <v>49</v>
      </c>
      <c r="E2606" t="b">
        <f t="shared" si="40"/>
        <v>0</v>
      </c>
    </row>
    <row r="2607" spans="1:5" x14ac:dyDescent="0.2">
      <c r="A2607" s="1" t="s">
        <v>584</v>
      </c>
      <c r="B2607">
        <v>75.010000000000005</v>
      </c>
      <c r="C2607" s="1" t="s">
        <v>3081</v>
      </c>
      <c r="D2607" t="s">
        <v>49</v>
      </c>
      <c r="E2607" t="b">
        <f t="shared" si="40"/>
        <v>0</v>
      </c>
    </row>
    <row r="2608" spans="1:5" x14ac:dyDescent="0.2">
      <c r="A2608" s="1" t="s">
        <v>589</v>
      </c>
      <c r="B2608">
        <v>74.239999999999995</v>
      </c>
      <c r="C2608" s="1" t="s">
        <v>3092</v>
      </c>
      <c r="D2608" t="s">
        <v>49</v>
      </c>
      <c r="E2608" t="b">
        <f t="shared" si="40"/>
        <v>0</v>
      </c>
    </row>
    <row r="2609" spans="1:5" x14ac:dyDescent="0.2">
      <c r="A2609" s="1" t="s">
        <v>600</v>
      </c>
      <c r="B2609">
        <v>73.239999999999995</v>
      </c>
      <c r="C2609" s="1" t="s">
        <v>3116</v>
      </c>
      <c r="D2609" t="s">
        <v>49</v>
      </c>
      <c r="E2609" t="b">
        <f t="shared" si="40"/>
        <v>0</v>
      </c>
    </row>
    <row r="2610" spans="1:5" x14ac:dyDescent="0.2">
      <c r="A2610" s="1" t="s">
        <v>611</v>
      </c>
      <c r="B2610">
        <v>72.87</v>
      </c>
      <c r="C2610" s="1" t="s">
        <v>3132</v>
      </c>
      <c r="D2610" t="s">
        <v>49</v>
      </c>
      <c r="E2610" t="b">
        <f t="shared" si="40"/>
        <v>0</v>
      </c>
    </row>
    <row r="2611" spans="1:5" x14ac:dyDescent="0.2">
      <c r="A2611" s="1" t="s">
        <v>629</v>
      </c>
      <c r="B2611">
        <v>71.53</v>
      </c>
      <c r="C2611" s="1" t="s">
        <v>3191</v>
      </c>
      <c r="D2611" t="s">
        <v>49</v>
      </c>
      <c r="E2611" t="b">
        <f t="shared" si="40"/>
        <v>0</v>
      </c>
    </row>
    <row r="2612" spans="1:5" x14ac:dyDescent="0.2">
      <c r="A2612" s="1" t="s">
        <v>655</v>
      </c>
      <c r="B2612">
        <v>70.56</v>
      </c>
      <c r="C2612" s="1" t="s">
        <v>3266</v>
      </c>
      <c r="D2612" t="s">
        <v>49</v>
      </c>
      <c r="E2612" t="b">
        <f t="shared" si="40"/>
        <v>0</v>
      </c>
    </row>
    <row r="2613" spans="1:5" x14ac:dyDescent="0.2">
      <c r="A2613" s="1" t="s">
        <v>666</v>
      </c>
      <c r="B2613">
        <v>70.3</v>
      </c>
      <c r="C2613" s="1" t="s">
        <v>3289</v>
      </c>
      <c r="D2613" t="s">
        <v>49</v>
      </c>
      <c r="E2613" t="b">
        <f t="shared" si="40"/>
        <v>0</v>
      </c>
    </row>
    <row r="2614" spans="1:5" x14ac:dyDescent="0.2">
      <c r="A2614" s="1" t="s">
        <v>670</v>
      </c>
      <c r="B2614">
        <v>70.180000000000007</v>
      </c>
      <c r="C2614" s="1" t="s">
        <v>3296</v>
      </c>
      <c r="D2614" t="s">
        <v>49</v>
      </c>
      <c r="E2614" t="b">
        <f t="shared" si="40"/>
        <v>0</v>
      </c>
    </row>
    <row r="2615" spans="1:5" x14ac:dyDescent="0.2">
      <c r="A2615" s="1" t="s">
        <v>691</v>
      </c>
      <c r="B2615">
        <v>69.69</v>
      </c>
      <c r="C2615" s="1" t="s">
        <v>3345</v>
      </c>
      <c r="D2615" t="s">
        <v>49</v>
      </c>
      <c r="E2615" t="b">
        <f t="shared" si="40"/>
        <v>0</v>
      </c>
    </row>
    <row r="2616" spans="1:5" x14ac:dyDescent="0.2">
      <c r="A2616" s="1" t="s">
        <v>1087</v>
      </c>
      <c r="B2616">
        <v>69.150000000000006</v>
      </c>
      <c r="C2616" s="1" t="s">
        <v>3403</v>
      </c>
      <c r="D2616" t="s">
        <v>49</v>
      </c>
      <c r="E2616" t="b">
        <f t="shared" si="40"/>
        <v>0</v>
      </c>
    </row>
    <row r="2617" spans="1:5" x14ac:dyDescent="0.2">
      <c r="A2617" s="1" t="s">
        <v>723</v>
      </c>
      <c r="B2617">
        <v>69.06</v>
      </c>
      <c r="C2617" s="1" t="s">
        <v>3430</v>
      </c>
      <c r="D2617" t="s">
        <v>49</v>
      </c>
      <c r="E2617" t="b">
        <f t="shared" si="40"/>
        <v>0</v>
      </c>
    </row>
    <row r="2618" spans="1:5" x14ac:dyDescent="0.2">
      <c r="A2618" s="1" t="s">
        <v>729</v>
      </c>
      <c r="B2618">
        <v>68.7</v>
      </c>
      <c r="C2618" s="1" t="s">
        <v>3441</v>
      </c>
      <c r="D2618" t="s">
        <v>49</v>
      </c>
      <c r="E2618" t="b">
        <f t="shared" si="40"/>
        <v>0</v>
      </c>
    </row>
    <row r="2619" spans="1:5" x14ac:dyDescent="0.2">
      <c r="A2619" s="1" t="s">
        <v>729</v>
      </c>
      <c r="B2619">
        <v>68.7</v>
      </c>
      <c r="C2619" s="1" t="s">
        <v>3443</v>
      </c>
      <c r="D2619" t="s">
        <v>49</v>
      </c>
      <c r="E2619" t="b">
        <f t="shared" si="40"/>
        <v>0</v>
      </c>
    </row>
    <row r="2620" spans="1:5" x14ac:dyDescent="0.2">
      <c r="A2620" s="1" t="s">
        <v>730</v>
      </c>
      <c r="B2620">
        <v>68.59</v>
      </c>
      <c r="C2620" s="1" t="s">
        <v>3449</v>
      </c>
      <c r="D2620" t="s">
        <v>49</v>
      </c>
      <c r="E2620" t="b">
        <f t="shared" si="40"/>
        <v>0</v>
      </c>
    </row>
    <row r="2621" spans="1:5" x14ac:dyDescent="0.2">
      <c r="A2621" s="1" t="s">
        <v>1096</v>
      </c>
      <c r="B2621">
        <v>68.569999999999993</v>
      </c>
      <c r="C2621" s="1" t="s">
        <v>3453</v>
      </c>
      <c r="D2621" t="s">
        <v>49</v>
      </c>
      <c r="E2621" t="b">
        <f t="shared" si="40"/>
        <v>0</v>
      </c>
    </row>
    <row r="2622" spans="1:5" x14ac:dyDescent="0.2">
      <c r="A2622" s="1" t="s">
        <v>751</v>
      </c>
      <c r="B2622">
        <v>67.56</v>
      </c>
      <c r="C2622" s="1" t="s">
        <v>3509</v>
      </c>
      <c r="D2622" t="s">
        <v>49</v>
      </c>
      <c r="E2622" t="b">
        <f t="shared" si="40"/>
        <v>0</v>
      </c>
    </row>
    <row r="2623" spans="1:5" x14ac:dyDescent="0.2">
      <c r="A2623" s="1" t="s">
        <v>1116</v>
      </c>
      <c r="B2623">
        <v>66.680000000000007</v>
      </c>
      <c r="C2623" s="1" t="s">
        <v>3590</v>
      </c>
      <c r="D2623" t="s">
        <v>49</v>
      </c>
      <c r="E2623" t="b">
        <f t="shared" si="40"/>
        <v>0</v>
      </c>
    </row>
    <row r="2624" spans="1:5" x14ac:dyDescent="0.2">
      <c r="A2624" s="1" t="s">
        <v>1124</v>
      </c>
      <c r="B2624">
        <v>65.989999999999995</v>
      </c>
      <c r="C2624" s="1" t="s">
        <v>3649</v>
      </c>
      <c r="D2624" t="s">
        <v>49</v>
      </c>
      <c r="E2624" t="b">
        <f t="shared" si="40"/>
        <v>0</v>
      </c>
    </row>
    <row r="2625" spans="1:5" x14ac:dyDescent="0.2">
      <c r="A2625" s="1" t="s">
        <v>801</v>
      </c>
      <c r="B2625">
        <v>65.92</v>
      </c>
      <c r="C2625" s="1" t="s">
        <v>3654</v>
      </c>
      <c r="D2625" t="s">
        <v>49</v>
      </c>
      <c r="E2625" t="b">
        <f t="shared" si="40"/>
        <v>0</v>
      </c>
    </row>
    <row r="2626" spans="1:5" x14ac:dyDescent="0.2">
      <c r="A2626" s="1" t="s">
        <v>1134</v>
      </c>
      <c r="B2626">
        <v>65.260000000000005</v>
      </c>
      <c r="C2626" s="1" t="s">
        <v>3694</v>
      </c>
      <c r="D2626" t="s">
        <v>49</v>
      </c>
      <c r="E2626" t="b">
        <f t="shared" si="40"/>
        <v>0</v>
      </c>
    </row>
    <row r="2627" spans="1:5" x14ac:dyDescent="0.2">
      <c r="A2627" s="1" t="s">
        <v>825</v>
      </c>
      <c r="B2627">
        <v>64.81</v>
      </c>
      <c r="C2627" s="1" t="s">
        <v>3735</v>
      </c>
      <c r="D2627" t="s">
        <v>49</v>
      </c>
      <c r="E2627" t="b">
        <f t="shared" ref="E2627:E2642" si="41">OR(D2627="(CA)n",D2627="(TG)n")</f>
        <v>0</v>
      </c>
    </row>
    <row r="2628" spans="1:5" x14ac:dyDescent="0.2">
      <c r="A2628" s="1" t="s">
        <v>836</v>
      </c>
      <c r="B2628">
        <v>64.680000000000007</v>
      </c>
      <c r="C2628" s="1" t="s">
        <v>3753</v>
      </c>
      <c r="D2628" t="s">
        <v>49</v>
      </c>
      <c r="E2628" t="b">
        <f t="shared" si="41"/>
        <v>0</v>
      </c>
    </row>
    <row r="2629" spans="1:5" x14ac:dyDescent="0.2">
      <c r="A2629" s="1" t="s">
        <v>843</v>
      </c>
      <c r="B2629">
        <v>64.62</v>
      </c>
      <c r="C2629" s="1" t="s">
        <v>3781</v>
      </c>
      <c r="D2629" t="s">
        <v>49</v>
      </c>
      <c r="E2629" t="b">
        <f t="shared" si="41"/>
        <v>0</v>
      </c>
    </row>
    <row r="2630" spans="1:5" x14ac:dyDescent="0.2">
      <c r="A2630" s="1" t="s">
        <v>965</v>
      </c>
      <c r="B2630">
        <v>85.64</v>
      </c>
      <c r="C2630" s="1" t="s">
        <v>2600</v>
      </c>
      <c r="D2630" t="s">
        <v>129</v>
      </c>
      <c r="E2630" t="b">
        <f t="shared" si="41"/>
        <v>0</v>
      </c>
    </row>
    <row r="2631" spans="1:5" x14ac:dyDescent="0.2">
      <c r="A2631" s="1" t="s">
        <v>988</v>
      </c>
      <c r="B2631">
        <v>81.05</v>
      </c>
      <c r="C2631" s="1" t="s">
        <v>2754</v>
      </c>
      <c r="D2631" t="s">
        <v>129</v>
      </c>
      <c r="E2631" t="b">
        <f t="shared" si="41"/>
        <v>0</v>
      </c>
    </row>
    <row r="2632" spans="1:5" x14ac:dyDescent="0.2">
      <c r="A2632" s="1" t="s">
        <v>543</v>
      </c>
      <c r="B2632">
        <v>76.650000000000006</v>
      </c>
      <c r="C2632" s="1" t="s">
        <v>2962</v>
      </c>
      <c r="D2632" t="s">
        <v>129</v>
      </c>
      <c r="E2632" t="b">
        <f t="shared" si="41"/>
        <v>0</v>
      </c>
    </row>
    <row r="2633" spans="1:5" x14ac:dyDescent="0.2">
      <c r="A2633" s="1" t="s">
        <v>1051</v>
      </c>
      <c r="B2633">
        <v>72.34</v>
      </c>
      <c r="C2633" s="1" t="s">
        <v>3157</v>
      </c>
      <c r="D2633" t="s">
        <v>129</v>
      </c>
      <c r="E2633" t="b">
        <f t="shared" si="41"/>
        <v>0</v>
      </c>
    </row>
    <row r="2634" spans="1:5" x14ac:dyDescent="0.2">
      <c r="A2634" s="1" t="s">
        <v>805</v>
      </c>
      <c r="B2634">
        <v>65.58</v>
      </c>
      <c r="C2634" s="1" t="s">
        <v>3667</v>
      </c>
      <c r="D2634" t="s">
        <v>129</v>
      </c>
      <c r="E2634" t="b">
        <f t="shared" si="41"/>
        <v>0</v>
      </c>
    </row>
    <row r="2635" spans="1:5" x14ac:dyDescent="0.2">
      <c r="A2635" s="1" t="s">
        <v>645</v>
      </c>
      <c r="B2635">
        <v>70.900000000000006</v>
      </c>
      <c r="C2635" s="1" t="s">
        <v>3241</v>
      </c>
      <c r="D2635" t="s">
        <v>196</v>
      </c>
      <c r="E2635" t="b">
        <f t="shared" si="41"/>
        <v>0</v>
      </c>
    </row>
    <row r="2636" spans="1:5" x14ac:dyDescent="0.2">
      <c r="A2636" s="1" t="s">
        <v>1071</v>
      </c>
      <c r="B2636">
        <v>69.98</v>
      </c>
      <c r="C2636" s="1" t="s">
        <v>3308</v>
      </c>
      <c r="D2636" t="s">
        <v>202</v>
      </c>
      <c r="E2636" t="b">
        <f t="shared" si="41"/>
        <v>0</v>
      </c>
    </row>
    <row r="2637" spans="1:5" x14ac:dyDescent="0.2">
      <c r="A2637" s="1" t="s">
        <v>829</v>
      </c>
      <c r="B2637">
        <v>64.77</v>
      </c>
      <c r="C2637" s="1" t="s">
        <v>3740</v>
      </c>
      <c r="D2637" t="s">
        <v>231</v>
      </c>
      <c r="E2637" t="b">
        <f t="shared" si="41"/>
        <v>0</v>
      </c>
    </row>
    <row r="2638" spans="1:5" x14ac:dyDescent="0.2">
      <c r="A2638" s="1" t="s">
        <v>310</v>
      </c>
      <c r="B2638">
        <v>100.8</v>
      </c>
      <c r="C2638" s="1" t="s">
        <v>2287</v>
      </c>
      <c r="D2638" t="s">
        <v>88</v>
      </c>
      <c r="E2638" t="b">
        <f t="shared" si="41"/>
        <v>0</v>
      </c>
    </row>
    <row r="2639" spans="1:5" x14ac:dyDescent="0.2">
      <c r="A2639" s="1" t="s">
        <v>906</v>
      </c>
      <c r="B2639">
        <v>102.02</v>
      </c>
      <c r="C2639" s="1" t="s">
        <v>2271</v>
      </c>
      <c r="D2639" t="s">
        <v>85</v>
      </c>
      <c r="E2639" t="b">
        <f t="shared" si="41"/>
        <v>0</v>
      </c>
    </row>
    <row r="2640" spans="1:5" x14ac:dyDescent="0.2">
      <c r="A2640" s="1" t="s">
        <v>876</v>
      </c>
      <c r="B2640">
        <v>138.71</v>
      </c>
      <c r="C2640" s="1" t="s">
        <v>2133</v>
      </c>
      <c r="D2640" t="s">
        <v>50</v>
      </c>
      <c r="E2640" t="b">
        <f t="shared" si="41"/>
        <v>0</v>
      </c>
    </row>
    <row r="2641" spans="1:5" x14ac:dyDescent="0.2">
      <c r="A2641" s="1" t="s">
        <v>850</v>
      </c>
      <c r="B2641">
        <v>1252.04</v>
      </c>
      <c r="C2641" s="1" t="s">
        <v>2053</v>
      </c>
      <c r="D2641" t="s">
        <v>0</v>
      </c>
      <c r="E2641" t="b">
        <f t="shared" si="41"/>
        <v>0</v>
      </c>
    </row>
    <row r="2642" spans="1:5" x14ac:dyDescent="0.2">
      <c r="A2642" s="1" t="s">
        <v>257</v>
      </c>
      <c r="B2642">
        <v>129.46</v>
      </c>
      <c r="C2642" s="1" t="s">
        <v>2143</v>
      </c>
      <c r="D2642" t="s">
        <v>0</v>
      </c>
      <c r="E2642" t="b">
        <f t="shared" si="41"/>
        <v>0</v>
      </c>
    </row>
  </sheetData>
  <sortState xmlns:xlrd2="http://schemas.microsoft.com/office/spreadsheetml/2017/richdata2" ref="A2:E2642">
    <sortCondition descending="1" ref="E2:E2642"/>
  </sortState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description</vt:lpstr>
      <vt:lpstr>Phf6_top1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ed Shateri Najafabadi, Mr</dc:creator>
  <cp:lastModifiedBy>Dilan Rasool</cp:lastModifiedBy>
  <dcterms:created xsi:type="dcterms:W3CDTF">2023-11-09T19:48:59Z</dcterms:created>
  <dcterms:modified xsi:type="dcterms:W3CDTF">2023-12-19T19:26:07Z</dcterms:modified>
</cp:coreProperties>
</file>